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theme/theme1.xml" ContentType="application/vnd.openxmlformats-officedocument.theme+xml"/>
  <Override PartName="/xl/styles.xml" ContentType="application/vnd.openxmlformats-officedocument.spreadsheetml.styles+xml"/>
  <Override PartName="/xl/charts/chart2.xml" ContentType="application/vnd.openxmlformats-officedocument.drawingml.chart+xml"/>
  <Override PartName="/xl/charts/chart3.xml" ContentType="application/vnd.openxmlformats-officedocument.drawingml.char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drawings/drawing3.xml" ContentType="application/vnd.openxmlformats-officedocument.drawing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connections.xml" ContentType="application/vnd.openxmlformats-officedocument.spreadsheetml.connections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0" yWindow="135" windowWidth="23955" windowHeight="9780" activeTab="2"/>
  </bookViews>
  <sheets>
    <sheet name="SpSL + HA" sheetId="1" r:id="rId1"/>
    <sheet name="SpSL + FA + HA" sheetId="2" r:id="rId2"/>
    <sheet name="SpSL + CA  + HA" sheetId="3" r:id="rId3"/>
  </sheets>
  <definedNames>
    <definedName name="Podzolik_Controle_Sephadex_G_75_001_001" localSheetId="0">'SpSL + HA'!$A$3:$B$457</definedName>
    <definedName name="Podzolik1mgml___Ac_528_Sephadex_G_75_001_001" localSheetId="0">'SpSL + HA'!$C$3:$C$453</definedName>
  </definedNames>
  <calcPr calcId="125725"/>
</workbook>
</file>

<file path=xl/calcChain.xml><?xml version="1.0" encoding="utf-8"?>
<calcChain xmlns="http://schemas.openxmlformats.org/spreadsheetml/2006/main">
  <c r="G457" i="3"/>
  <c r="G456"/>
  <c r="G455"/>
  <c r="G454"/>
  <c r="G453"/>
  <c r="G452"/>
  <c r="G451"/>
  <c r="G450"/>
  <c r="G449"/>
  <c r="G448"/>
  <c r="G447"/>
  <c r="G446"/>
  <c r="G445"/>
  <c r="G444"/>
  <c r="G443"/>
  <c r="G442"/>
  <c r="G441"/>
  <c r="G440"/>
  <c r="G439"/>
  <c r="G438"/>
  <c r="G437"/>
  <c r="G436"/>
  <c r="G435"/>
  <c r="G434"/>
  <c r="G433"/>
  <c r="G432"/>
  <c r="G431"/>
  <c r="G430"/>
  <c r="G429"/>
  <c r="G428"/>
  <c r="G427"/>
  <c r="G426"/>
  <c r="G425"/>
  <c r="G424"/>
  <c r="G423"/>
  <c r="G422"/>
  <c r="G421"/>
  <c r="G420"/>
  <c r="G419"/>
  <c r="G418"/>
  <c r="G417"/>
  <c r="G416"/>
  <c r="G415"/>
  <c r="G414"/>
  <c r="G413"/>
  <c r="G412"/>
  <c r="G411"/>
  <c r="G410"/>
  <c r="G409"/>
  <c r="G408"/>
  <c r="G407"/>
  <c r="G406"/>
  <c r="G405"/>
  <c r="G404"/>
  <c r="G403"/>
  <c r="G402"/>
  <c r="G401"/>
  <c r="G400"/>
  <c r="G399"/>
  <c r="G398"/>
  <c r="G397"/>
  <c r="G396"/>
  <c r="G395"/>
  <c r="G394"/>
  <c r="G393"/>
  <c r="G392"/>
  <c r="G391"/>
  <c r="G390"/>
  <c r="G389"/>
  <c r="G388"/>
  <c r="G387"/>
  <c r="G386"/>
  <c r="G385"/>
  <c r="G384"/>
  <c r="G383"/>
  <c r="G382"/>
  <c r="G381"/>
  <c r="G380"/>
  <c r="G379"/>
  <c r="G378"/>
  <c r="G377"/>
  <c r="G376"/>
  <c r="G375"/>
  <c r="G374"/>
  <c r="G373"/>
  <c r="G372"/>
  <c r="G371"/>
  <c r="G370"/>
  <c r="G369"/>
  <c r="G368"/>
  <c r="G367"/>
  <c r="G366"/>
  <c r="G365"/>
  <c r="G364"/>
  <c r="G363"/>
  <c r="G362"/>
  <c r="G361"/>
  <c r="G360"/>
  <c r="G359"/>
  <c r="G358"/>
  <c r="G357"/>
  <c r="G356"/>
  <c r="G355"/>
  <c r="G354"/>
  <c r="G353"/>
  <c r="G352"/>
  <c r="G351"/>
  <c r="G350"/>
  <c r="G349"/>
  <c r="G348"/>
  <c r="G347"/>
  <c r="G346"/>
  <c r="G345"/>
  <c r="G344"/>
  <c r="G343"/>
  <c r="G342"/>
  <c r="G341"/>
  <c r="G340"/>
  <c r="G339"/>
  <c r="G338"/>
  <c r="G337"/>
  <c r="G336"/>
  <c r="G335"/>
  <c r="G334"/>
  <c r="G333"/>
  <c r="G332"/>
  <c r="G331"/>
  <c r="G330"/>
  <c r="G329"/>
  <c r="G328"/>
  <c r="G327"/>
  <c r="G326"/>
  <c r="G325"/>
  <c r="G324"/>
  <c r="G323"/>
  <c r="G322"/>
  <c r="G321"/>
  <c r="G320"/>
  <c r="G319"/>
  <c r="G318"/>
  <c r="G317"/>
  <c r="G316"/>
  <c r="G315"/>
  <c r="G314"/>
  <c r="G313"/>
  <c r="G312"/>
  <c r="G311"/>
  <c r="G310"/>
  <c r="G309"/>
  <c r="G308"/>
  <c r="G307"/>
  <c r="G306"/>
  <c r="G305"/>
  <c r="G304"/>
  <c r="G303"/>
  <c r="G302"/>
  <c r="G301"/>
  <c r="G300"/>
  <c r="G299"/>
  <c r="G298"/>
  <c r="G297"/>
  <c r="G296"/>
  <c r="G295"/>
  <c r="G294"/>
  <c r="G293"/>
  <c r="G292"/>
  <c r="G291"/>
  <c r="G290"/>
  <c r="G289"/>
  <c r="G288"/>
  <c r="G287"/>
  <c r="G286"/>
  <c r="G285"/>
  <c r="G284"/>
  <c r="G283"/>
  <c r="G282"/>
  <c r="G281"/>
  <c r="G280"/>
  <c r="G279"/>
  <c r="G278"/>
  <c r="G277"/>
  <c r="G276"/>
  <c r="G275"/>
  <c r="G274"/>
  <c r="G273"/>
  <c r="G272"/>
  <c r="G271"/>
  <c r="G270"/>
  <c r="G269"/>
  <c r="G268"/>
  <c r="G267"/>
  <c r="G266"/>
  <c r="G265"/>
  <c r="G264"/>
  <c r="G263"/>
  <c r="G262"/>
  <c r="G261"/>
  <c r="G260"/>
  <c r="G259"/>
  <c r="G258"/>
  <c r="G257"/>
  <c r="G256"/>
  <c r="G255"/>
  <c r="G254"/>
  <c r="G253"/>
  <c r="G252"/>
  <c r="G251"/>
  <c r="G250"/>
  <c r="G249"/>
  <c r="G248"/>
  <c r="G247"/>
  <c r="G246"/>
  <c r="G245"/>
  <c r="G244"/>
  <c r="G243"/>
  <c r="G242"/>
  <c r="G241"/>
  <c r="G240"/>
  <c r="G239"/>
  <c r="G238"/>
  <c r="G237"/>
  <c r="G236"/>
  <c r="G235"/>
  <c r="G234"/>
  <c r="G233"/>
  <c r="G232"/>
  <c r="G231"/>
  <c r="G230"/>
  <c r="G229"/>
  <c r="G228"/>
  <c r="G227"/>
  <c r="G226"/>
  <c r="G225"/>
  <c r="G224"/>
  <c r="G223"/>
  <c r="G222"/>
  <c r="G221"/>
  <c r="G220"/>
  <c r="G219"/>
  <c r="G218"/>
  <c r="G217"/>
  <c r="G216"/>
  <c r="G215"/>
  <c r="G214"/>
  <c r="G213"/>
  <c r="G212"/>
  <c r="G211"/>
  <c r="G210"/>
  <c r="G209"/>
  <c r="G208"/>
  <c r="G207"/>
  <c r="G206"/>
  <c r="G205"/>
  <c r="G204"/>
  <c r="G203"/>
  <c r="G202"/>
  <c r="G201"/>
  <c r="G200"/>
  <c r="G199"/>
  <c r="G198"/>
  <c r="G197"/>
  <c r="G196"/>
  <c r="G195"/>
  <c r="G194"/>
  <c r="G193"/>
  <c r="G192"/>
  <c r="G191"/>
  <c r="G190"/>
  <c r="G189"/>
  <c r="G188"/>
  <c r="G187"/>
  <c r="G186"/>
  <c r="G185"/>
  <c r="G184"/>
  <c r="G183"/>
  <c r="G182"/>
  <c r="G181"/>
  <c r="G180"/>
  <c r="G179"/>
  <c r="G178"/>
  <c r="G177"/>
  <c r="G176"/>
  <c r="G175"/>
  <c r="G174"/>
  <c r="G173"/>
  <c r="G172"/>
  <c r="G171"/>
  <c r="G170"/>
  <c r="G169"/>
  <c r="G168"/>
  <c r="G167"/>
  <c r="G166"/>
  <c r="G165"/>
  <c r="G164"/>
  <c r="G163"/>
  <c r="G162"/>
  <c r="G161"/>
  <c r="G160"/>
  <c r="G159"/>
  <c r="G158"/>
  <c r="G157"/>
  <c r="G156"/>
  <c r="G155"/>
  <c r="G154"/>
  <c r="G153"/>
  <c r="G152"/>
  <c r="G151"/>
  <c r="G150"/>
  <c r="G149"/>
  <c r="G148"/>
  <c r="G147"/>
  <c r="G146"/>
  <c r="G145"/>
  <c r="G144"/>
  <c r="G143"/>
  <c r="G142"/>
  <c r="G141"/>
  <c r="G140"/>
  <c r="G139"/>
  <c r="G138"/>
  <c r="G137"/>
  <c r="G136"/>
  <c r="G135"/>
  <c r="G134"/>
  <c r="G133"/>
  <c r="G132"/>
  <c r="G131"/>
  <c r="G130"/>
  <c r="G129"/>
  <c r="G128"/>
  <c r="G127"/>
  <c r="G126"/>
  <c r="G125"/>
  <c r="G124"/>
  <c r="G123"/>
  <c r="G122"/>
  <c r="G121"/>
  <c r="G120"/>
  <c r="G119"/>
  <c r="G118"/>
  <c r="G117"/>
  <c r="G116"/>
  <c r="G115"/>
  <c r="G114"/>
  <c r="G113"/>
  <c r="G112"/>
  <c r="G111"/>
  <c r="G110"/>
  <c r="G109"/>
  <c r="G108"/>
  <c r="G107"/>
  <c r="G106"/>
  <c r="G105"/>
  <c r="G104"/>
  <c r="G103"/>
  <c r="G102"/>
  <c r="G101"/>
  <c r="G100"/>
  <c r="G99"/>
  <c r="G98"/>
  <c r="G97"/>
  <c r="G96"/>
  <c r="G95"/>
  <c r="G94"/>
  <c r="G93"/>
  <c r="G92"/>
  <c r="G91"/>
  <c r="G90"/>
  <c r="G89"/>
  <c r="G88"/>
  <c r="G87"/>
  <c r="G86"/>
  <c r="G85"/>
  <c r="G84"/>
  <c r="G83"/>
  <c r="G82"/>
  <c r="G81"/>
  <c r="G80"/>
  <c r="G79"/>
  <c r="G78"/>
  <c r="G77"/>
  <c r="G76"/>
  <c r="G75"/>
  <c r="G74"/>
  <c r="G73"/>
  <c r="G72"/>
  <c r="G71"/>
  <c r="G70"/>
  <c r="G69"/>
  <c r="G68"/>
  <c r="G67"/>
  <c r="G66"/>
  <c r="G65"/>
  <c r="G64"/>
  <c r="G63"/>
  <c r="G62"/>
  <c r="G61"/>
  <c r="G60"/>
  <c r="G59"/>
  <c r="G58"/>
  <c r="G57"/>
  <c r="G56"/>
  <c r="G55"/>
  <c r="G54"/>
  <c r="G53"/>
  <c r="G52"/>
  <c r="G51"/>
  <c r="G50"/>
  <c r="G49"/>
  <c r="G48"/>
  <c r="G47"/>
  <c r="G46"/>
  <c r="G45"/>
  <c r="G44"/>
  <c r="G43"/>
  <c r="G42"/>
  <c r="G41"/>
  <c r="G40"/>
  <c r="G39"/>
  <c r="G38"/>
  <c r="G37"/>
  <c r="G36"/>
  <c r="G35"/>
  <c r="G34"/>
  <c r="G33"/>
  <c r="G32"/>
  <c r="G31"/>
  <c r="G30"/>
  <c r="G29"/>
  <c r="G28"/>
  <c r="G27"/>
  <c r="G26"/>
  <c r="G25"/>
  <c r="G24"/>
  <c r="G23"/>
  <c r="G22"/>
  <c r="G21"/>
  <c r="G20"/>
  <c r="G19"/>
  <c r="G18"/>
  <c r="G17"/>
  <c r="G16"/>
  <c r="G15"/>
  <c r="G14"/>
  <c r="G13"/>
  <c r="G12"/>
  <c r="G11"/>
  <c r="G10"/>
  <c r="G9"/>
  <c r="G8"/>
  <c r="G7"/>
  <c r="G6"/>
</calcChain>
</file>

<file path=xl/connections.xml><?xml version="1.0" encoding="utf-8"?>
<connections xmlns="http://schemas.openxmlformats.org/spreadsheetml/2006/main">
  <connection id="1" name="Podzolik Controle Sephadex G-75 001 001" type="6" refreshedVersion="3" background="1" saveData="1">
    <textPr codePage="866" sourceFile="E:\SL\StatyLishai\579\Podzolik Controle Sephadex G-75 001 001.csv" decimal="," thousands=" " semicolon="1">
      <textFields count="3">
        <textField type="text"/>
        <textField type="text"/>
        <textField/>
      </textFields>
    </textPr>
  </connection>
  <connection id="2" name="Podzolik1mgml + Ac-528 Sephadex G-75 001 001" type="6" refreshedVersion="3" background="1" saveData="1">
    <textPr codePage="866" sourceFile="E:\SL\StatyLishai\579\Podzolik1mgml + Ac-528 Sephadex G-75 001 001.csv" decimal="," thousands=" " semicolon="1">
      <textFields count="3">
        <textField type="text"/>
        <textField type="text"/>
        <textField/>
      </textFields>
    </textPr>
  </connection>
</connections>
</file>

<file path=xl/sharedStrings.xml><?xml version="1.0" encoding="utf-8"?>
<sst xmlns="http://schemas.openxmlformats.org/spreadsheetml/2006/main" count="38" uniqueCount="21">
  <si>
    <t>Chrom,1</t>
  </si>
  <si>
    <t>UV</t>
  </si>
  <si>
    <t>ml</t>
  </si>
  <si>
    <t>mAU</t>
  </si>
  <si>
    <t>Interaction of two-domain As-579 laccase with HA (podzolic 3% ash).</t>
  </si>
  <si>
    <t>initial</t>
  </si>
  <si>
    <t>laccase</t>
  </si>
  <si>
    <t>without laccase</t>
  </si>
  <si>
    <t>UV (1)</t>
  </si>
  <si>
    <t>Interaction of two-domain As-579 laccase with HA (podzolic 3% ash) and ferulic acid.</t>
  </si>
  <si>
    <t>A280,mAU</t>
  </si>
  <si>
    <t>FA + HA + SpSL</t>
  </si>
  <si>
    <t>controle</t>
  </si>
  <si>
    <t>FA + SpSL</t>
  </si>
  <si>
    <t>Interaction of two-domain As-579 laccase with HA (podzolic 3% ash) and caffeic acid.</t>
  </si>
  <si>
    <t>FA + HA + SpSL Initial</t>
  </si>
  <si>
    <t>FA + SpSL Initial</t>
  </si>
  <si>
    <t>CA + HA + SpSL</t>
  </si>
  <si>
    <t>CA + HA Initial</t>
  </si>
  <si>
    <t>CA + SpSL Initial</t>
  </si>
  <si>
    <t xml:space="preserve">CA + SpSL </t>
  </si>
</sst>
</file>

<file path=xl/styles.xml><?xml version="1.0" encoding="utf-8"?>
<styleSheet xmlns="http://schemas.openxmlformats.org/spreadsheetml/2006/main">
  <fonts count="1">
    <font>
      <sz val="11"/>
      <color theme="1"/>
      <name val="Calibri"/>
      <family val="2"/>
      <charset val="20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49" fontId="0" fillId="0" borderId="0" xfId="0" applyNumberFormat="1"/>
    <xf numFmtId="0" fontId="0" fillId="0" borderId="0" xfId="0" applyNumberFormat="1"/>
    <xf numFmtId="2" fontId="0" fillId="0" borderId="0" xfId="0" applyNumberFormat="1"/>
  </cellXfs>
  <cellStyles count="1">
    <cellStyle name="Обычный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connections" Target="connection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ru-RU"/>
  <c:chart>
    <c:plotArea>
      <c:layout/>
      <c:scatterChart>
        <c:scatterStyle val="smoothMarker"/>
        <c:ser>
          <c:idx val="0"/>
          <c:order val="0"/>
          <c:tx>
            <c:v>without laccase</c:v>
          </c:tx>
          <c:marker>
            <c:symbol val="none"/>
          </c:marker>
          <c:xVal>
            <c:numRef>
              <c:f>'SpSL + HA'!$A$6:$A$457</c:f>
              <c:numCache>
                <c:formatCode>0.00</c:formatCode>
                <c:ptCount val="452"/>
                <c:pt idx="0">
                  <c:v>0.307</c:v>
                </c:pt>
                <c:pt idx="1">
                  <c:v>0.61699999999999999</c:v>
                </c:pt>
                <c:pt idx="2">
                  <c:v>0.92600000000000005</c:v>
                </c:pt>
                <c:pt idx="3">
                  <c:v>1.2350000000000001</c:v>
                </c:pt>
                <c:pt idx="4">
                  <c:v>1.544</c:v>
                </c:pt>
                <c:pt idx="5">
                  <c:v>1.8540000000000001</c:v>
                </c:pt>
                <c:pt idx="6">
                  <c:v>2.1629999999999998</c:v>
                </c:pt>
                <c:pt idx="7">
                  <c:v>2.472</c:v>
                </c:pt>
                <c:pt idx="8">
                  <c:v>2.7810000000000001</c:v>
                </c:pt>
                <c:pt idx="9">
                  <c:v>3.09</c:v>
                </c:pt>
                <c:pt idx="10">
                  <c:v>3.4</c:v>
                </c:pt>
                <c:pt idx="11">
                  <c:v>3.7090000000000001</c:v>
                </c:pt>
                <c:pt idx="12">
                  <c:v>4.0179999999999998</c:v>
                </c:pt>
                <c:pt idx="13">
                  <c:v>4.327</c:v>
                </c:pt>
                <c:pt idx="14">
                  <c:v>4.6360000000000001</c:v>
                </c:pt>
                <c:pt idx="15">
                  <c:v>4.9459999999999997</c:v>
                </c:pt>
                <c:pt idx="16">
                  <c:v>5.2549999999999999</c:v>
                </c:pt>
                <c:pt idx="17">
                  <c:v>5.5640000000000001</c:v>
                </c:pt>
                <c:pt idx="18">
                  <c:v>5.8730000000000002</c:v>
                </c:pt>
                <c:pt idx="19">
                  <c:v>6.1820000000000004</c:v>
                </c:pt>
                <c:pt idx="20">
                  <c:v>6.492</c:v>
                </c:pt>
                <c:pt idx="21">
                  <c:v>6.8010000000000002</c:v>
                </c:pt>
                <c:pt idx="22">
                  <c:v>7.11</c:v>
                </c:pt>
                <c:pt idx="23">
                  <c:v>7.4189999999999996</c:v>
                </c:pt>
                <c:pt idx="24">
                  <c:v>7.7279999999999998</c:v>
                </c:pt>
                <c:pt idx="25">
                  <c:v>8.0380000000000003</c:v>
                </c:pt>
                <c:pt idx="26">
                  <c:v>8.3469999999999995</c:v>
                </c:pt>
                <c:pt idx="27">
                  <c:v>8.6560000000000006</c:v>
                </c:pt>
                <c:pt idx="28">
                  <c:v>8.9649999999999999</c:v>
                </c:pt>
                <c:pt idx="29">
                  <c:v>9.2750000000000004</c:v>
                </c:pt>
                <c:pt idx="30">
                  <c:v>9.5839999999999996</c:v>
                </c:pt>
                <c:pt idx="31">
                  <c:v>9.8930000000000007</c:v>
                </c:pt>
                <c:pt idx="32">
                  <c:v>10.202</c:v>
                </c:pt>
                <c:pt idx="33">
                  <c:v>10.510999999999999</c:v>
                </c:pt>
                <c:pt idx="34">
                  <c:v>10.821</c:v>
                </c:pt>
                <c:pt idx="35">
                  <c:v>11.13</c:v>
                </c:pt>
                <c:pt idx="36">
                  <c:v>11.439</c:v>
                </c:pt>
                <c:pt idx="37">
                  <c:v>11.747999999999999</c:v>
                </c:pt>
                <c:pt idx="38">
                  <c:v>12.057</c:v>
                </c:pt>
                <c:pt idx="39">
                  <c:v>12.367000000000001</c:v>
                </c:pt>
                <c:pt idx="40">
                  <c:v>12.676</c:v>
                </c:pt>
                <c:pt idx="41">
                  <c:v>12.984999999999999</c:v>
                </c:pt>
                <c:pt idx="42">
                  <c:v>13.294</c:v>
                </c:pt>
                <c:pt idx="43">
                  <c:v>13.603</c:v>
                </c:pt>
                <c:pt idx="44">
                  <c:v>13.913</c:v>
                </c:pt>
                <c:pt idx="45">
                  <c:v>14.222</c:v>
                </c:pt>
                <c:pt idx="46">
                  <c:v>14.531000000000001</c:v>
                </c:pt>
                <c:pt idx="47">
                  <c:v>14.84</c:v>
                </c:pt>
                <c:pt idx="48">
                  <c:v>15.15</c:v>
                </c:pt>
                <c:pt idx="49">
                  <c:v>15.459</c:v>
                </c:pt>
                <c:pt idx="50">
                  <c:v>15.768000000000001</c:v>
                </c:pt>
                <c:pt idx="51">
                  <c:v>16.077000000000002</c:v>
                </c:pt>
                <c:pt idx="52">
                  <c:v>16.385999999999999</c:v>
                </c:pt>
                <c:pt idx="53">
                  <c:v>16.696000000000002</c:v>
                </c:pt>
                <c:pt idx="54">
                  <c:v>17.004999999999999</c:v>
                </c:pt>
                <c:pt idx="55">
                  <c:v>17.314</c:v>
                </c:pt>
                <c:pt idx="56">
                  <c:v>17.623000000000001</c:v>
                </c:pt>
                <c:pt idx="57">
                  <c:v>17.931999999999999</c:v>
                </c:pt>
                <c:pt idx="58">
                  <c:v>18.242000000000001</c:v>
                </c:pt>
                <c:pt idx="59">
                  <c:v>18.550999999999998</c:v>
                </c:pt>
                <c:pt idx="60">
                  <c:v>18.86</c:v>
                </c:pt>
                <c:pt idx="61">
                  <c:v>19.169</c:v>
                </c:pt>
                <c:pt idx="62">
                  <c:v>19.478000000000002</c:v>
                </c:pt>
                <c:pt idx="63">
                  <c:v>19.788</c:v>
                </c:pt>
                <c:pt idx="64">
                  <c:v>20.097000000000001</c:v>
                </c:pt>
                <c:pt idx="65">
                  <c:v>20.405999999999999</c:v>
                </c:pt>
                <c:pt idx="66">
                  <c:v>20.715</c:v>
                </c:pt>
                <c:pt idx="67">
                  <c:v>21.024000000000001</c:v>
                </c:pt>
                <c:pt idx="68">
                  <c:v>21.334</c:v>
                </c:pt>
                <c:pt idx="69">
                  <c:v>21.643000000000001</c:v>
                </c:pt>
                <c:pt idx="70">
                  <c:v>21.952000000000002</c:v>
                </c:pt>
                <c:pt idx="71">
                  <c:v>22.260999999999999</c:v>
                </c:pt>
                <c:pt idx="72">
                  <c:v>22.57</c:v>
                </c:pt>
                <c:pt idx="73">
                  <c:v>22.88</c:v>
                </c:pt>
                <c:pt idx="74">
                  <c:v>23.189</c:v>
                </c:pt>
                <c:pt idx="75">
                  <c:v>23.498000000000001</c:v>
                </c:pt>
                <c:pt idx="76">
                  <c:v>23.806999999999999</c:v>
                </c:pt>
                <c:pt idx="77">
                  <c:v>24.117000000000001</c:v>
                </c:pt>
                <c:pt idx="78">
                  <c:v>24.425999999999998</c:v>
                </c:pt>
                <c:pt idx="79">
                  <c:v>24.734999999999999</c:v>
                </c:pt>
                <c:pt idx="80">
                  <c:v>25.044</c:v>
                </c:pt>
                <c:pt idx="81">
                  <c:v>25.353000000000002</c:v>
                </c:pt>
                <c:pt idx="82">
                  <c:v>25.663</c:v>
                </c:pt>
                <c:pt idx="83">
                  <c:v>25.972000000000001</c:v>
                </c:pt>
                <c:pt idx="84">
                  <c:v>26.280999999999999</c:v>
                </c:pt>
                <c:pt idx="85">
                  <c:v>26.59</c:v>
                </c:pt>
                <c:pt idx="86">
                  <c:v>26.899000000000001</c:v>
                </c:pt>
                <c:pt idx="87">
                  <c:v>27.209</c:v>
                </c:pt>
                <c:pt idx="88">
                  <c:v>27.518000000000001</c:v>
                </c:pt>
                <c:pt idx="89">
                  <c:v>27.827000000000002</c:v>
                </c:pt>
                <c:pt idx="90">
                  <c:v>28.135999999999999</c:v>
                </c:pt>
                <c:pt idx="91">
                  <c:v>28.445</c:v>
                </c:pt>
                <c:pt idx="92">
                  <c:v>28.754999999999999</c:v>
                </c:pt>
                <c:pt idx="93">
                  <c:v>29.064</c:v>
                </c:pt>
                <c:pt idx="94">
                  <c:v>29.373000000000001</c:v>
                </c:pt>
                <c:pt idx="95">
                  <c:v>29.681999999999999</c:v>
                </c:pt>
                <c:pt idx="96">
                  <c:v>29.991</c:v>
                </c:pt>
                <c:pt idx="97">
                  <c:v>30.300999999999998</c:v>
                </c:pt>
                <c:pt idx="98">
                  <c:v>30.61</c:v>
                </c:pt>
                <c:pt idx="99">
                  <c:v>30.919</c:v>
                </c:pt>
                <c:pt idx="100">
                  <c:v>31.228000000000002</c:v>
                </c:pt>
                <c:pt idx="101">
                  <c:v>31.538</c:v>
                </c:pt>
                <c:pt idx="102">
                  <c:v>31.847000000000001</c:v>
                </c:pt>
                <c:pt idx="103">
                  <c:v>32.155999999999999</c:v>
                </c:pt>
                <c:pt idx="104">
                  <c:v>32.465000000000003</c:v>
                </c:pt>
                <c:pt idx="105">
                  <c:v>32.774000000000001</c:v>
                </c:pt>
                <c:pt idx="106">
                  <c:v>33.084000000000003</c:v>
                </c:pt>
                <c:pt idx="107">
                  <c:v>33.393000000000001</c:v>
                </c:pt>
                <c:pt idx="108">
                  <c:v>33.701999999999998</c:v>
                </c:pt>
                <c:pt idx="109">
                  <c:v>34.011000000000003</c:v>
                </c:pt>
                <c:pt idx="110">
                  <c:v>34.32</c:v>
                </c:pt>
                <c:pt idx="111">
                  <c:v>34.630000000000003</c:v>
                </c:pt>
                <c:pt idx="112">
                  <c:v>34.939</c:v>
                </c:pt>
                <c:pt idx="113">
                  <c:v>35.247999999999998</c:v>
                </c:pt>
                <c:pt idx="114">
                  <c:v>35.557000000000002</c:v>
                </c:pt>
                <c:pt idx="115">
                  <c:v>35.866</c:v>
                </c:pt>
                <c:pt idx="116">
                  <c:v>36.176000000000002</c:v>
                </c:pt>
                <c:pt idx="117">
                  <c:v>36.484999999999999</c:v>
                </c:pt>
                <c:pt idx="118">
                  <c:v>36.793999999999997</c:v>
                </c:pt>
                <c:pt idx="119">
                  <c:v>37.103000000000002</c:v>
                </c:pt>
                <c:pt idx="120">
                  <c:v>37.411999999999999</c:v>
                </c:pt>
                <c:pt idx="121">
                  <c:v>37.722000000000001</c:v>
                </c:pt>
                <c:pt idx="122">
                  <c:v>38.030999999999999</c:v>
                </c:pt>
                <c:pt idx="123">
                  <c:v>38.340000000000003</c:v>
                </c:pt>
                <c:pt idx="124">
                  <c:v>38.649000000000001</c:v>
                </c:pt>
                <c:pt idx="125">
                  <c:v>38.959000000000003</c:v>
                </c:pt>
                <c:pt idx="126">
                  <c:v>39.268000000000001</c:v>
                </c:pt>
                <c:pt idx="127">
                  <c:v>39.576999999999998</c:v>
                </c:pt>
                <c:pt idx="128">
                  <c:v>39.886000000000003</c:v>
                </c:pt>
                <c:pt idx="129">
                  <c:v>40.195</c:v>
                </c:pt>
                <c:pt idx="130">
                  <c:v>40.505000000000003</c:v>
                </c:pt>
                <c:pt idx="131">
                  <c:v>40.814</c:v>
                </c:pt>
                <c:pt idx="132">
                  <c:v>41.122999999999998</c:v>
                </c:pt>
                <c:pt idx="133">
                  <c:v>41.432000000000002</c:v>
                </c:pt>
                <c:pt idx="134">
                  <c:v>41.741</c:v>
                </c:pt>
                <c:pt idx="135">
                  <c:v>42.051000000000002</c:v>
                </c:pt>
                <c:pt idx="136">
                  <c:v>42.36</c:v>
                </c:pt>
                <c:pt idx="137">
                  <c:v>42.668999999999997</c:v>
                </c:pt>
                <c:pt idx="138">
                  <c:v>42.978000000000002</c:v>
                </c:pt>
                <c:pt idx="139">
                  <c:v>43.286999999999999</c:v>
                </c:pt>
                <c:pt idx="140">
                  <c:v>43.597000000000001</c:v>
                </c:pt>
                <c:pt idx="141">
                  <c:v>43.905999999999999</c:v>
                </c:pt>
                <c:pt idx="142">
                  <c:v>44.215000000000003</c:v>
                </c:pt>
                <c:pt idx="143">
                  <c:v>44.524000000000001</c:v>
                </c:pt>
                <c:pt idx="144">
                  <c:v>44.832999999999998</c:v>
                </c:pt>
                <c:pt idx="145">
                  <c:v>45.143000000000001</c:v>
                </c:pt>
                <c:pt idx="146">
                  <c:v>45.451999999999998</c:v>
                </c:pt>
                <c:pt idx="147">
                  <c:v>45.761000000000003</c:v>
                </c:pt>
                <c:pt idx="148">
                  <c:v>46.07</c:v>
                </c:pt>
                <c:pt idx="149">
                  <c:v>46.38</c:v>
                </c:pt>
                <c:pt idx="150">
                  <c:v>46.689</c:v>
                </c:pt>
                <c:pt idx="151">
                  <c:v>46.997999999999998</c:v>
                </c:pt>
                <c:pt idx="152">
                  <c:v>47.307000000000002</c:v>
                </c:pt>
                <c:pt idx="153">
                  <c:v>47.616</c:v>
                </c:pt>
                <c:pt idx="154">
                  <c:v>47.926000000000002</c:v>
                </c:pt>
                <c:pt idx="155">
                  <c:v>48.234999999999999</c:v>
                </c:pt>
                <c:pt idx="156">
                  <c:v>48.543999999999997</c:v>
                </c:pt>
                <c:pt idx="157">
                  <c:v>48.853000000000002</c:v>
                </c:pt>
                <c:pt idx="158">
                  <c:v>49.161999999999999</c:v>
                </c:pt>
                <c:pt idx="159">
                  <c:v>49.472000000000001</c:v>
                </c:pt>
                <c:pt idx="160">
                  <c:v>49.780999999999999</c:v>
                </c:pt>
                <c:pt idx="161">
                  <c:v>50.09</c:v>
                </c:pt>
                <c:pt idx="162">
                  <c:v>50.399000000000001</c:v>
                </c:pt>
                <c:pt idx="163">
                  <c:v>50.707999999999998</c:v>
                </c:pt>
                <c:pt idx="164">
                  <c:v>51.018000000000001</c:v>
                </c:pt>
                <c:pt idx="165">
                  <c:v>51.326999999999998</c:v>
                </c:pt>
                <c:pt idx="166">
                  <c:v>51.636000000000003</c:v>
                </c:pt>
                <c:pt idx="167">
                  <c:v>51.945</c:v>
                </c:pt>
                <c:pt idx="168">
                  <c:v>52.253999999999998</c:v>
                </c:pt>
                <c:pt idx="169">
                  <c:v>52.564</c:v>
                </c:pt>
                <c:pt idx="170">
                  <c:v>52.872999999999998</c:v>
                </c:pt>
                <c:pt idx="171">
                  <c:v>53.182000000000002</c:v>
                </c:pt>
                <c:pt idx="172">
                  <c:v>53.491</c:v>
                </c:pt>
                <c:pt idx="173">
                  <c:v>53.8</c:v>
                </c:pt>
                <c:pt idx="174">
                  <c:v>54.11</c:v>
                </c:pt>
                <c:pt idx="175">
                  <c:v>54.418999999999997</c:v>
                </c:pt>
                <c:pt idx="176">
                  <c:v>54.728000000000002</c:v>
                </c:pt>
                <c:pt idx="177">
                  <c:v>55.036999999999999</c:v>
                </c:pt>
                <c:pt idx="178">
                  <c:v>55.347000000000001</c:v>
                </c:pt>
                <c:pt idx="179">
                  <c:v>55.655999999999999</c:v>
                </c:pt>
                <c:pt idx="180">
                  <c:v>55.965000000000003</c:v>
                </c:pt>
                <c:pt idx="181">
                  <c:v>56.274000000000001</c:v>
                </c:pt>
                <c:pt idx="182">
                  <c:v>56.582999999999998</c:v>
                </c:pt>
                <c:pt idx="183">
                  <c:v>56.893000000000001</c:v>
                </c:pt>
                <c:pt idx="184">
                  <c:v>57.201999999999998</c:v>
                </c:pt>
                <c:pt idx="185">
                  <c:v>57.511000000000003</c:v>
                </c:pt>
                <c:pt idx="186">
                  <c:v>57.82</c:v>
                </c:pt>
                <c:pt idx="187">
                  <c:v>58.128999999999998</c:v>
                </c:pt>
                <c:pt idx="188">
                  <c:v>58.439</c:v>
                </c:pt>
                <c:pt idx="189">
                  <c:v>58.747999999999998</c:v>
                </c:pt>
                <c:pt idx="190">
                  <c:v>59.057000000000002</c:v>
                </c:pt>
                <c:pt idx="191">
                  <c:v>59.366</c:v>
                </c:pt>
                <c:pt idx="192">
                  <c:v>59.674999999999997</c:v>
                </c:pt>
                <c:pt idx="193">
                  <c:v>59.984999999999999</c:v>
                </c:pt>
                <c:pt idx="194">
                  <c:v>60.293999999999997</c:v>
                </c:pt>
                <c:pt idx="195">
                  <c:v>60.603000000000002</c:v>
                </c:pt>
                <c:pt idx="196">
                  <c:v>60.911999999999999</c:v>
                </c:pt>
                <c:pt idx="197">
                  <c:v>61.220999999999997</c:v>
                </c:pt>
                <c:pt idx="198">
                  <c:v>61.530999999999999</c:v>
                </c:pt>
                <c:pt idx="199">
                  <c:v>61.84</c:v>
                </c:pt>
                <c:pt idx="200">
                  <c:v>62.149000000000001</c:v>
                </c:pt>
                <c:pt idx="201">
                  <c:v>62.457999999999998</c:v>
                </c:pt>
                <c:pt idx="202">
                  <c:v>62.768000000000001</c:v>
                </c:pt>
                <c:pt idx="203">
                  <c:v>63.076999999999998</c:v>
                </c:pt>
                <c:pt idx="204">
                  <c:v>63.386000000000003</c:v>
                </c:pt>
                <c:pt idx="205">
                  <c:v>63.695</c:v>
                </c:pt>
                <c:pt idx="206">
                  <c:v>64.004000000000005</c:v>
                </c:pt>
                <c:pt idx="207">
                  <c:v>64.313999999999993</c:v>
                </c:pt>
                <c:pt idx="208">
                  <c:v>64.623000000000005</c:v>
                </c:pt>
                <c:pt idx="209">
                  <c:v>64.932000000000002</c:v>
                </c:pt>
                <c:pt idx="210">
                  <c:v>65.241</c:v>
                </c:pt>
                <c:pt idx="211">
                  <c:v>65.55</c:v>
                </c:pt>
                <c:pt idx="212">
                  <c:v>65.86</c:v>
                </c:pt>
                <c:pt idx="213">
                  <c:v>66.168999999999997</c:v>
                </c:pt>
                <c:pt idx="214">
                  <c:v>66.477999999999994</c:v>
                </c:pt>
                <c:pt idx="215">
                  <c:v>66.787000000000006</c:v>
                </c:pt>
                <c:pt idx="216">
                  <c:v>67.096000000000004</c:v>
                </c:pt>
                <c:pt idx="217">
                  <c:v>67.406000000000006</c:v>
                </c:pt>
                <c:pt idx="218">
                  <c:v>67.715000000000003</c:v>
                </c:pt>
                <c:pt idx="219">
                  <c:v>68.024000000000001</c:v>
                </c:pt>
                <c:pt idx="220">
                  <c:v>68.332999999999998</c:v>
                </c:pt>
                <c:pt idx="221">
                  <c:v>68.643000000000001</c:v>
                </c:pt>
                <c:pt idx="222">
                  <c:v>68.951999999999998</c:v>
                </c:pt>
                <c:pt idx="223">
                  <c:v>69.260999999999996</c:v>
                </c:pt>
                <c:pt idx="224">
                  <c:v>69.569999999999993</c:v>
                </c:pt>
                <c:pt idx="225">
                  <c:v>69.879000000000005</c:v>
                </c:pt>
                <c:pt idx="226">
                  <c:v>70.188999999999993</c:v>
                </c:pt>
                <c:pt idx="227">
                  <c:v>70.498000000000005</c:v>
                </c:pt>
                <c:pt idx="228">
                  <c:v>70.807000000000002</c:v>
                </c:pt>
                <c:pt idx="229">
                  <c:v>71.116</c:v>
                </c:pt>
                <c:pt idx="230">
                  <c:v>71.424999999999997</c:v>
                </c:pt>
                <c:pt idx="231">
                  <c:v>71.734999999999999</c:v>
                </c:pt>
                <c:pt idx="232">
                  <c:v>72.043999999999997</c:v>
                </c:pt>
                <c:pt idx="233">
                  <c:v>72.352999999999994</c:v>
                </c:pt>
                <c:pt idx="234">
                  <c:v>72.662000000000006</c:v>
                </c:pt>
                <c:pt idx="235">
                  <c:v>72.971999999999994</c:v>
                </c:pt>
                <c:pt idx="236">
                  <c:v>73.281000000000006</c:v>
                </c:pt>
                <c:pt idx="237">
                  <c:v>73.59</c:v>
                </c:pt>
                <c:pt idx="238">
                  <c:v>73.899000000000001</c:v>
                </c:pt>
                <c:pt idx="239">
                  <c:v>74.207999999999998</c:v>
                </c:pt>
                <c:pt idx="240">
                  <c:v>74.518000000000001</c:v>
                </c:pt>
                <c:pt idx="241">
                  <c:v>74.826999999999998</c:v>
                </c:pt>
                <c:pt idx="242">
                  <c:v>75.135999999999996</c:v>
                </c:pt>
                <c:pt idx="243">
                  <c:v>75.444999999999993</c:v>
                </c:pt>
                <c:pt idx="244">
                  <c:v>75.754000000000005</c:v>
                </c:pt>
                <c:pt idx="245">
                  <c:v>76.063999999999993</c:v>
                </c:pt>
                <c:pt idx="246">
                  <c:v>76.373000000000005</c:v>
                </c:pt>
                <c:pt idx="247">
                  <c:v>76.682000000000002</c:v>
                </c:pt>
                <c:pt idx="248">
                  <c:v>76.991</c:v>
                </c:pt>
                <c:pt idx="249">
                  <c:v>77.3</c:v>
                </c:pt>
                <c:pt idx="250">
                  <c:v>77.61</c:v>
                </c:pt>
                <c:pt idx="251">
                  <c:v>77.918999999999997</c:v>
                </c:pt>
                <c:pt idx="252">
                  <c:v>78.227999999999994</c:v>
                </c:pt>
                <c:pt idx="253">
                  <c:v>78.537000000000006</c:v>
                </c:pt>
                <c:pt idx="254">
                  <c:v>78.846999999999994</c:v>
                </c:pt>
                <c:pt idx="255">
                  <c:v>79.156000000000006</c:v>
                </c:pt>
                <c:pt idx="256">
                  <c:v>79.465000000000003</c:v>
                </c:pt>
                <c:pt idx="257">
                  <c:v>79.774000000000001</c:v>
                </c:pt>
                <c:pt idx="258">
                  <c:v>80.082999999999998</c:v>
                </c:pt>
                <c:pt idx="259">
                  <c:v>80.393000000000001</c:v>
                </c:pt>
                <c:pt idx="260">
                  <c:v>80.701999999999998</c:v>
                </c:pt>
                <c:pt idx="261">
                  <c:v>81.010999999999996</c:v>
                </c:pt>
                <c:pt idx="262">
                  <c:v>81.319999999999993</c:v>
                </c:pt>
                <c:pt idx="263">
                  <c:v>81.629000000000005</c:v>
                </c:pt>
                <c:pt idx="264">
                  <c:v>81.938999999999993</c:v>
                </c:pt>
                <c:pt idx="265">
                  <c:v>82.248000000000005</c:v>
                </c:pt>
                <c:pt idx="266">
                  <c:v>82.557000000000002</c:v>
                </c:pt>
                <c:pt idx="267">
                  <c:v>82.866</c:v>
                </c:pt>
                <c:pt idx="268">
                  <c:v>83.174999999999997</c:v>
                </c:pt>
                <c:pt idx="269">
                  <c:v>83.484999999999999</c:v>
                </c:pt>
                <c:pt idx="270">
                  <c:v>83.793999999999997</c:v>
                </c:pt>
                <c:pt idx="271">
                  <c:v>84.102999999999994</c:v>
                </c:pt>
                <c:pt idx="272">
                  <c:v>84.412000000000006</c:v>
                </c:pt>
                <c:pt idx="273">
                  <c:v>84.721999999999994</c:v>
                </c:pt>
                <c:pt idx="274">
                  <c:v>85.031000000000006</c:v>
                </c:pt>
                <c:pt idx="275">
                  <c:v>85.34</c:v>
                </c:pt>
                <c:pt idx="276">
                  <c:v>85.649000000000001</c:v>
                </c:pt>
                <c:pt idx="277">
                  <c:v>85.957999999999998</c:v>
                </c:pt>
                <c:pt idx="278">
                  <c:v>86.268000000000001</c:v>
                </c:pt>
                <c:pt idx="279">
                  <c:v>86.576999999999998</c:v>
                </c:pt>
                <c:pt idx="280">
                  <c:v>86.885999999999996</c:v>
                </c:pt>
                <c:pt idx="281">
                  <c:v>87.194999999999993</c:v>
                </c:pt>
                <c:pt idx="282">
                  <c:v>87.504000000000005</c:v>
                </c:pt>
                <c:pt idx="283">
                  <c:v>87.813999999999993</c:v>
                </c:pt>
                <c:pt idx="284">
                  <c:v>88.123000000000005</c:v>
                </c:pt>
                <c:pt idx="285">
                  <c:v>88.432000000000002</c:v>
                </c:pt>
                <c:pt idx="286">
                  <c:v>88.741</c:v>
                </c:pt>
                <c:pt idx="287">
                  <c:v>89.051000000000002</c:v>
                </c:pt>
                <c:pt idx="288">
                  <c:v>89.36</c:v>
                </c:pt>
                <c:pt idx="289">
                  <c:v>89.668999999999997</c:v>
                </c:pt>
                <c:pt idx="290">
                  <c:v>89.977999999999994</c:v>
                </c:pt>
                <c:pt idx="291">
                  <c:v>90.287000000000006</c:v>
                </c:pt>
                <c:pt idx="292">
                  <c:v>90.596999999999994</c:v>
                </c:pt>
                <c:pt idx="293">
                  <c:v>90.906000000000006</c:v>
                </c:pt>
                <c:pt idx="294">
                  <c:v>91.215000000000003</c:v>
                </c:pt>
                <c:pt idx="295">
                  <c:v>91.524000000000001</c:v>
                </c:pt>
                <c:pt idx="296">
                  <c:v>91.832999999999998</c:v>
                </c:pt>
                <c:pt idx="297">
                  <c:v>92.143000000000001</c:v>
                </c:pt>
                <c:pt idx="298">
                  <c:v>92.451999999999998</c:v>
                </c:pt>
                <c:pt idx="299">
                  <c:v>92.760999999999996</c:v>
                </c:pt>
                <c:pt idx="300">
                  <c:v>93.07</c:v>
                </c:pt>
                <c:pt idx="301">
                  <c:v>93.379000000000005</c:v>
                </c:pt>
                <c:pt idx="302">
                  <c:v>93.688999999999993</c:v>
                </c:pt>
                <c:pt idx="303">
                  <c:v>93.998000000000005</c:v>
                </c:pt>
                <c:pt idx="304">
                  <c:v>94.307000000000002</c:v>
                </c:pt>
                <c:pt idx="305">
                  <c:v>94.616</c:v>
                </c:pt>
                <c:pt idx="306">
                  <c:v>94.926000000000002</c:v>
                </c:pt>
                <c:pt idx="307">
                  <c:v>95.234999999999999</c:v>
                </c:pt>
                <c:pt idx="308">
                  <c:v>95.543999999999997</c:v>
                </c:pt>
                <c:pt idx="309">
                  <c:v>95.852999999999994</c:v>
                </c:pt>
                <c:pt idx="310">
                  <c:v>96.162000000000006</c:v>
                </c:pt>
                <c:pt idx="311">
                  <c:v>96.471999999999994</c:v>
                </c:pt>
                <c:pt idx="312">
                  <c:v>96.781000000000006</c:v>
                </c:pt>
                <c:pt idx="313">
                  <c:v>97.09</c:v>
                </c:pt>
                <c:pt idx="314">
                  <c:v>97.399000000000001</c:v>
                </c:pt>
                <c:pt idx="315">
                  <c:v>97.707999999999998</c:v>
                </c:pt>
                <c:pt idx="316">
                  <c:v>98.018000000000001</c:v>
                </c:pt>
                <c:pt idx="317">
                  <c:v>98.326999999999998</c:v>
                </c:pt>
                <c:pt idx="318">
                  <c:v>98.635999999999996</c:v>
                </c:pt>
                <c:pt idx="319">
                  <c:v>98.944999999999993</c:v>
                </c:pt>
                <c:pt idx="320">
                  <c:v>99.254999999999995</c:v>
                </c:pt>
                <c:pt idx="321">
                  <c:v>99.563999999999993</c:v>
                </c:pt>
                <c:pt idx="322">
                  <c:v>99.873000000000005</c:v>
                </c:pt>
                <c:pt idx="323">
                  <c:v>100.182</c:v>
                </c:pt>
                <c:pt idx="324">
                  <c:v>100.491</c:v>
                </c:pt>
                <c:pt idx="325">
                  <c:v>100.801</c:v>
                </c:pt>
                <c:pt idx="326">
                  <c:v>101.11</c:v>
                </c:pt>
                <c:pt idx="327">
                  <c:v>101.419</c:v>
                </c:pt>
                <c:pt idx="328">
                  <c:v>101.72799999999999</c:v>
                </c:pt>
                <c:pt idx="329">
                  <c:v>102.03700000000001</c:v>
                </c:pt>
                <c:pt idx="330">
                  <c:v>102.34699999999999</c:v>
                </c:pt>
                <c:pt idx="331">
                  <c:v>102.65600000000001</c:v>
                </c:pt>
                <c:pt idx="332">
                  <c:v>102.965</c:v>
                </c:pt>
                <c:pt idx="333">
                  <c:v>103.274</c:v>
                </c:pt>
                <c:pt idx="334">
                  <c:v>103.583</c:v>
                </c:pt>
                <c:pt idx="335">
                  <c:v>103.893</c:v>
                </c:pt>
                <c:pt idx="336">
                  <c:v>104.202</c:v>
                </c:pt>
                <c:pt idx="337">
                  <c:v>104.511</c:v>
                </c:pt>
                <c:pt idx="338">
                  <c:v>104.82</c:v>
                </c:pt>
                <c:pt idx="339">
                  <c:v>105.13</c:v>
                </c:pt>
                <c:pt idx="340">
                  <c:v>105.43899999999999</c:v>
                </c:pt>
                <c:pt idx="341">
                  <c:v>105.748</c:v>
                </c:pt>
                <c:pt idx="342">
                  <c:v>106.057</c:v>
                </c:pt>
                <c:pt idx="343">
                  <c:v>106.366</c:v>
                </c:pt>
                <c:pt idx="344">
                  <c:v>106.676</c:v>
                </c:pt>
                <c:pt idx="345">
                  <c:v>106.985</c:v>
                </c:pt>
                <c:pt idx="346">
                  <c:v>107.294</c:v>
                </c:pt>
                <c:pt idx="347">
                  <c:v>107.60299999999999</c:v>
                </c:pt>
                <c:pt idx="348">
                  <c:v>107.91200000000001</c:v>
                </c:pt>
                <c:pt idx="349">
                  <c:v>108.22199999999999</c:v>
                </c:pt>
                <c:pt idx="350">
                  <c:v>108.53100000000001</c:v>
                </c:pt>
                <c:pt idx="351">
                  <c:v>108.84</c:v>
                </c:pt>
                <c:pt idx="352">
                  <c:v>109.149</c:v>
                </c:pt>
                <c:pt idx="353">
                  <c:v>109.458</c:v>
                </c:pt>
                <c:pt idx="354">
                  <c:v>109.768</c:v>
                </c:pt>
                <c:pt idx="355">
                  <c:v>110.077</c:v>
                </c:pt>
                <c:pt idx="356">
                  <c:v>110.386</c:v>
                </c:pt>
                <c:pt idx="357">
                  <c:v>110.69499999999999</c:v>
                </c:pt>
                <c:pt idx="358">
                  <c:v>111.005</c:v>
                </c:pt>
                <c:pt idx="359">
                  <c:v>111.31399999999999</c:v>
                </c:pt>
                <c:pt idx="360">
                  <c:v>111.623</c:v>
                </c:pt>
                <c:pt idx="361">
                  <c:v>111.932</c:v>
                </c:pt>
                <c:pt idx="362">
                  <c:v>112.241</c:v>
                </c:pt>
                <c:pt idx="363">
                  <c:v>112.551</c:v>
                </c:pt>
                <c:pt idx="364">
                  <c:v>112.86</c:v>
                </c:pt>
                <c:pt idx="365">
                  <c:v>113.169</c:v>
                </c:pt>
                <c:pt idx="366">
                  <c:v>113.47799999999999</c:v>
                </c:pt>
                <c:pt idx="367">
                  <c:v>113.78700000000001</c:v>
                </c:pt>
                <c:pt idx="368">
                  <c:v>114.09699999999999</c:v>
                </c:pt>
                <c:pt idx="369">
                  <c:v>114.40600000000001</c:v>
                </c:pt>
                <c:pt idx="370">
                  <c:v>114.715</c:v>
                </c:pt>
                <c:pt idx="371">
                  <c:v>115.024</c:v>
                </c:pt>
                <c:pt idx="372">
                  <c:v>115.334</c:v>
                </c:pt>
                <c:pt idx="373">
                  <c:v>115.643</c:v>
                </c:pt>
                <c:pt idx="374">
                  <c:v>115.952</c:v>
                </c:pt>
                <c:pt idx="375">
                  <c:v>116.261</c:v>
                </c:pt>
                <c:pt idx="376">
                  <c:v>116.57</c:v>
                </c:pt>
                <c:pt idx="377">
                  <c:v>116.88</c:v>
                </c:pt>
                <c:pt idx="378">
                  <c:v>117.18899999999999</c:v>
                </c:pt>
                <c:pt idx="379">
                  <c:v>117.498</c:v>
                </c:pt>
                <c:pt idx="380">
                  <c:v>117.807</c:v>
                </c:pt>
                <c:pt idx="381">
                  <c:v>118.116</c:v>
                </c:pt>
                <c:pt idx="382">
                  <c:v>118.426</c:v>
                </c:pt>
                <c:pt idx="383">
                  <c:v>118.735</c:v>
                </c:pt>
                <c:pt idx="384">
                  <c:v>119.044</c:v>
                </c:pt>
                <c:pt idx="385">
                  <c:v>119.35299999999999</c:v>
                </c:pt>
                <c:pt idx="386">
                  <c:v>119.66200000000001</c:v>
                </c:pt>
                <c:pt idx="387">
                  <c:v>119.97199999999999</c:v>
                </c:pt>
                <c:pt idx="388">
                  <c:v>120.28100000000001</c:v>
                </c:pt>
                <c:pt idx="389">
                  <c:v>120.59</c:v>
                </c:pt>
                <c:pt idx="390">
                  <c:v>120.899</c:v>
                </c:pt>
                <c:pt idx="391">
                  <c:v>121.209</c:v>
                </c:pt>
                <c:pt idx="392">
                  <c:v>121.518</c:v>
                </c:pt>
                <c:pt idx="393">
                  <c:v>121.827</c:v>
                </c:pt>
                <c:pt idx="394">
                  <c:v>122.136</c:v>
                </c:pt>
                <c:pt idx="395">
                  <c:v>122.44499999999999</c:v>
                </c:pt>
                <c:pt idx="396">
                  <c:v>122.755</c:v>
                </c:pt>
                <c:pt idx="397">
                  <c:v>123.06399999999999</c:v>
                </c:pt>
                <c:pt idx="398">
                  <c:v>123.373</c:v>
                </c:pt>
                <c:pt idx="399">
                  <c:v>123.682</c:v>
                </c:pt>
                <c:pt idx="400">
                  <c:v>123.991</c:v>
                </c:pt>
                <c:pt idx="401">
                  <c:v>124.301</c:v>
                </c:pt>
                <c:pt idx="402">
                  <c:v>124.61</c:v>
                </c:pt>
                <c:pt idx="403">
                  <c:v>124.919</c:v>
                </c:pt>
                <c:pt idx="404">
                  <c:v>125.22799999999999</c:v>
                </c:pt>
                <c:pt idx="405">
                  <c:v>125.53700000000001</c:v>
                </c:pt>
                <c:pt idx="406">
                  <c:v>125.84699999999999</c:v>
                </c:pt>
                <c:pt idx="407">
                  <c:v>126.15600000000001</c:v>
                </c:pt>
                <c:pt idx="408">
                  <c:v>126.465</c:v>
                </c:pt>
                <c:pt idx="409">
                  <c:v>126.774</c:v>
                </c:pt>
                <c:pt idx="410">
                  <c:v>127.084</c:v>
                </c:pt>
                <c:pt idx="411">
                  <c:v>127.393</c:v>
                </c:pt>
                <c:pt idx="412">
                  <c:v>127.702</c:v>
                </c:pt>
                <c:pt idx="413">
                  <c:v>128.011</c:v>
                </c:pt>
                <c:pt idx="414">
                  <c:v>128.32</c:v>
                </c:pt>
                <c:pt idx="415">
                  <c:v>128.63</c:v>
                </c:pt>
                <c:pt idx="416">
                  <c:v>128.93899999999999</c:v>
                </c:pt>
                <c:pt idx="417">
                  <c:v>129.24799999999999</c:v>
                </c:pt>
                <c:pt idx="418">
                  <c:v>129.55699999999999</c:v>
                </c:pt>
                <c:pt idx="419">
                  <c:v>129.86600000000001</c:v>
                </c:pt>
                <c:pt idx="420">
                  <c:v>130.17599999999999</c:v>
                </c:pt>
                <c:pt idx="421">
                  <c:v>130.48500000000001</c:v>
                </c:pt>
                <c:pt idx="422">
                  <c:v>130.79400000000001</c:v>
                </c:pt>
                <c:pt idx="423">
                  <c:v>131.10300000000001</c:v>
                </c:pt>
                <c:pt idx="424">
                  <c:v>131.41200000000001</c:v>
                </c:pt>
                <c:pt idx="425">
                  <c:v>131.72200000000001</c:v>
                </c:pt>
                <c:pt idx="426">
                  <c:v>132.03100000000001</c:v>
                </c:pt>
                <c:pt idx="427">
                  <c:v>132.34</c:v>
                </c:pt>
                <c:pt idx="428">
                  <c:v>132.649</c:v>
                </c:pt>
                <c:pt idx="429">
                  <c:v>132.958</c:v>
                </c:pt>
                <c:pt idx="430">
                  <c:v>133.268</c:v>
                </c:pt>
                <c:pt idx="431">
                  <c:v>133.577</c:v>
                </c:pt>
                <c:pt idx="432">
                  <c:v>133.886</c:v>
                </c:pt>
                <c:pt idx="433">
                  <c:v>134.19499999999999</c:v>
                </c:pt>
                <c:pt idx="434">
                  <c:v>134.50399999999999</c:v>
                </c:pt>
                <c:pt idx="435">
                  <c:v>134.81399999999999</c:v>
                </c:pt>
                <c:pt idx="436">
                  <c:v>135.12299999999999</c:v>
                </c:pt>
                <c:pt idx="437">
                  <c:v>135.43199999999999</c:v>
                </c:pt>
                <c:pt idx="438">
                  <c:v>135.74100000000001</c:v>
                </c:pt>
                <c:pt idx="439">
                  <c:v>136.05000000000001</c:v>
                </c:pt>
                <c:pt idx="440">
                  <c:v>136.36000000000001</c:v>
                </c:pt>
                <c:pt idx="441">
                  <c:v>136.66900000000001</c:v>
                </c:pt>
                <c:pt idx="442">
                  <c:v>136.97800000000001</c:v>
                </c:pt>
                <c:pt idx="443">
                  <c:v>137.28700000000001</c:v>
                </c:pt>
                <c:pt idx="444">
                  <c:v>137.59700000000001</c:v>
                </c:pt>
                <c:pt idx="445">
                  <c:v>137.90600000000001</c:v>
                </c:pt>
                <c:pt idx="446">
                  <c:v>138.215</c:v>
                </c:pt>
                <c:pt idx="447">
                  <c:v>138.524</c:v>
                </c:pt>
                <c:pt idx="448">
                  <c:v>138.833</c:v>
                </c:pt>
                <c:pt idx="449">
                  <c:v>139.143</c:v>
                </c:pt>
                <c:pt idx="450">
                  <c:v>139.452</c:v>
                </c:pt>
                <c:pt idx="451">
                  <c:v>139.761</c:v>
                </c:pt>
              </c:numCache>
            </c:numRef>
          </c:xVal>
          <c:yVal>
            <c:numRef>
              <c:f>'SpSL + HA'!$B$6:$B$457</c:f>
              <c:numCache>
                <c:formatCode>0.00</c:formatCode>
                <c:ptCount val="452"/>
                <c:pt idx="0">
                  <c:v>1.0412999999999999</c:v>
                </c:pt>
                <c:pt idx="1">
                  <c:v>1.0412999999999999</c:v>
                </c:pt>
                <c:pt idx="2">
                  <c:v>1.0412999999999999</c:v>
                </c:pt>
                <c:pt idx="3">
                  <c:v>1.0412999999999999</c:v>
                </c:pt>
                <c:pt idx="4">
                  <c:v>1.0412999999999999</c:v>
                </c:pt>
                <c:pt idx="5">
                  <c:v>1.0412999999999999</c:v>
                </c:pt>
                <c:pt idx="6">
                  <c:v>1.0412999999999999</c:v>
                </c:pt>
                <c:pt idx="7">
                  <c:v>1.0412999999999999</c:v>
                </c:pt>
                <c:pt idx="8">
                  <c:v>0.7666501</c:v>
                </c:pt>
                <c:pt idx="9">
                  <c:v>0.55306169999999999</c:v>
                </c:pt>
                <c:pt idx="10">
                  <c:v>0.39396150000000002</c:v>
                </c:pt>
                <c:pt idx="11">
                  <c:v>0.2585192</c:v>
                </c:pt>
                <c:pt idx="12">
                  <c:v>0.16606299999999999</c:v>
                </c:pt>
                <c:pt idx="13">
                  <c:v>8.9562450000000002E-2</c:v>
                </c:pt>
                <c:pt idx="14">
                  <c:v>2.352566E-2</c:v>
                </c:pt>
                <c:pt idx="15">
                  <c:v>2.352566E-2</c:v>
                </c:pt>
                <c:pt idx="16">
                  <c:v>2.352566E-2</c:v>
                </c:pt>
                <c:pt idx="17">
                  <c:v>2.352566E-2</c:v>
                </c:pt>
                <c:pt idx="18">
                  <c:v>2.352566E-2</c:v>
                </c:pt>
                <c:pt idx="19">
                  <c:v>2.352566E-2</c:v>
                </c:pt>
                <c:pt idx="20">
                  <c:v>2.352566E-2</c:v>
                </c:pt>
                <c:pt idx="21">
                  <c:v>2.352566E-2</c:v>
                </c:pt>
                <c:pt idx="22">
                  <c:v>2.352566E-2</c:v>
                </c:pt>
                <c:pt idx="23">
                  <c:v>2.352566E-2</c:v>
                </c:pt>
                <c:pt idx="24">
                  <c:v>2.352566E-2</c:v>
                </c:pt>
                <c:pt idx="25">
                  <c:v>2.352566E-2</c:v>
                </c:pt>
                <c:pt idx="26">
                  <c:v>2.352566E-2</c:v>
                </c:pt>
                <c:pt idx="27">
                  <c:v>2.352566E-2</c:v>
                </c:pt>
                <c:pt idx="28">
                  <c:v>2.352566E-2</c:v>
                </c:pt>
                <c:pt idx="29">
                  <c:v>2.352566E-2</c:v>
                </c:pt>
                <c:pt idx="30">
                  <c:v>2.352566E-2</c:v>
                </c:pt>
                <c:pt idx="31">
                  <c:v>2.352566E-2</c:v>
                </c:pt>
                <c:pt idx="32">
                  <c:v>2.352566E-2</c:v>
                </c:pt>
                <c:pt idx="33">
                  <c:v>2.352566E-2</c:v>
                </c:pt>
                <c:pt idx="34">
                  <c:v>2.352566E-2</c:v>
                </c:pt>
                <c:pt idx="35">
                  <c:v>2.352566E-2</c:v>
                </c:pt>
                <c:pt idx="36">
                  <c:v>2.352566E-2</c:v>
                </c:pt>
                <c:pt idx="37">
                  <c:v>2.352566E-2</c:v>
                </c:pt>
                <c:pt idx="38">
                  <c:v>2.352566E-2</c:v>
                </c:pt>
                <c:pt idx="39">
                  <c:v>2.352566E-2</c:v>
                </c:pt>
                <c:pt idx="40">
                  <c:v>2.352566E-2</c:v>
                </c:pt>
                <c:pt idx="41">
                  <c:v>2.352566E-2</c:v>
                </c:pt>
                <c:pt idx="42">
                  <c:v>2.352566E-2</c:v>
                </c:pt>
                <c:pt idx="43">
                  <c:v>2.352566E-2</c:v>
                </c:pt>
                <c:pt idx="44">
                  <c:v>2.352566E-2</c:v>
                </c:pt>
                <c:pt idx="45">
                  <c:v>2.352566E-2</c:v>
                </c:pt>
                <c:pt idx="46">
                  <c:v>2.352566E-2</c:v>
                </c:pt>
                <c:pt idx="47">
                  <c:v>2.352566E-2</c:v>
                </c:pt>
                <c:pt idx="48">
                  <c:v>2.352566E-2</c:v>
                </c:pt>
                <c:pt idx="49">
                  <c:v>2.352566E-2</c:v>
                </c:pt>
                <c:pt idx="50">
                  <c:v>2.352566E-2</c:v>
                </c:pt>
                <c:pt idx="51">
                  <c:v>2.352566E-2</c:v>
                </c:pt>
                <c:pt idx="52">
                  <c:v>2.352566E-2</c:v>
                </c:pt>
                <c:pt idx="53">
                  <c:v>2.352566E-2</c:v>
                </c:pt>
                <c:pt idx="54">
                  <c:v>2.352566E-2</c:v>
                </c:pt>
                <c:pt idx="55">
                  <c:v>2.352566E-2</c:v>
                </c:pt>
                <c:pt idx="56">
                  <c:v>2.352566E-2</c:v>
                </c:pt>
                <c:pt idx="57">
                  <c:v>2.352566E-2</c:v>
                </c:pt>
                <c:pt idx="58">
                  <c:v>2.352566E-2</c:v>
                </c:pt>
                <c:pt idx="59">
                  <c:v>2.352566E-2</c:v>
                </c:pt>
                <c:pt idx="60">
                  <c:v>2.352566E-2</c:v>
                </c:pt>
                <c:pt idx="61">
                  <c:v>2.352566E-2</c:v>
                </c:pt>
                <c:pt idx="62">
                  <c:v>2.352566E-2</c:v>
                </c:pt>
                <c:pt idx="63">
                  <c:v>2.352566E-2</c:v>
                </c:pt>
                <c:pt idx="64">
                  <c:v>2.352566E-2</c:v>
                </c:pt>
                <c:pt idx="65">
                  <c:v>2.352566E-2</c:v>
                </c:pt>
                <c:pt idx="66">
                  <c:v>0.17227390000000001</c:v>
                </c:pt>
                <c:pt idx="67">
                  <c:v>1.021218</c:v>
                </c:pt>
                <c:pt idx="68">
                  <c:v>3.0349759999999999</c:v>
                </c:pt>
                <c:pt idx="69">
                  <c:v>6.6880579999999998</c:v>
                </c:pt>
                <c:pt idx="70">
                  <c:v>11.530049999999999</c:v>
                </c:pt>
                <c:pt idx="71">
                  <c:v>17.184799999999999</c:v>
                </c:pt>
                <c:pt idx="72">
                  <c:v>23.001580000000001</c:v>
                </c:pt>
                <c:pt idx="73">
                  <c:v>29.279949999999999</c:v>
                </c:pt>
                <c:pt idx="74">
                  <c:v>36.672330000000002</c:v>
                </c:pt>
                <c:pt idx="75">
                  <c:v>45.614899999999999</c:v>
                </c:pt>
                <c:pt idx="76">
                  <c:v>55.598460000000003</c:v>
                </c:pt>
                <c:pt idx="77">
                  <c:v>65.966210000000004</c:v>
                </c:pt>
                <c:pt idx="78">
                  <c:v>74.765699999999995</c:v>
                </c:pt>
                <c:pt idx="79">
                  <c:v>82.066940000000002</c:v>
                </c:pt>
                <c:pt idx="80">
                  <c:v>87.195660000000004</c:v>
                </c:pt>
                <c:pt idx="81">
                  <c:v>90.743639999999999</c:v>
                </c:pt>
                <c:pt idx="82">
                  <c:v>93.222650000000002</c:v>
                </c:pt>
                <c:pt idx="83">
                  <c:v>95.171040000000005</c:v>
                </c:pt>
                <c:pt idx="84">
                  <c:v>96.372380000000007</c:v>
                </c:pt>
                <c:pt idx="85">
                  <c:v>97.002840000000006</c:v>
                </c:pt>
                <c:pt idx="86">
                  <c:v>97.441389999999998</c:v>
                </c:pt>
                <c:pt idx="87">
                  <c:v>96.933880000000002</c:v>
                </c:pt>
                <c:pt idx="88">
                  <c:v>95.458600000000004</c:v>
                </c:pt>
                <c:pt idx="89">
                  <c:v>93.358760000000004</c:v>
                </c:pt>
                <c:pt idx="90">
                  <c:v>90.632630000000006</c:v>
                </c:pt>
                <c:pt idx="91">
                  <c:v>87.398700000000005</c:v>
                </c:pt>
                <c:pt idx="92">
                  <c:v>84.033510000000007</c:v>
                </c:pt>
                <c:pt idx="93">
                  <c:v>80.68356</c:v>
                </c:pt>
                <c:pt idx="94">
                  <c:v>77.01267</c:v>
                </c:pt>
                <c:pt idx="95">
                  <c:v>73.523690000000002</c:v>
                </c:pt>
                <c:pt idx="96">
                  <c:v>70.103319999999997</c:v>
                </c:pt>
                <c:pt idx="97">
                  <c:v>66.857249999999993</c:v>
                </c:pt>
                <c:pt idx="98">
                  <c:v>63.77214</c:v>
                </c:pt>
                <c:pt idx="99">
                  <c:v>60.91113</c:v>
                </c:pt>
                <c:pt idx="100">
                  <c:v>58.296970000000002</c:v>
                </c:pt>
                <c:pt idx="101">
                  <c:v>55.91384</c:v>
                </c:pt>
                <c:pt idx="102">
                  <c:v>53.829180000000001</c:v>
                </c:pt>
                <c:pt idx="103">
                  <c:v>51.772950000000002</c:v>
                </c:pt>
                <c:pt idx="104">
                  <c:v>49.896769999999997</c:v>
                </c:pt>
                <c:pt idx="105">
                  <c:v>48.208280000000002</c:v>
                </c:pt>
                <c:pt idx="106">
                  <c:v>46.676920000000003</c:v>
                </c:pt>
                <c:pt idx="107">
                  <c:v>45.321339999999999</c:v>
                </c:pt>
                <c:pt idx="108">
                  <c:v>44.129100000000001</c:v>
                </c:pt>
                <c:pt idx="109">
                  <c:v>43.05706</c:v>
                </c:pt>
                <c:pt idx="110">
                  <c:v>42.149169999999998</c:v>
                </c:pt>
                <c:pt idx="111">
                  <c:v>41.34545</c:v>
                </c:pt>
                <c:pt idx="112">
                  <c:v>40.647150000000003</c:v>
                </c:pt>
                <c:pt idx="113">
                  <c:v>40.024050000000003</c:v>
                </c:pt>
                <c:pt idx="114">
                  <c:v>39.500050000000002</c:v>
                </c:pt>
                <c:pt idx="115">
                  <c:v>39.033090000000001</c:v>
                </c:pt>
                <c:pt idx="116">
                  <c:v>38.644019999999998</c:v>
                </c:pt>
                <c:pt idx="117">
                  <c:v>38.327570000000001</c:v>
                </c:pt>
                <c:pt idx="118">
                  <c:v>38.021079999999998</c:v>
                </c:pt>
                <c:pt idx="119">
                  <c:v>37.759860000000003</c:v>
                </c:pt>
                <c:pt idx="120">
                  <c:v>37.531739999999999</c:v>
                </c:pt>
                <c:pt idx="121">
                  <c:v>37.339019999999998</c:v>
                </c:pt>
                <c:pt idx="122">
                  <c:v>37.169420000000002</c:v>
                </c:pt>
                <c:pt idx="123">
                  <c:v>37.01446</c:v>
                </c:pt>
                <c:pt idx="124">
                  <c:v>36.881070000000001</c:v>
                </c:pt>
                <c:pt idx="125">
                  <c:v>36.7639</c:v>
                </c:pt>
                <c:pt idx="126">
                  <c:v>36.64911</c:v>
                </c:pt>
                <c:pt idx="127">
                  <c:v>36.550350000000002</c:v>
                </c:pt>
                <c:pt idx="128">
                  <c:v>36.476649999999999</c:v>
                </c:pt>
                <c:pt idx="129">
                  <c:v>36.409089999999999</c:v>
                </c:pt>
                <c:pt idx="130">
                  <c:v>36.33117</c:v>
                </c:pt>
                <c:pt idx="131">
                  <c:v>36.269039999999997</c:v>
                </c:pt>
                <c:pt idx="132">
                  <c:v>36.208010000000002</c:v>
                </c:pt>
                <c:pt idx="133">
                  <c:v>36.148490000000002</c:v>
                </c:pt>
                <c:pt idx="134">
                  <c:v>36.10577</c:v>
                </c:pt>
                <c:pt idx="135">
                  <c:v>36.06662</c:v>
                </c:pt>
                <c:pt idx="136">
                  <c:v>36.012300000000003</c:v>
                </c:pt>
                <c:pt idx="137">
                  <c:v>35.961590000000001</c:v>
                </c:pt>
                <c:pt idx="138">
                  <c:v>35.913490000000003</c:v>
                </c:pt>
                <c:pt idx="139">
                  <c:v>35.855690000000003</c:v>
                </c:pt>
                <c:pt idx="140">
                  <c:v>35.797550000000001</c:v>
                </c:pt>
                <c:pt idx="141">
                  <c:v>35.762140000000002</c:v>
                </c:pt>
                <c:pt idx="142">
                  <c:v>35.710729999999998</c:v>
                </c:pt>
                <c:pt idx="143">
                  <c:v>35.63991</c:v>
                </c:pt>
                <c:pt idx="144">
                  <c:v>35.57197</c:v>
                </c:pt>
                <c:pt idx="145">
                  <c:v>35.512799999999999</c:v>
                </c:pt>
                <c:pt idx="146">
                  <c:v>35.455249999999999</c:v>
                </c:pt>
                <c:pt idx="147">
                  <c:v>35.37941</c:v>
                </c:pt>
                <c:pt idx="148">
                  <c:v>35.318010000000001</c:v>
                </c:pt>
                <c:pt idx="149">
                  <c:v>35.227800000000002</c:v>
                </c:pt>
                <c:pt idx="150">
                  <c:v>35.151870000000002</c:v>
                </c:pt>
                <c:pt idx="151">
                  <c:v>35.054099999999998</c:v>
                </c:pt>
                <c:pt idx="152">
                  <c:v>34.957650000000001</c:v>
                </c:pt>
                <c:pt idx="153">
                  <c:v>34.86786</c:v>
                </c:pt>
                <c:pt idx="154">
                  <c:v>34.761069999999997</c:v>
                </c:pt>
                <c:pt idx="155">
                  <c:v>34.662140000000001</c:v>
                </c:pt>
                <c:pt idx="156">
                  <c:v>34.552340000000001</c:v>
                </c:pt>
                <c:pt idx="157">
                  <c:v>34.441760000000002</c:v>
                </c:pt>
                <c:pt idx="158">
                  <c:v>34.310580000000002</c:v>
                </c:pt>
                <c:pt idx="159">
                  <c:v>34.19361</c:v>
                </c:pt>
                <c:pt idx="160">
                  <c:v>34.053690000000003</c:v>
                </c:pt>
                <c:pt idx="161">
                  <c:v>33.914180000000002</c:v>
                </c:pt>
                <c:pt idx="162">
                  <c:v>33.793230000000001</c:v>
                </c:pt>
                <c:pt idx="163">
                  <c:v>33.646279999999997</c:v>
                </c:pt>
                <c:pt idx="164">
                  <c:v>33.484569999999998</c:v>
                </c:pt>
                <c:pt idx="165">
                  <c:v>33.329689999999999</c:v>
                </c:pt>
                <c:pt idx="166">
                  <c:v>33.168700000000001</c:v>
                </c:pt>
                <c:pt idx="167">
                  <c:v>32.962899999999998</c:v>
                </c:pt>
                <c:pt idx="168">
                  <c:v>32.786209999999997</c:v>
                </c:pt>
                <c:pt idx="169">
                  <c:v>32.641109999999998</c:v>
                </c:pt>
                <c:pt idx="170">
                  <c:v>32.426699999999997</c:v>
                </c:pt>
                <c:pt idx="171">
                  <c:v>32.211239999999997</c:v>
                </c:pt>
                <c:pt idx="172">
                  <c:v>32.023650000000004</c:v>
                </c:pt>
                <c:pt idx="173">
                  <c:v>31.81072</c:v>
                </c:pt>
                <c:pt idx="174">
                  <c:v>31.577729999999999</c:v>
                </c:pt>
                <c:pt idx="175">
                  <c:v>31.32565</c:v>
                </c:pt>
                <c:pt idx="176">
                  <c:v>31.096540000000001</c:v>
                </c:pt>
                <c:pt idx="177">
                  <c:v>30.880210000000002</c:v>
                </c:pt>
                <c:pt idx="178">
                  <c:v>30.61891</c:v>
                </c:pt>
                <c:pt idx="179">
                  <c:v>30.37951</c:v>
                </c:pt>
                <c:pt idx="180">
                  <c:v>30.048159999999999</c:v>
                </c:pt>
                <c:pt idx="181">
                  <c:v>29.798410000000001</c:v>
                </c:pt>
                <c:pt idx="182">
                  <c:v>29.532080000000001</c:v>
                </c:pt>
                <c:pt idx="183">
                  <c:v>29.276599999999998</c:v>
                </c:pt>
                <c:pt idx="184">
                  <c:v>29.000889999999998</c:v>
                </c:pt>
                <c:pt idx="185">
                  <c:v>28.722290000000001</c:v>
                </c:pt>
                <c:pt idx="186">
                  <c:v>28.444870000000002</c:v>
                </c:pt>
                <c:pt idx="187">
                  <c:v>28.165030000000002</c:v>
                </c:pt>
                <c:pt idx="188">
                  <c:v>27.84731</c:v>
                </c:pt>
                <c:pt idx="189">
                  <c:v>28.30791</c:v>
                </c:pt>
                <c:pt idx="190">
                  <c:v>27.624860000000002</c:v>
                </c:pt>
                <c:pt idx="191">
                  <c:v>27.135629999999999</c:v>
                </c:pt>
                <c:pt idx="192">
                  <c:v>26.741209999999999</c:v>
                </c:pt>
                <c:pt idx="193">
                  <c:v>26.380600000000001</c:v>
                </c:pt>
                <c:pt idx="194">
                  <c:v>26.028880000000001</c:v>
                </c:pt>
                <c:pt idx="195">
                  <c:v>25.690809999999999</c:v>
                </c:pt>
                <c:pt idx="196">
                  <c:v>25.338200000000001</c:v>
                </c:pt>
                <c:pt idx="197">
                  <c:v>24.98901</c:v>
                </c:pt>
                <c:pt idx="198">
                  <c:v>24.634260000000001</c:v>
                </c:pt>
                <c:pt idx="199">
                  <c:v>24.280629999999999</c:v>
                </c:pt>
                <c:pt idx="200">
                  <c:v>23.923570000000002</c:v>
                </c:pt>
                <c:pt idx="201">
                  <c:v>23.597149999999999</c:v>
                </c:pt>
                <c:pt idx="202">
                  <c:v>23.22842</c:v>
                </c:pt>
                <c:pt idx="203">
                  <c:v>22.873470000000001</c:v>
                </c:pt>
                <c:pt idx="204">
                  <c:v>22.52073</c:v>
                </c:pt>
                <c:pt idx="205">
                  <c:v>22.165859999999999</c:v>
                </c:pt>
                <c:pt idx="206">
                  <c:v>21.79307</c:v>
                </c:pt>
                <c:pt idx="207">
                  <c:v>21.428640000000001</c:v>
                </c:pt>
                <c:pt idx="208">
                  <c:v>21.071490000000001</c:v>
                </c:pt>
                <c:pt idx="209">
                  <c:v>20.728400000000001</c:v>
                </c:pt>
                <c:pt idx="210">
                  <c:v>20.36946</c:v>
                </c:pt>
                <c:pt idx="211">
                  <c:v>20.028130000000001</c:v>
                </c:pt>
                <c:pt idx="212">
                  <c:v>19.68093</c:v>
                </c:pt>
                <c:pt idx="213">
                  <c:v>19.340019999999999</c:v>
                </c:pt>
                <c:pt idx="214">
                  <c:v>18.983609999999999</c:v>
                </c:pt>
                <c:pt idx="215">
                  <c:v>18.658740000000002</c:v>
                </c:pt>
                <c:pt idx="216">
                  <c:v>18.305230000000002</c:v>
                </c:pt>
                <c:pt idx="217">
                  <c:v>17.968689999999999</c:v>
                </c:pt>
                <c:pt idx="218">
                  <c:v>17.647410000000001</c:v>
                </c:pt>
                <c:pt idx="219">
                  <c:v>17.31765</c:v>
                </c:pt>
                <c:pt idx="220">
                  <c:v>16.981549999999999</c:v>
                </c:pt>
                <c:pt idx="221">
                  <c:v>16.681439999999998</c:v>
                </c:pt>
                <c:pt idx="222">
                  <c:v>16.361789999999999</c:v>
                </c:pt>
                <c:pt idx="223">
                  <c:v>16.04899</c:v>
                </c:pt>
                <c:pt idx="224">
                  <c:v>15.740600000000001</c:v>
                </c:pt>
                <c:pt idx="225">
                  <c:v>15.438129999999999</c:v>
                </c:pt>
                <c:pt idx="226">
                  <c:v>15.1211</c:v>
                </c:pt>
                <c:pt idx="227">
                  <c:v>14.836819999999999</c:v>
                </c:pt>
                <c:pt idx="228">
                  <c:v>14.544499999999999</c:v>
                </c:pt>
                <c:pt idx="229">
                  <c:v>14.257099999999999</c:v>
                </c:pt>
                <c:pt idx="230">
                  <c:v>13.958830000000001</c:v>
                </c:pt>
                <c:pt idx="231">
                  <c:v>13.685309999999999</c:v>
                </c:pt>
                <c:pt idx="232">
                  <c:v>13.40709</c:v>
                </c:pt>
                <c:pt idx="233">
                  <c:v>13.13954</c:v>
                </c:pt>
                <c:pt idx="234">
                  <c:v>12.87749</c:v>
                </c:pt>
                <c:pt idx="235">
                  <c:v>12.616300000000001</c:v>
                </c:pt>
                <c:pt idx="236">
                  <c:v>12.36922</c:v>
                </c:pt>
                <c:pt idx="237">
                  <c:v>12.109920000000001</c:v>
                </c:pt>
                <c:pt idx="238">
                  <c:v>11.863670000000001</c:v>
                </c:pt>
                <c:pt idx="239">
                  <c:v>11.62481</c:v>
                </c:pt>
                <c:pt idx="240">
                  <c:v>11.38396</c:v>
                </c:pt>
                <c:pt idx="241">
                  <c:v>11.15119</c:v>
                </c:pt>
                <c:pt idx="242">
                  <c:v>10.936859999999999</c:v>
                </c:pt>
                <c:pt idx="243">
                  <c:v>10.69333</c:v>
                </c:pt>
                <c:pt idx="244">
                  <c:v>10.476800000000001</c:v>
                </c:pt>
                <c:pt idx="245">
                  <c:v>10.26343</c:v>
                </c:pt>
                <c:pt idx="246">
                  <c:v>10.05871</c:v>
                </c:pt>
                <c:pt idx="247">
                  <c:v>9.8340750000000003</c:v>
                </c:pt>
                <c:pt idx="248">
                  <c:v>9.6445369999999997</c:v>
                </c:pt>
                <c:pt idx="249">
                  <c:v>9.4447650000000003</c:v>
                </c:pt>
                <c:pt idx="250">
                  <c:v>9.2373379999999994</c:v>
                </c:pt>
                <c:pt idx="251">
                  <c:v>9.0689600000000006</c:v>
                </c:pt>
                <c:pt idx="252">
                  <c:v>8.8662069999999993</c:v>
                </c:pt>
                <c:pt idx="253">
                  <c:v>8.7068189999999994</c:v>
                </c:pt>
                <c:pt idx="254">
                  <c:v>8.5103019999999994</c:v>
                </c:pt>
                <c:pt idx="255">
                  <c:v>8.3586320000000001</c:v>
                </c:pt>
                <c:pt idx="256">
                  <c:v>8.1838069999999998</c:v>
                </c:pt>
                <c:pt idx="257">
                  <c:v>8.0139759999999995</c:v>
                </c:pt>
                <c:pt idx="258">
                  <c:v>7.8558950000000003</c:v>
                </c:pt>
                <c:pt idx="259">
                  <c:v>7.6975879999999997</c:v>
                </c:pt>
                <c:pt idx="260">
                  <c:v>7.5425209999999998</c:v>
                </c:pt>
                <c:pt idx="261">
                  <c:v>7.3731010000000001</c:v>
                </c:pt>
                <c:pt idx="262">
                  <c:v>7.2299360000000004</c:v>
                </c:pt>
                <c:pt idx="263">
                  <c:v>7.0903429999999998</c:v>
                </c:pt>
                <c:pt idx="264">
                  <c:v>6.9611650000000003</c:v>
                </c:pt>
                <c:pt idx="265">
                  <c:v>6.8198939999999997</c:v>
                </c:pt>
                <c:pt idx="266">
                  <c:v>6.6875869999999997</c:v>
                </c:pt>
                <c:pt idx="267">
                  <c:v>6.5473990000000004</c:v>
                </c:pt>
                <c:pt idx="268">
                  <c:v>6.4241929999999998</c:v>
                </c:pt>
                <c:pt idx="269">
                  <c:v>6.285946</c:v>
                </c:pt>
                <c:pt idx="270">
                  <c:v>6.1737320000000002</c:v>
                </c:pt>
                <c:pt idx="271">
                  <c:v>6.0578669999999999</c:v>
                </c:pt>
                <c:pt idx="272">
                  <c:v>5.9452949999999998</c:v>
                </c:pt>
                <c:pt idx="273">
                  <c:v>5.8338080000000003</c:v>
                </c:pt>
                <c:pt idx="274">
                  <c:v>5.7218359999999997</c:v>
                </c:pt>
                <c:pt idx="275">
                  <c:v>5.6230099999999998</c:v>
                </c:pt>
                <c:pt idx="276">
                  <c:v>5.508489</c:v>
                </c:pt>
                <c:pt idx="277">
                  <c:v>5.4111979999999997</c:v>
                </c:pt>
                <c:pt idx="278">
                  <c:v>5.31006</c:v>
                </c:pt>
                <c:pt idx="279">
                  <c:v>5.2133330000000004</c:v>
                </c:pt>
                <c:pt idx="280">
                  <c:v>5.100644</c:v>
                </c:pt>
                <c:pt idx="281">
                  <c:v>5.0252650000000001</c:v>
                </c:pt>
                <c:pt idx="282">
                  <c:v>4.9171550000000002</c:v>
                </c:pt>
                <c:pt idx="283">
                  <c:v>4.8240020000000001</c:v>
                </c:pt>
                <c:pt idx="284">
                  <c:v>4.7410819999999996</c:v>
                </c:pt>
                <c:pt idx="285">
                  <c:v>4.6545459999999999</c:v>
                </c:pt>
                <c:pt idx="286">
                  <c:v>4.564343</c:v>
                </c:pt>
                <c:pt idx="287">
                  <c:v>4.4896520000000004</c:v>
                </c:pt>
                <c:pt idx="288">
                  <c:v>4.4085089999999996</c:v>
                </c:pt>
                <c:pt idx="289">
                  <c:v>4.3236949999999998</c:v>
                </c:pt>
                <c:pt idx="290">
                  <c:v>4.2520379999999998</c:v>
                </c:pt>
                <c:pt idx="291">
                  <c:v>4.1569229999999999</c:v>
                </c:pt>
                <c:pt idx="292">
                  <c:v>4.08413</c:v>
                </c:pt>
                <c:pt idx="293">
                  <c:v>4.0214410000000003</c:v>
                </c:pt>
                <c:pt idx="294">
                  <c:v>3.9391259999999999</c:v>
                </c:pt>
                <c:pt idx="295">
                  <c:v>3.8693420000000001</c:v>
                </c:pt>
                <c:pt idx="296">
                  <c:v>3.7985600000000002</c:v>
                </c:pt>
                <c:pt idx="297">
                  <c:v>3.7398630000000002</c:v>
                </c:pt>
                <c:pt idx="298">
                  <c:v>3.6675239999999998</c:v>
                </c:pt>
                <c:pt idx="299">
                  <c:v>3.585779</c:v>
                </c:pt>
                <c:pt idx="300">
                  <c:v>3.5329820000000001</c:v>
                </c:pt>
                <c:pt idx="301">
                  <c:v>3.477341</c:v>
                </c:pt>
                <c:pt idx="302">
                  <c:v>3.3846069999999999</c:v>
                </c:pt>
                <c:pt idx="303">
                  <c:v>3.3325819999999999</c:v>
                </c:pt>
                <c:pt idx="304">
                  <c:v>3.2713839999999998</c:v>
                </c:pt>
                <c:pt idx="305">
                  <c:v>3.2035439999999999</c:v>
                </c:pt>
                <c:pt idx="306">
                  <c:v>3.1377510000000002</c:v>
                </c:pt>
                <c:pt idx="307">
                  <c:v>3.0865119999999999</c:v>
                </c:pt>
                <c:pt idx="308">
                  <c:v>3.032184</c:v>
                </c:pt>
                <c:pt idx="309">
                  <c:v>2.9604680000000001</c:v>
                </c:pt>
                <c:pt idx="310">
                  <c:v>2.9139409999999999</c:v>
                </c:pt>
                <c:pt idx="311">
                  <c:v>2.8708070000000001</c:v>
                </c:pt>
                <c:pt idx="312">
                  <c:v>2.8017129999999999</c:v>
                </c:pt>
                <c:pt idx="313">
                  <c:v>2.7516060000000002</c:v>
                </c:pt>
                <c:pt idx="314">
                  <c:v>2.71305</c:v>
                </c:pt>
                <c:pt idx="315">
                  <c:v>2.6519720000000002</c:v>
                </c:pt>
                <c:pt idx="316">
                  <c:v>2.602811</c:v>
                </c:pt>
                <c:pt idx="317">
                  <c:v>2.5523729999999998</c:v>
                </c:pt>
                <c:pt idx="318">
                  <c:v>2.508264</c:v>
                </c:pt>
                <c:pt idx="319">
                  <c:v>2.455057</c:v>
                </c:pt>
                <c:pt idx="320">
                  <c:v>2.4105340000000002</c:v>
                </c:pt>
                <c:pt idx="321">
                  <c:v>2.3659940000000002</c:v>
                </c:pt>
                <c:pt idx="322">
                  <c:v>2.324948</c:v>
                </c:pt>
                <c:pt idx="323">
                  <c:v>2.2794180000000002</c:v>
                </c:pt>
                <c:pt idx="324">
                  <c:v>2.2305799999999998</c:v>
                </c:pt>
                <c:pt idx="325">
                  <c:v>2.196196</c:v>
                </c:pt>
                <c:pt idx="326">
                  <c:v>2.157127</c:v>
                </c:pt>
                <c:pt idx="327">
                  <c:v>2.113559</c:v>
                </c:pt>
                <c:pt idx="328">
                  <c:v>2.0850119999999999</c:v>
                </c:pt>
                <c:pt idx="329">
                  <c:v>2.042862</c:v>
                </c:pt>
                <c:pt idx="330">
                  <c:v>2.0058150000000001</c:v>
                </c:pt>
                <c:pt idx="331">
                  <c:v>1.971158</c:v>
                </c:pt>
                <c:pt idx="332">
                  <c:v>1.939298</c:v>
                </c:pt>
                <c:pt idx="333">
                  <c:v>1.907392</c:v>
                </c:pt>
                <c:pt idx="334">
                  <c:v>1.8766620000000001</c:v>
                </c:pt>
                <c:pt idx="335">
                  <c:v>1.847302</c:v>
                </c:pt>
                <c:pt idx="336">
                  <c:v>1.804386</c:v>
                </c:pt>
                <c:pt idx="337">
                  <c:v>1.7780370000000001</c:v>
                </c:pt>
                <c:pt idx="338">
                  <c:v>1.749927</c:v>
                </c:pt>
                <c:pt idx="339">
                  <c:v>1.7127870000000001</c:v>
                </c:pt>
                <c:pt idx="340">
                  <c:v>1.6922630000000001</c:v>
                </c:pt>
                <c:pt idx="341">
                  <c:v>1.650461</c:v>
                </c:pt>
                <c:pt idx="342">
                  <c:v>1.629035</c:v>
                </c:pt>
                <c:pt idx="343">
                  <c:v>1.5896920000000001</c:v>
                </c:pt>
                <c:pt idx="344">
                  <c:v>1.5709919999999999</c:v>
                </c:pt>
                <c:pt idx="345">
                  <c:v>1.5266500000000001</c:v>
                </c:pt>
                <c:pt idx="346">
                  <c:v>1.506421</c:v>
                </c:pt>
                <c:pt idx="347">
                  <c:v>1.4754039999999999</c:v>
                </c:pt>
                <c:pt idx="348">
                  <c:v>1.4462010000000001</c:v>
                </c:pt>
                <c:pt idx="349">
                  <c:v>1.4201889999999999</c:v>
                </c:pt>
                <c:pt idx="350">
                  <c:v>1.3993949999999999</c:v>
                </c:pt>
                <c:pt idx="351">
                  <c:v>1.379027</c:v>
                </c:pt>
                <c:pt idx="352">
                  <c:v>1.3322989999999999</c:v>
                </c:pt>
                <c:pt idx="353">
                  <c:v>1.312181</c:v>
                </c:pt>
                <c:pt idx="354">
                  <c:v>1.2833289999999999</c:v>
                </c:pt>
                <c:pt idx="355">
                  <c:v>1.2669820000000001</c:v>
                </c:pt>
                <c:pt idx="356">
                  <c:v>1.252759</c:v>
                </c:pt>
                <c:pt idx="357">
                  <c:v>1.2254890000000001</c:v>
                </c:pt>
                <c:pt idx="358">
                  <c:v>1.197805</c:v>
                </c:pt>
                <c:pt idx="359">
                  <c:v>1.1813130000000001</c:v>
                </c:pt>
                <c:pt idx="360">
                  <c:v>1.1397409999999999</c:v>
                </c:pt>
                <c:pt idx="361">
                  <c:v>1.1349020000000001</c:v>
                </c:pt>
                <c:pt idx="362">
                  <c:v>1.116749</c:v>
                </c:pt>
                <c:pt idx="363">
                  <c:v>1.1027690000000001</c:v>
                </c:pt>
                <c:pt idx="364">
                  <c:v>1.073094</c:v>
                </c:pt>
                <c:pt idx="365">
                  <c:v>1.071593</c:v>
                </c:pt>
                <c:pt idx="366">
                  <c:v>1.0382359999999999</c:v>
                </c:pt>
                <c:pt idx="367">
                  <c:v>1.024281</c:v>
                </c:pt>
                <c:pt idx="368">
                  <c:v>1.00936</c:v>
                </c:pt>
                <c:pt idx="369">
                  <c:v>1.0026090000000001</c:v>
                </c:pt>
                <c:pt idx="370">
                  <c:v>0.99427690000000002</c:v>
                </c:pt>
                <c:pt idx="371">
                  <c:v>0.97155420000000003</c:v>
                </c:pt>
                <c:pt idx="372">
                  <c:v>0.9518588</c:v>
                </c:pt>
                <c:pt idx="373">
                  <c:v>0.94331399999999999</c:v>
                </c:pt>
                <c:pt idx="374">
                  <c:v>0.9058079</c:v>
                </c:pt>
                <c:pt idx="375">
                  <c:v>0.91276650000000004</c:v>
                </c:pt>
                <c:pt idx="376">
                  <c:v>0.88204879999999997</c:v>
                </c:pt>
                <c:pt idx="377">
                  <c:v>0.87095699999999998</c:v>
                </c:pt>
                <c:pt idx="378">
                  <c:v>0.87796739999999995</c:v>
                </c:pt>
                <c:pt idx="379">
                  <c:v>0.86271050000000005</c:v>
                </c:pt>
                <c:pt idx="380">
                  <c:v>0.85046600000000006</c:v>
                </c:pt>
                <c:pt idx="381">
                  <c:v>0.84588989999999997</c:v>
                </c:pt>
                <c:pt idx="382">
                  <c:v>0.82646609999999998</c:v>
                </c:pt>
                <c:pt idx="383">
                  <c:v>0.82455160000000005</c:v>
                </c:pt>
                <c:pt idx="384">
                  <c:v>0.80898389999999998</c:v>
                </c:pt>
                <c:pt idx="385">
                  <c:v>0.79513310000000004</c:v>
                </c:pt>
                <c:pt idx="386">
                  <c:v>0.78836550000000005</c:v>
                </c:pt>
                <c:pt idx="387">
                  <c:v>0.77663870000000002</c:v>
                </c:pt>
                <c:pt idx="388">
                  <c:v>0.77418399999999998</c:v>
                </c:pt>
                <c:pt idx="389">
                  <c:v>0.75833139999999999</c:v>
                </c:pt>
                <c:pt idx="390">
                  <c:v>0.7490407</c:v>
                </c:pt>
                <c:pt idx="391">
                  <c:v>0.7370698</c:v>
                </c:pt>
                <c:pt idx="392">
                  <c:v>0.72458869999999997</c:v>
                </c:pt>
                <c:pt idx="393">
                  <c:v>0.73277119999999996</c:v>
                </c:pt>
                <c:pt idx="394">
                  <c:v>0.70372650000000003</c:v>
                </c:pt>
                <c:pt idx="395">
                  <c:v>0.69521469999999996</c:v>
                </c:pt>
                <c:pt idx="396">
                  <c:v>0.68697079999999999</c:v>
                </c:pt>
                <c:pt idx="397">
                  <c:v>0.68081530000000001</c:v>
                </c:pt>
                <c:pt idx="398">
                  <c:v>0.65794870000000005</c:v>
                </c:pt>
                <c:pt idx="399">
                  <c:v>0.65915579999999996</c:v>
                </c:pt>
                <c:pt idx="400">
                  <c:v>0.67007039999999995</c:v>
                </c:pt>
                <c:pt idx="401">
                  <c:v>0.65277529999999995</c:v>
                </c:pt>
                <c:pt idx="402">
                  <c:v>0.63423050000000003</c:v>
                </c:pt>
                <c:pt idx="403">
                  <c:v>0.64841349999999998</c:v>
                </c:pt>
                <c:pt idx="404">
                  <c:v>0.63466210000000001</c:v>
                </c:pt>
                <c:pt idx="405">
                  <c:v>0.65083259999999998</c:v>
                </c:pt>
                <c:pt idx="406">
                  <c:v>0.63552770000000003</c:v>
                </c:pt>
                <c:pt idx="407">
                  <c:v>0.63286750000000003</c:v>
                </c:pt>
                <c:pt idx="408">
                  <c:v>0.61715160000000002</c:v>
                </c:pt>
                <c:pt idx="409">
                  <c:v>0.61623499999999998</c:v>
                </c:pt>
                <c:pt idx="410">
                  <c:v>0.59999480000000005</c:v>
                </c:pt>
                <c:pt idx="411">
                  <c:v>0.58055619999999997</c:v>
                </c:pt>
                <c:pt idx="412">
                  <c:v>0.57868660000000005</c:v>
                </c:pt>
                <c:pt idx="413">
                  <c:v>0.57032470000000002</c:v>
                </c:pt>
                <c:pt idx="414">
                  <c:v>0.5712817</c:v>
                </c:pt>
                <c:pt idx="415">
                  <c:v>0.55739890000000003</c:v>
                </c:pt>
                <c:pt idx="416">
                  <c:v>0.55816880000000002</c:v>
                </c:pt>
                <c:pt idx="417">
                  <c:v>0.54347429999999997</c:v>
                </c:pt>
                <c:pt idx="418">
                  <c:v>0.53505990000000003</c:v>
                </c:pt>
                <c:pt idx="419">
                  <c:v>0.54384549999999998</c:v>
                </c:pt>
                <c:pt idx="420">
                  <c:v>0.51151840000000004</c:v>
                </c:pt>
                <c:pt idx="421">
                  <c:v>0.50268190000000001</c:v>
                </c:pt>
                <c:pt idx="422">
                  <c:v>0.49970900000000001</c:v>
                </c:pt>
                <c:pt idx="423">
                  <c:v>0.49548389999999998</c:v>
                </c:pt>
                <c:pt idx="424">
                  <c:v>0.47064430000000002</c:v>
                </c:pt>
                <c:pt idx="425">
                  <c:v>0.48004089999999999</c:v>
                </c:pt>
                <c:pt idx="426">
                  <c:v>0.46710499999999999</c:v>
                </c:pt>
                <c:pt idx="427">
                  <c:v>0.44789869999999998</c:v>
                </c:pt>
                <c:pt idx="428">
                  <c:v>0.44056289999999998</c:v>
                </c:pt>
                <c:pt idx="429">
                  <c:v>0.44293759999999999</c:v>
                </c:pt>
                <c:pt idx="430">
                  <c:v>0.42268090000000003</c:v>
                </c:pt>
                <c:pt idx="431">
                  <c:v>0.4253284</c:v>
                </c:pt>
                <c:pt idx="432">
                  <c:v>0.40014759999999999</c:v>
                </c:pt>
                <c:pt idx="433">
                  <c:v>0.40744259999999999</c:v>
                </c:pt>
                <c:pt idx="434">
                  <c:v>0.39546369999999997</c:v>
                </c:pt>
                <c:pt idx="435">
                  <c:v>0.3827161</c:v>
                </c:pt>
                <c:pt idx="436">
                  <c:v>0.38045570000000001</c:v>
                </c:pt>
                <c:pt idx="437">
                  <c:v>0.3763106</c:v>
                </c:pt>
                <c:pt idx="438">
                  <c:v>0.35150720000000002</c:v>
                </c:pt>
                <c:pt idx="439">
                  <c:v>0.34392909999999999</c:v>
                </c:pt>
                <c:pt idx="440">
                  <c:v>0.33673009999999998</c:v>
                </c:pt>
                <c:pt idx="441">
                  <c:v>0.32274000000000003</c:v>
                </c:pt>
                <c:pt idx="442">
                  <c:v>0.32694970000000001</c:v>
                </c:pt>
                <c:pt idx="443">
                  <c:v>0.302006</c:v>
                </c:pt>
                <c:pt idx="444">
                  <c:v>0.29073270000000001</c:v>
                </c:pt>
                <c:pt idx="445">
                  <c:v>0.2722234</c:v>
                </c:pt>
                <c:pt idx="446">
                  <c:v>0.2743874</c:v>
                </c:pt>
                <c:pt idx="447">
                  <c:v>0.26611820000000003</c:v>
                </c:pt>
                <c:pt idx="448">
                  <c:v>0.26201269999999999</c:v>
                </c:pt>
                <c:pt idx="449">
                  <c:v>0.23807229999999999</c:v>
                </c:pt>
                <c:pt idx="450">
                  <c:v>0.24153579999999999</c:v>
                </c:pt>
                <c:pt idx="451">
                  <c:v>0.22949240000000001</c:v>
                </c:pt>
              </c:numCache>
            </c:numRef>
          </c:yVal>
          <c:smooth val="1"/>
        </c:ser>
        <c:ser>
          <c:idx val="1"/>
          <c:order val="1"/>
          <c:tx>
            <c:v>laccase</c:v>
          </c:tx>
          <c:marker>
            <c:symbol val="none"/>
          </c:marker>
          <c:xVal>
            <c:numRef>
              <c:f>'SpSL + HA'!$A$6:$A$457</c:f>
              <c:numCache>
                <c:formatCode>0.00</c:formatCode>
                <c:ptCount val="452"/>
                <c:pt idx="0">
                  <c:v>0.307</c:v>
                </c:pt>
                <c:pt idx="1">
                  <c:v>0.61699999999999999</c:v>
                </c:pt>
                <c:pt idx="2">
                  <c:v>0.92600000000000005</c:v>
                </c:pt>
                <c:pt idx="3">
                  <c:v>1.2350000000000001</c:v>
                </c:pt>
                <c:pt idx="4">
                  <c:v>1.544</c:v>
                </c:pt>
                <c:pt idx="5">
                  <c:v>1.8540000000000001</c:v>
                </c:pt>
                <c:pt idx="6">
                  <c:v>2.1629999999999998</c:v>
                </c:pt>
                <c:pt idx="7">
                  <c:v>2.472</c:v>
                </c:pt>
                <c:pt idx="8">
                  <c:v>2.7810000000000001</c:v>
                </c:pt>
                <c:pt idx="9">
                  <c:v>3.09</c:v>
                </c:pt>
                <c:pt idx="10">
                  <c:v>3.4</c:v>
                </c:pt>
                <c:pt idx="11">
                  <c:v>3.7090000000000001</c:v>
                </c:pt>
                <c:pt idx="12">
                  <c:v>4.0179999999999998</c:v>
                </c:pt>
                <c:pt idx="13">
                  <c:v>4.327</c:v>
                </c:pt>
                <c:pt idx="14">
                  <c:v>4.6360000000000001</c:v>
                </c:pt>
                <c:pt idx="15">
                  <c:v>4.9459999999999997</c:v>
                </c:pt>
                <c:pt idx="16">
                  <c:v>5.2549999999999999</c:v>
                </c:pt>
                <c:pt idx="17">
                  <c:v>5.5640000000000001</c:v>
                </c:pt>
                <c:pt idx="18">
                  <c:v>5.8730000000000002</c:v>
                </c:pt>
                <c:pt idx="19">
                  <c:v>6.1820000000000004</c:v>
                </c:pt>
                <c:pt idx="20">
                  <c:v>6.492</c:v>
                </c:pt>
                <c:pt idx="21">
                  <c:v>6.8010000000000002</c:v>
                </c:pt>
                <c:pt idx="22">
                  <c:v>7.11</c:v>
                </c:pt>
                <c:pt idx="23">
                  <c:v>7.4189999999999996</c:v>
                </c:pt>
                <c:pt idx="24">
                  <c:v>7.7279999999999998</c:v>
                </c:pt>
                <c:pt idx="25">
                  <c:v>8.0380000000000003</c:v>
                </c:pt>
                <c:pt idx="26">
                  <c:v>8.3469999999999995</c:v>
                </c:pt>
                <c:pt idx="27">
                  <c:v>8.6560000000000006</c:v>
                </c:pt>
                <c:pt idx="28">
                  <c:v>8.9649999999999999</c:v>
                </c:pt>
                <c:pt idx="29">
                  <c:v>9.2750000000000004</c:v>
                </c:pt>
                <c:pt idx="30">
                  <c:v>9.5839999999999996</c:v>
                </c:pt>
                <c:pt idx="31">
                  <c:v>9.8930000000000007</c:v>
                </c:pt>
                <c:pt idx="32">
                  <c:v>10.202</c:v>
                </c:pt>
                <c:pt idx="33">
                  <c:v>10.510999999999999</c:v>
                </c:pt>
                <c:pt idx="34">
                  <c:v>10.821</c:v>
                </c:pt>
                <c:pt idx="35">
                  <c:v>11.13</c:v>
                </c:pt>
                <c:pt idx="36">
                  <c:v>11.439</c:v>
                </c:pt>
                <c:pt idx="37">
                  <c:v>11.747999999999999</c:v>
                </c:pt>
                <c:pt idx="38">
                  <c:v>12.057</c:v>
                </c:pt>
                <c:pt idx="39">
                  <c:v>12.367000000000001</c:v>
                </c:pt>
                <c:pt idx="40">
                  <c:v>12.676</c:v>
                </c:pt>
                <c:pt idx="41">
                  <c:v>12.984999999999999</c:v>
                </c:pt>
                <c:pt idx="42">
                  <c:v>13.294</c:v>
                </c:pt>
                <c:pt idx="43">
                  <c:v>13.603</c:v>
                </c:pt>
                <c:pt idx="44">
                  <c:v>13.913</c:v>
                </c:pt>
                <c:pt idx="45">
                  <c:v>14.222</c:v>
                </c:pt>
                <c:pt idx="46">
                  <c:v>14.531000000000001</c:v>
                </c:pt>
                <c:pt idx="47">
                  <c:v>14.84</c:v>
                </c:pt>
                <c:pt idx="48">
                  <c:v>15.15</c:v>
                </c:pt>
                <c:pt idx="49">
                  <c:v>15.459</c:v>
                </c:pt>
                <c:pt idx="50">
                  <c:v>15.768000000000001</c:v>
                </c:pt>
                <c:pt idx="51">
                  <c:v>16.077000000000002</c:v>
                </c:pt>
                <c:pt idx="52">
                  <c:v>16.385999999999999</c:v>
                </c:pt>
                <c:pt idx="53">
                  <c:v>16.696000000000002</c:v>
                </c:pt>
                <c:pt idx="54">
                  <c:v>17.004999999999999</c:v>
                </c:pt>
                <c:pt idx="55">
                  <c:v>17.314</c:v>
                </c:pt>
                <c:pt idx="56">
                  <c:v>17.623000000000001</c:v>
                </c:pt>
                <c:pt idx="57">
                  <c:v>17.931999999999999</c:v>
                </c:pt>
                <c:pt idx="58">
                  <c:v>18.242000000000001</c:v>
                </c:pt>
                <c:pt idx="59">
                  <c:v>18.550999999999998</c:v>
                </c:pt>
                <c:pt idx="60">
                  <c:v>18.86</c:v>
                </c:pt>
                <c:pt idx="61">
                  <c:v>19.169</c:v>
                </c:pt>
                <c:pt idx="62">
                  <c:v>19.478000000000002</c:v>
                </c:pt>
                <c:pt idx="63">
                  <c:v>19.788</c:v>
                </c:pt>
                <c:pt idx="64">
                  <c:v>20.097000000000001</c:v>
                </c:pt>
                <c:pt idx="65">
                  <c:v>20.405999999999999</c:v>
                </c:pt>
                <c:pt idx="66">
                  <c:v>20.715</c:v>
                </c:pt>
                <c:pt idx="67">
                  <c:v>21.024000000000001</c:v>
                </c:pt>
                <c:pt idx="68">
                  <c:v>21.334</c:v>
                </c:pt>
                <c:pt idx="69">
                  <c:v>21.643000000000001</c:v>
                </c:pt>
                <c:pt idx="70">
                  <c:v>21.952000000000002</c:v>
                </c:pt>
                <c:pt idx="71">
                  <c:v>22.260999999999999</c:v>
                </c:pt>
                <c:pt idx="72">
                  <c:v>22.57</c:v>
                </c:pt>
                <c:pt idx="73">
                  <c:v>22.88</c:v>
                </c:pt>
                <c:pt idx="74">
                  <c:v>23.189</c:v>
                </c:pt>
                <c:pt idx="75">
                  <c:v>23.498000000000001</c:v>
                </c:pt>
                <c:pt idx="76">
                  <c:v>23.806999999999999</c:v>
                </c:pt>
                <c:pt idx="77">
                  <c:v>24.117000000000001</c:v>
                </c:pt>
                <c:pt idx="78">
                  <c:v>24.425999999999998</c:v>
                </c:pt>
                <c:pt idx="79">
                  <c:v>24.734999999999999</c:v>
                </c:pt>
                <c:pt idx="80">
                  <c:v>25.044</c:v>
                </c:pt>
                <c:pt idx="81">
                  <c:v>25.353000000000002</c:v>
                </c:pt>
                <c:pt idx="82">
                  <c:v>25.663</c:v>
                </c:pt>
                <c:pt idx="83">
                  <c:v>25.972000000000001</c:v>
                </c:pt>
                <c:pt idx="84">
                  <c:v>26.280999999999999</c:v>
                </c:pt>
                <c:pt idx="85">
                  <c:v>26.59</c:v>
                </c:pt>
                <c:pt idx="86">
                  <c:v>26.899000000000001</c:v>
                </c:pt>
                <c:pt idx="87">
                  <c:v>27.209</c:v>
                </c:pt>
                <c:pt idx="88">
                  <c:v>27.518000000000001</c:v>
                </c:pt>
                <c:pt idx="89">
                  <c:v>27.827000000000002</c:v>
                </c:pt>
                <c:pt idx="90">
                  <c:v>28.135999999999999</c:v>
                </c:pt>
                <c:pt idx="91">
                  <c:v>28.445</c:v>
                </c:pt>
                <c:pt idx="92">
                  <c:v>28.754999999999999</c:v>
                </c:pt>
                <c:pt idx="93">
                  <c:v>29.064</c:v>
                </c:pt>
                <c:pt idx="94">
                  <c:v>29.373000000000001</c:v>
                </c:pt>
                <c:pt idx="95">
                  <c:v>29.681999999999999</c:v>
                </c:pt>
                <c:pt idx="96">
                  <c:v>29.991</c:v>
                </c:pt>
                <c:pt idx="97">
                  <c:v>30.300999999999998</c:v>
                </c:pt>
                <c:pt idx="98">
                  <c:v>30.61</c:v>
                </c:pt>
                <c:pt idx="99">
                  <c:v>30.919</c:v>
                </c:pt>
                <c:pt idx="100">
                  <c:v>31.228000000000002</c:v>
                </c:pt>
                <c:pt idx="101">
                  <c:v>31.538</c:v>
                </c:pt>
                <c:pt idx="102">
                  <c:v>31.847000000000001</c:v>
                </c:pt>
                <c:pt idx="103">
                  <c:v>32.155999999999999</c:v>
                </c:pt>
                <c:pt idx="104">
                  <c:v>32.465000000000003</c:v>
                </c:pt>
                <c:pt idx="105">
                  <c:v>32.774000000000001</c:v>
                </c:pt>
                <c:pt idx="106">
                  <c:v>33.084000000000003</c:v>
                </c:pt>
                <c:pt idx="107">
                  <c:v>33.393000000000001</c:v>
                </c:pt>
                <c:pt idx="108">
                  <c:v>33.701999999999998</c:v>
                </c:pt>
                <c:pt idx="109">
                  <c:v>34.011000000000003</c:v>
                </c:pt>
                <c:pt idx="110">
                  <c:v>34.32</c:v>
                </c:pt>
                <c:pt idx="111">
                  <c:v>34.630000000000003</c:v>
                </c:pt>
                <c:pt idx="112">
                  <c:v>34.939</c:v>
                </c:pt>
                <c:pt idx="113">
                  <c:v>35.247999999999998</c:v>
                </c:pt>
                <c:pt idx="114">
                  <c:v>35.557000000000002</c:v>
                </c:pt>
                <c:pt idx="115">
                  <c:v>35.866</c:v>
                </c:pt>
                <c:pt idx="116">
                  <c:v>36.176000000000002</c:v>
                </c:pt>
                <c:pt idx="117">
                  <c:v>36.484999999999999</c:v>
                </c:pt>
                <c:pt idx="118">
                  <c:v>36.793999999999997</c:v>
                </c:pt>
                <c:pt idx="119">
                  <c:v>37.103000000000002</c:v>
                </c:pt>
                <c:pt idx="120">
                  <c:v>37.411999999999999</c:v>
                </c:pt>
                <c:pt idx="121">
                  <c:v>37.722000000000001</c:v>
                </c:pt>
                <c:pt idx="122">
                  <c:v>38.030999999999999</c:v>
                </c:pt>
                <c:pt idx="123">
                  <c:v>38.340000000000003</c:v>
                </c:pt>
                <c:pt idx="124">
                  <c:v>38.649000000000001</c:v>
                </c:pt>
                <c:pt idx="125">
                  <c:v>38.959000000000003</c:v>
                </c:pt>
                <c:pt idx="126">
                  <c:v>39.268000000000001</c:v>
                </c:pt>
                <c:pt idx="127">
                  <c:v>39.576999999999998</c:v>
                </c:pt>
                <c:pt idx="128">
                  <c:v>39.886000000000003</c:v>
                </c:pt>
                <c:pt idx="129">
                  <c:v>40.195</c:v>
                </c:pt>
                <c:pt idx="130">
                  <c:v>40.505000000000003</c:v>
                </c:pt>
                <c:pt idx="131">
                  <c:v>40.814</c:v>
                </c:pt>
                <c:pt idx="132">
                  <c:v>41.122999999999998</c:v>
                </c:pt>
                <c:pt idx="133">
                  <c:v>41.432000000000002</c:v>
                </c:pt>
                <c:pt idx="134">
                  <c:v>41.741</c:v>
                </c:pt>
                <c:pt idx="135">
                  <c:v>42.051000000000002</c:v>
                </c:pt>
                <c:pt idx="136">
                  <c:v>42.36</c:v>
                </c:pt>
                <c:pt idx="137">
                  <c:v>42.668999999999997</c:v>
                </c:pt>
                <c:pt idx="138">
                  <c:v>42.978000000000002</c:v>
                </c:pt>
                <c:pt idx="139">
                  <c:v>43.286999999999999</c:v>
                </c:pt>
                <c:pt idx="140">
                  <c:v>43.597000000000001</c:v>
                </c:pt>
                <c:pt idx="141">
                  <c:v>43.905999999999999</c:v>
                </c:pt>
                <c:pt idx="142">
                  <c:v>44.215000000000003</c:v>
                </c:pt>
                <c:pt idx="143">
                  <c:v>44.524000000000001</c:v>
                </c:pt>
                <c:pt idx="144">
                  <c:v>44.832999999999998</c:v>
                </c:pt>
                <c:pt idx="145">
                  <c:v>45.143000000000001</c:v>
                </c:pt>
                <c:pt idx="146">
                  <c:v>45.451999999999998</c:v>
                </c:pt>
                <c:pt idx="147">
                  <c:v>45.761000000000003</c:v>
                </c:pt>
                <c:pt idx="148">
                  <c:v>46.07</c:v>
                </c:pt>
                <c:pt idx="149">
                  <c:v>46.38</c:v>
                </c:pt>
                <c:pt idx="150">
                  <c:v>46.689</c:v>
                </c:pt>
                <c:pt idx="151">
                  <c:v>46.997999999999998</c:v>
                </c:pt>
                <c:pt idx="152">
                  <c:v>47.307000000000002</c:v>
                </c:pt>
                <c:pt idx="153">
                  <c:v>47.616</c:v>
                </c:pt>
                <c:pt idx="154">
                  <c:v>47.926000000000002</c:v>
                </c:pt>
                <c:pt idx="155">
                  <c:v>48.234999999999999</c:v>
                </c:pt>
                <c:pt idx="156">
                  <c:v>48.543999999999997</c:v>
                </c:pt>
                <c:pt idx="157">
                  <c:v>48.853000000000002</c:v>
                </c:pt>
                <c:pt idx="158">
                  <c:v>49.161999999999999</c:v>
                </c:pt>
                <c:pt idx="159">
                  <c:v>49.472000000000001</c:v>
                </c:pt>
                <c:pt idx="160">
                  <c:v>49.780999999999999</c:v>
                </c:pt>
                <c:pt idx="161">
                  <c:v>50.09</c:v>
                </c:pt>
                <c:pt idx="162">
                  <c:v>50.399000000000001</c:v>
                </c:pt>
                <c:pt idx="163">
                  <c:v>50.707999999999998</c:v>
                </c:pt>
                <c:pt idx="164">
                  <c:v>51.018000000000001</c:v>
                </c:pt>
                <c:pt idx="165">
                  <c:v>51.326999999999998</c:v>
                </c:pt>
                <c:pt idx="166">
                  <c:v>51.636000000000003</c:v>
                </c:pt>
                <c:pt idx="167">
                  <c:v>51.945</c:v>
                </c:pt>
                <c:pt idx="168">
                  <c:v>52.253999999999998</c:v>
                </c:pt>
                <c:pt idx="169">
                  <c:v>52.564</c:v>
                </c:pt>
                <c:pt idx="170">
                  <c:v>52.872999999999998</c:v>
                </c:pt>
                <c:pt idx="171">
                  <c:v>53.182000000000002</c:v>
                </c:pt>
                <c:pt idx="172">
                  <c:v>53.491</c:v>
                </c:pt>
                <c:pt idx="173">
                  <c:v>53.8</c:v>
                </c:pt>
                <c:pt idx="174">
                  <c:v>54.11</c:v>
                </c:pt>
                <c:pt idx="175">
                  <c:v>54.418999999999997</c:v>
                </c:pt>
                <c:pt idx="176">
                  <c:v>54.728000000000002</c:v>
                </c:pt>
                <c:pt idx="177">
                  <c:v>55.036999999999999</c:v>
                </c:pt>
                <c:pt idx="178">
                  <c:v>55.347000000000001</c:v>
                </c:pt>
                <c:pt idx="179">
                  <c:v>55.655999999999999</c:v>
                </c:pt>
                <c:pt idx="180">
                  <c:v>55.965000000000003</c:v>
                </c:pt>
                <c:pt idx="181">
                  <c:v>56.274000000000001</c:v>
                </c:pt>
                <c:pt idx="182">
                  <c:v>56.582999999999998</c:v>
                </c:pt>
                <c:pt idx="183">
                  <c:v>56.893000000000001</c:v>
                </c:pt>
                <c:pt idx="184">
                  <c:v>57.201999999999998</c:v>
                </c:pt>
                <c:pt idx="185">
                  <c:v>57.511000000000003</c:v>
                </c:pt>
                <c:pt idx="186">
                  <c:v>57.82</c:v>
                </c:pt>
                <c:pt idx="187">
                  <c:v>58.128999999999998</c:v>
                </c:pt>
                <c:pt idx="188">
                  <c:v>58.439</c:v>
                </c:pt>
                <c:pt idx="189">
                  <c:v>58.747999999999998</c:v>
                </c:pt>
                <c:pt idx="190">
                  <c:v>59.057000000000002</c:v>
                </c:pt>
                <c:pt idx="191">
                  <c:v>59.366</c:v>
                </c:pt>
                <c:pt idx="192">
                  <c:v>59.674999999999997</c:v>
                </c:pt>
                <c:pt idx="193">
                  <c:v>59.984999999999999</c:v>
                </c:pt>
                <c:pt idx="194">
                  <c:v>60.293999999999997</c:v>
                </c:pt>
                <c:pt idx="195">
                  <c:v>60.603000000000002</c:v>
                </c:pt>
                <c:pt idx="196">
                  <c:v>60.911999999999999</c:v>
                </c:pt>
                <c:pt idx="197">
                  <c:v>61.220999999999997</c:v>
                </c:pt>
                <c:pt idx="198">
                  <c:v>61.530999999999999</c:v>
                </c:pt>
                <c:pt idx="199">
                  <c:v>61.84</c:v>
                </c:pt>
                <c:pt idx="200">
                  <c:v>62.149000000000001</c:v>
                </c:pt>
                <c:pt idx="201">
                  <c:v>62.457999999999998</c:v>
                </c:pt>
                <c:pt idx="202">
                  <c:v>62.768000000000001</c:v>
                </c:pt>
                <c:pt idx="203">
                  <c:v>63.076999999999998</c:v>
                </c:pt>
                <c:pt idx="204">
                  <c:v>63.386000000000003</c:v>
                </c:pt>
                <c:pt idx="205">
                  <c:v>63.695</c:v>
                </c:pt>
                <c:pt idx="206">
                  <c:v>64.004000000000005</c:v>
                </c:pt>
                <c:pt idx="207">
                  <c:v>64.313999999999993</c:v>
                </c:pt>
                <c:pt idx="208">
                  <c:v>64.623000000000005</c:v>
                </c:pt>
                <c:pt idx="209">
                  <c:v>64.932000000000002</c:v>
                </c:pt>
                <c:pt idx="210">
                  <c:v>65.241</c:v>
                </c:pt>
                <c:pt idx="211">
                  <c:v>65.55</c:v>
                </c:pt>
                <c:pt idx="212">
                  <c:v>65.86</c:v>
                </c:pt>
                <c:pt idx="213">
                  <c:v>66.168999999999997</c:v>
                </c:pt>
                <c:pt idx="214">
                  <c:v>66.477999999999994</c:v>
                </c:pt>
                <c:pt idx="215">
                  <c:v>66.787000000000006</c:v>
                </c:pt>
                <c:pt idx="216">
                  <c:v>67.096000000000004</c:v>
                </c:pt>
                <c:pt idx="217">
                  <c:v>67.406000000000006</c:v>
                </c:pt>
                <c:pt idx="218">
                  <c:v>67.715000000000003</c:v>
                </c:pt>
                <c:pt idx="219">
                  <c:v>68.024000000000001</c:v>
                </c:pt>
                <c:pt idx="220">
                  <c:v>68.332999999999998</c:v>
                </c:pt>
                <c:pt idx="221">
                  <c:v>68.643000000000001</c:v>
                </c:pt>
                <c:pt idx="222">
                  <c:v>68.951999999999998</c:v>
                </c:pt>
                <c:pt idx="223">
                  <c:v>69.260999999999996</c:v>
                </c:pt>
                <c:pt idx="224">
                  <c:v>69.569999999999993</c:v>
                </c:pt>
                <c:pt idx="225">
                  <c:v>69.879000000000005</c:v>
                </c:pt>
                <c:pt idx="226">
                  <c:v>70.188999999999993</c:v>
                </c:pt>
                <c:pt idx="227">
                  <c:v>70.498000000000005</c:v>
                </c:pt>
                <c:pt idx="228">
                  <c:v>70.807000000000002</c:v>
                </c:pt>
                <c:pt idx="229">
                  <c:v>71.116</c:v>
                </c:pt>
                <c:pt idx="230">
                  <c:v>71.424999999999997</c:v>
                </c:pt>
                <c:pt idx="231">
                  <c:v>71.734999999999999</c:v>
                </c:pt>
                <c:pt idx="232">
                  <c:v>72.043999999999997</c:v>
                </c:pt>
                <c:pt idx="233">
                  <c:v>72.352999999999994</c:v>
                </c:pt>
                <c:pt idx="234">
                  <c:v>72.662000000000006</c:v>
                </c:pt>
                <c:pt idx="235">
                  <c:v>72.971999999999994</c:v>
                </c:pt>
                <c:pt idx="236">
                  <c:v>73.281000000000006</c:v>
                </c:pt>
                <c:pt idx="237">
                  <c:v>73.59</c:v>
                </c:pt>
                <c:pt idx="238">
                  <c:v>73.899000000000001</c:v>
                </c:pt>
                <c:pt idx="239">
                  <c:v>74.207999999999998</c:v>
                </c:pt>
                <c:pt idx="240">
                  <c:v>74.518000000000001</c:v>
                </c:pt>
                <c:pt idx="241">
                  <c:v>74.826999999999998</c:v>
                </c:pt>
                <c:pt idx="242">
                  <c:v>75.135999999999996</c:v>
                </c:pt>
                <c:pt idx="243">
                  <c:v>75.444999999999993</c:v>
                </c:pt>
                <c:pt idx="244">
                  <c:v>75.754000000000005</c:v>
                </c:pt>
                <c:pt idx="245">
                  <c:v>76.063999999999993</c:v>
                </c:pt>
                <c:pt idx="246">
                  <c:v>76.373000000000005</c:v>
                </c:pt>
                <c:pt idx="247">
                  <c:v>76.682000000000002</c:v>
                </c:pt>
                <c:pt idx="248">
                  <c:v>76.991</c:v>
                </c:pt>
                <c:pt idx="249">
                  <c:v>77.3</c:v>
                </c:pt>
                <c:pt idx="250">
                  <c:v>77.61</c:v>
                </c:pt>
                <c:pt idx="251">
                  <c:v>77.918999999999997</c:v>
                </c:pt>
                <c:pt idx="252">
                  <c:v>78.227999999999994</c:v>
                </c:pt>
                <c:pt idx="253">
                  <c:v>78.537000000000006</c:v>
                </c:pt>
                <c:pt idx="254">
                  <c:v>78.846999999999994</c:v>
                </c:pt>
                <c:pt idx="255">
                  <c:v>79.156000000000006</c:v>
                </c:pt>
                <c:pt idx="256">
                  <c:v>79.465000000000003</c:v>
                </c:pt>
                <c:pt idx="257">
                  <c:v>79.774000000000001</c:v>
                </c:pt>
                <c:pt idx="258">
                  <c:v>80.082999999999998</c:v>
                </c:pt>
                <c:pt idx="259">
                  <c:v>80.393000000000001</c:v>
                </c:pt>
                <c:pt idx="260">
                  <c:v>80.701999999999998</c:v>
                </c:pt>
                <c:pt idx="261">
                  <c:v>81.010999999999996</c:v>
                </c:pt>
                <c:pt idx="262">
                  <c:v>81.319999999999993</c:v>
                </c:pt>
                <c:pt idx="263">
                  <c:v>81.629000000000005</c:v>
                </c:pt>
                <c:pt idx="264">
                  <c:v>81.938999999999993</c:v>
                </c:pt>
                <c:pt idx="265">
                  <c:v>82.248000000000005</c:v>
                </c:pt>
                <c:pt idx="266">
                  <c:v>82.557000000000002</c:v>
                </c:pt>
                <c:pt idx="267">
                  <c:v>82.866</c:v>
                </c:pt>
                <c:pt idx="268">
                  <c:v>83.174999999999997</c:v>
                </c:pt>
                <c:pt idx="269">
                  <c:v>83.484999999999999</c:v>
                </c:pt>
                <c:pt idx="270">
                  <c:v>83.793999999999997</c:v>
                </c:pt>
                <c:pt idx="271">
                  <c:v>84.102999999999994</c:v>
                </c:pt>
                <c:pt idx="272">
                  <c:v>84.412000000000006</c:v>
                </c:pt>
                <c:pt idx="273">
                  <c:v>84.721999999999994</c:v>
                </c:pt>
                <c:pt idx="274">
                  <c:v>85.031000000000006</c:v>
                </c:pt>
                <c:pt idx="275">
                  <c:v>85.34</c:v>
                </c:pt>
                <c:pt idx="276">
                  <c:v>85.649000000000001</c:v>
                </c:pt>
                <c:pt idx="277">
                  <c:v>85.957999999999998</c:v>
                </c:pt>
                <c:pt idx="278">
                  <c:v>86.268000000000001</c:v>
                </c:pt>
                <c:pt idx="279">
                  <c:v>86.576999999999998</c:v>
                </c:pt>
                <c:pt idx="280">
                  <c:v>86.885999999999996</c:v>
                </c:pt>
                <c:pt idx="281">
                  <c:v>87.194999999999993</c:v>
                </c:pt>
                <c:pt idx="282">
                  <c:v>87.504000000000005</c:v>
                </c:pt>
                <c:pt idx="283">
                  <c:v>87.813999999999993</c:v>
                </c:pt>
                <c:pt idx="284">
                  <c:v>88.123000000000005</c:v>
                </c:pt>
                <c:pt idx="285">
                  <c:v>88.432000000000002</c:v>
                </c:pt>
                <c:pt idx="286">
                  <c:v>88.741</c:v>
                </c:pt>
                <c:pt idx="287">
                  <c:v>89.051000000000002</c:v>
                </c:pt>
                <c:pt idx="288">
                  <c:v>89.36</c:v>
                </c:pt>
                <c:pt idx="289">
                  <c:v>89.668999999999997</c:v>
                </c:pt>
                <c:pt idx="290">
                  <c:v>89.977999999999994</c:v>
                </c:pt>
                <c:pt idx="291">
                  <c:v>90.287000000000006</c:v>
                </c:pt>
                <c:pt idx="292">
                  <c:v>90.596999999999994</c:v>
                </c:pt>
                <c:pt idx="293">
                  <c:v>90.906000000000006</c:v>
                </c:pt>
                <c:pt idx="294">
                  <c:v>91.215000000000003</c:v>
                </c:pt>
                <c:pt idx="295">
                  <c:v>91.524000000000001</c:v>
                </c:pt>
                <c:pt idx="296">
                  <c:v>91.832999999999998</c:v>
                </c:pt>
                <c:pt idx="297">
                  <c:v>92.143000000000001</c:v>
                </c:pt>
                <c:pt idx="298">
                  <c:v>92.451999999999998</c:v>
                </c:pt>
                <c:pt idx="299">
                  <c:v>92.760999999999996</c:v>
                </c:pt>
                <c:pt idx="300">
                  <c:v>93.07</c:v>
                </c:pt>
                <c:pt idx="301">
                  <c:v>93.379000000000005</c:v>
                </c:pt>
                <c:pt idx="302">
                  <c:v>93.688999999999993</c:v>
                </c:pt>
                <c:pt idx="303">
                  <c:v>93.998000000000005</c:v>
                </c:pt>
                <c:pt idx="304">
                  <c:v>94.307000000000002</c:v>
                </c:pt>
                <c:pt idx="305">
                  <c:v>94.616</c:v>
                </c:pt>
                <c:pt idx="306">
                  <c:v>94.926000000000002</c:v>
                </c:pt>
                <c:pt idx="307">
                  <c:v>95.234999999999999</c:v>
                </c:pt>
                <c:pt idx="308">
                  <c:v>95.543999999999997</c:v>
                </c:pt>
                <c:pt idx="309">
                  <c:v>95.852999999999994</c:v>
                </c:pt>
                <c:pt idx="310">
                  <c:v>96.162000000000006</c:v>
                </c:pt>
                <c:pt idx="311">
                  <c:v>96.471999999999994</c:v>
                </c:pt>
                <c:pt idx="312">
                  <c:v>96.781000000000006</c:v>
                </c:pt>
                <c:pt idx="313">
                  <c:v>97.09</c:v>
                </c:pt>
                <c:pt idx="314">
                  <c:v>97.399000000000001</c:v>
                </c:pt>
                <c:pt idx="315">
                  <c:v>97.707999999999998</c:v>
                </c:pt>
                <c:pt idx="316">
                  <c:v>98.018000000000001</c:v>
                </c:pt>
                <c:pt idx="317">
                  <c:v>98.326999999999998</c:v>
                </c:pt>
                <c:pt idx="318">
                  <c:v>98.635999999999996</c:v>
                </c:pt>
                <c:pt idx="319">
                  <c:v>98.944999999999993</c:v>
                </c:pt>
                <c:pt idx="320">
                  <c:v>99.254999999999995</c:v>
                </c:pt>
                <c:pt idx="321">
                  <c:v>99.563999999999993</c:v>
                </c:pt>
                <c:pt idx="322">
                  <c:v>99.873000000000005</c:v>
                </c:pt>
                <c:pt idx="323">
                  <c:v>100.182</c:v>
                </c:pt>
                <c:pt idx="324">
                  <c:v>100.491</c:v>
                </c:pt>
                <c:pt idx="325">
                  <c:v>100.801</c:v>
                </c:pt>
                <c:pt idx="326">
                  <c:v>101.11</c:v>
                </c:pt>
                <c:pt idx="327">
                  <c:v>101.419</c:v>
                </c:pt>
                <c:pt idx="328">
                  <c:v>101.72799999999999</c:v>
                </c:pt>
                <c:pt idx="329">
                  <c:v>102.03700000000001</c:v>
                </c:pt>
                <c:pt idx="330">
                  <c:v>102.34699999999999</c:v>
                </c:pt>
                <c:pt idx="331">
                  <c:v>102.65600000000001</c:v>
                </c:pt>
                <c:pt idx="332">
                  <c:v>102.965</c:v>
                </c:pt>
                <c:pt idx="333">
                  <c:v>103.274</c:v>
                </c:pt>
                <c:pt idx="334">
                  <c:v>103.583</c:v>
                </c:pt>
                <c:pt idx="335">
                  <c:v>103.893</c:v>
                </c:pt>
                <c:pt idx="336">
                  <c:v>104.202</c:v>
                </c:pt>
                <c:pt idx="337">
                  <c:v>104.511</c:v>
                </c:pt>
                <c:pt idx="338">
                  <c:v>104.82</c:v>
                </c:pt>
                <c:pt idx="339">
                  <c:v>105.13</c:v>
                </c:pt>
                <c:pt idx="340">
                  <c:v>105.43899999999999</c:v>
                </c:pt>
                <c:pt idx="341">
                  <c:v>105.748</c:v>
                </c:pt>
                <c:pt idx="342">
                  <c:v>106.057</c:v>
                </c:pt>
                <c:pt idx="343">
                  <c:v>106.366</c:v>
                </c:pt>
                <c:pt idx="344">
                  <c:v>106.676</c:v>
                </c:pt>
                <c:pt idx="345">
                  <c:v>106.985</c:v>
                </c:pt>
                <c:pt idx="346">
                  <c:v>107.294</c:v>
                </c:pt>
                <c:pt idx="347">
                  <c:v>107.60299999999999</c:v>
                </c:pt>
                <c:pt idx="348">
                  <c:v>107.91200000000001</c:v>
                </c:pt>
                <c:pt idx="349">
                  <c:v>108.22199999999999</c:v>
                </c:pt>
                <c:pt idx="350">
                  <c:v>108.53100000000001</c:v>
                </c:pt>
                <c:pt idx="351">
                  <c:v>108.84</c:v>
                </c:pt>
                <c:pt idx="352">
                  <c:v>109.149</c:v>
                </c:pt>
                <c:pt idx="353">
                  <c:v>109.458</c:v>
                </c:pt>
                <c:pt idx="354">
                  <c:v>109.768</c:v>
                </c:pt>
                <c:pt idx="355">
                  <c:v>110.077</c:v>
                </c:pt>
                <c:pt idx="356">
                  <c:v>110.386</c:v>
                </c:pt>
                <c:pt idx="357">
                  <c:v>110.69499999999999</c:v>
                </c:pt>
                <c:pt idx="358">
                  <c:v>111.005</c:v>
                </c:pt>
                <c:pt idx="359">
                  <c:v>111.31399999999999</c:v>
                </c:pt>
                <c:pt idx="360">
                  <c:v>111.623</c:v>
                </c:pt>
                <c:pt idx="361">
                  <c:v>111.932</c:v>
                </c:pt>
                <c:pt idx="362">
                  <c:v>112.241</c:v>
                </c:pt>
                <c:pt idx="363">
                  <c:v>112.551</c:v>
                </c:pt>
                <c:pt idx="364">
                  <c:v>112.86</c:v>
                </c:pt>
                <c:pt idx="365">
                  <c:v>113.169</c:v>
                </c:pt>
                <c:pt idx="366">
                  <c:v>113.47799999999999</c:v>
                </c:pt>
                <c:pt idx="367">
                  <c:v>113.78700000000001</c:v>
                </c:pt>
                <c:pt idx="368">
                  <c:v>114.09699999999999</c:v>
                </c:pt>
                <c:pt idx="369">
                  <c:v>114.40600000000001</c:v>
                </c:pt>
                <c:pt idx="370">
                  <c:v>114.715</c:v>
                </c:pt>
                <c:pt idx="371">
                  <c:v>115.024</c:v>
                </c:pt>
                <c:pt idx="372">
                  <c:v>115.334</c:v>
                </c:pt>
                <c:pt idx="373">
                  <c:v>115.643</c:v>
                </c:pt>
                <c:pt idx="374">
                  <c:v>115.952</c:v>
                </c:pt>
                <c:pt idx="375">
                  <c:v>116.261</c:v>
                </c:pt>
                <c:pt idx="376">
                  <c:v>116.57</c:v>
                </c:pt>
                <c:pt idx="377">
                  <c:v>116.88</c:v>
                </c:pt>
                <c:pt idx="378">
                  <c:v>117.18899999999999</c:v>
                </c:pt>
                <c:pt idx="379">
                  <c:v>117.498</c:v>
                </c:pt>
                <c:pt idx="380">
                  <c:v>117.807</c:v>
                </c:pt>
                <c:pt idx="381">
                  <c:v>118.116</c:v>
                </c:pt>
                <c:pt idx="382">
                  <c:v>118.426</c:v>
                </c:pt>
                <c:pt idx="383">
                  <c:v>118.735</c:v>
                </c:pt>
                <c:pt idx="384">
                  <c:v>119.044</c:v>
                </c:pt>
                <c:pt idx="385">
                  <c:v>119.35299999999999</c:v>
                </c:pt>
                <c:pt idx="386">
                  <c:v>119.66200000000001</c:v>
                </c:pt>
                <c:pt idx="387">
                  <c:v>119.97199999999999</c:v>
                </c:pt>
                <c:pt idx="388">
                  <c:v>120.28100000000001</c:v>
                </c:pt>
                <c:pt idx="389">
                  <c:v>120.59</c:v>
                </c:pt>
                <c:pt idx="390">
                  <c:v>120.899</c:v>
                </c:pt>
                <c:pt idx="391">
                  <c:v>121.209</c:v>
                </c:pt>
                <c:pt idx="392">
                  <c:v>121.518</c:v>
                </c:pt>
                <c:pt idx="393">
                  <c:v>121.827</c:v>
                </c:pt>
                <c:pt idx="394">
                  <c:v>122.136</c:v>
                </c:pt>
                <c:pt idx="395">
                  <c:v>122.44499999999999</c:v>
                </c:pt>
                <c:pt idx="396">
                  <c:v>122.755</c:v>
                </c:pt>
                <c:pt idx="397">
                  <c:v>123.06399999999999</c:v>
                </c:pt>
                <c:pt idx="398">
                  <c:v>123.373</c:v>
                </c:pt>
                <c:pt idx="399">
                  <c:v>123.682</c:v>
                </c:pt>
                <c:pt idx="400">
                  <c:v>123.991</c:v>
                </c:pt>
                <c:pt idx="401">
                  <c:v>124.301</c:v>
                </c:pt>
                <c:pt idx="402">
                  <c:v>124.61</c:v>
                </c:pt>
                <c:pt idx="403">
                  <c:v>124.919</c:v>
                </c:pt>
                <c:pt idx="404">
                  <c:v>125.22799999999999</c:v>
                </c:pt>
                <c:pt idx="405">
                  <c:v>125.53700000000001</c:v>
                </c:pt>
                <c:pt idx="406">
                  <c:v>125.84699999999999</c:v>
                </c:pt>
                <c:pt idx="407">
                  <c:v>126.15600000000001</c:v>
                </c:pt>
                <c:pt idx="408">
                  <c:v>126.465</c:v>
                </c:pt>
                <c:pt idx="409">
                  <c:v>126.774</c:v>
                </c:pt>
                <c:pt idx="410">
                  <c:v>127.084</c:v>
                </c:pt>
                <c:pt idx="411">
                  <c:v>127.393</c:v>
                </c:pt>
                <c:pt idx="412">
                  <c:v>127.702</c:v>
                </c:pt>
                <c:pt idx="413">
                  <c:v>128.011</c:v>
                </c:pt>
                <c:pt idx="414">
                  <c:v>128.32</c:v>
                </c:pt>
                <c:pt idx="415">
                  <c:v>128.63</c:v>
                </c:pt>
                <c:pt idx="416">
                  <c:v>128.93899999999999</c:v>
                </c:pt>
                <c:pt idx="417">
                  <c:v>129.24799999999999</c:v>
                </c:pt>
                <c:pt idx="418">
                  <c:v>129.55699999999999</c:v>
                </c:pt>
                <c:pt idx="419">
                  <c:v>129.86600000000001</c:v>
                </c:pt>
                <c:pt idx="420">
                  <c:v>130.17599999999999</c:v>
                </c:pt>
                <c:pt idx="421">
                  <c:v>130.48500000000001</c:v>
                </c:pt>
                <c:pt idx="422">
                  <c:v>130.79400000000001</c:v>
                </c:pt>
                <c:pt idx="423">
                  <c:v>131.10300000000001</c:v>
                </c:pt>
                <c:pt idx="424">
                  <c:v>131.41200000000001</c:v>
                </c:pt>
                <c:pt idx="425">
                  <c:v>131.72200000000001</c:v>
                </c:pt>
                <c:pt idx="426">
                  <c:v>132.03100000000001</c:v>
                </c:pt>
                <c:pt idx="427">
                  <c:v>132.34</c:v>
                </c:pt>
                <c:pt idx="428">
                  <c:v>132.649</c:v>
                </c:pt>
                <c:pt idx="429">
                  <c:v>132.958</c:v>
                </c:pt>
                <c:pt idx="430">
                  <c:v>133.268</c:v>
                </c:pt>
                <c:pt idx="431">
                  <c:v>133.577</c:v>
                </c:pt>
                <c:pt idx="432">
                  <c:v>133.886</c:v>
                </c:pt>
                <c:pt idx="433">
                  <c:v>134.19499999999999</c:v>
                </c:pt>
                <c:pt idx="434">
                  <c:v>134.50399999999999</c:v>
                </c:pt>
                <c:pt idx="435">
                  <c:v>134.81399999999999</c:v>
                </c:pt>
                <c:pt idx="436">
                  <c:v>135.12299999999999</c:v>
                </c:pt>
                <c:pt idx="437">
                  <c:v>135.43199999999999</c:v>
                </c:pt>
                <c:pt idx="438">
                  <c:v>135.74100000000001</c:v>
                </c:pt>
                <c:pt idx="439">
                  <c:v>136.05000000000001</c:v>
                </c:pt>
                <c:pt idx="440">
                  <c:v>136.36000000000001</c:v>
                </c:pt>
                <c:pt idx="441">
                  <c:v>136.66900000000001</c:v>
                </c:pt>
                <c:pt idx="442">
                  <c:v>136.97800000000001</c:v>
                </c:pt>
                <c:pt idx="443">
                  <c:v>137.28700000000001</c:v>
                </c:pt>
                <c:pt idx="444">
                  <c:v>137.59700000000001</c:v>
                </c:pt>
                <c:pt idx="445">
                  <c:v>137.90600000000001</c:v>
                </c:pt>
                <c:pt idx="446">
                  <c:v>138.215</c:v>
                </c:pt>
                <c:pt idx="447">
                  <c:v>138.524</c:v>
                </c:pt>
                <c:pt idx="448">
                  <c:v>138.833</c:v>
                </c:pt>
                <c:pt idx="449">
                  <c:v>139.143</c:v>
                </c:pt>
                <c:pt idx="450">
                  <c:v>139.452</c:v>
                </c:pt>
                <c:pt idx="451">
                  <c:v>139.761</c:v>
                </c:pt>
              </c:numCache>
            </c:numRef>
          </c:xVal>
          <c:yVal>
            <c:numRef>
              <c:f>'SpSL + HA'!$C$6:$C$457</c:f>
              <c:numCache>
                <c:formatCode>0.00</c:formatCode>
                <c:ptCount val="452"/>
                <c:pt idx="0">
                  <c:v>0.40743168000000007</c:v>
                </c:pt>
                <c:pt idx="1">
                  <c:v>0.40743168000000007</c:v>
                </c:pt>
                <c:pt idx="2">
                  <c:v>0.32989344000000004</c:v>
                </c:pt>
                <c:pt idx="3">
                  <c:v>0.26787456000000004</c:v>
                </c:pt>
                <c:pt idx="4">
                  <c:v>0.22270464000000018</c:v>
                </c:pt>
                <c:pt idx="5">
                  <c:v>0.17938752000000008</c:v>
                </c:pt>
                <c:pt idx="6">
                  <c:v>0.15063743999999998</c:v>
                </c:pt>
                <c:pt idx="7">
                  <c:v>0.10918367999999987</c:v>
                </c:pt>
                <c:pt idx="8">
                  <c:v>0.10918367999999987</c:v>
                </c:pt>
                <c:pt idx="9">
                  <c:v>0.10918367999999987</c:v>
                </c:pt>
                <c:pt idx="10">
                  <c:v>0.10918367999999987</c:v>
                </c:pt>
                <c:pt idx="11">
                  <c:v>0.10918367999999987</c:v>
                </c:pt>
                <c:pt idx="12">
                  <c:v>0.10918367999999987</c:v>
                </c:pt>
                <c:pt idx="13">
                  <c:v>0.10918367999999987</c:v>
                </c:pt>
                <c:pt idx="14">
                  <c:v>0.10918367999999987</c:v>
                </c:pt>
                <c:pt idx="15">
                  <c:v>0.10918367999999987</c:v>
                </c:pt>
                <c:pt idx="16">
                  <c:v>0.10918367999999987</c:v>
                </c:pt>
                <c:pt idx="17">
                  <c:v>0.10918367999999987</c:v>
                </c:pt>
                <c:pt idx="18">
                  <c:v>0.10918367999999987</c:v>
                </c:pt>
                <c:pt idx="19">
                  <c:v>0.10918367999999987</c:v>
                </c:pt>
                <c:pt idx="20">
                  <c:v>0.10918367999999987</c:v>
                </c:pt>
                <c:pt idx="21">
                  <c:v>0.10918367999999987</c:v>
                </c:pt>
                <c:pt idx="22">
                  <c:v>0.10918367999999987</c:v>
                </c:pt>
                <c:pt idx="23">
                  <c:v>0.10918367999999987</c:v>
                </c:pt>
                <c:pt idx="24">
                  <c:v>0.10918367999999987</c:v>
                </c:pt>
                <c:pt idx="25">
                  <c:v>0.10918367999999987</c:v>
                </c:pt>
                <c:pt idx="26">
                  <c:v>0.10918367999999987</c:v>
                </c:pt>
                <c:pt idx="27">
                  <c:v>0.10918367999999987</c:v>
                </c:pt>
                <c:pt idx="28">
                  <c:v>0.10918367999999987</c:v>
                </c:pt>
                <c:pt idx="29">
                  <c:v>0.10918367999999987</c:v>
                </c:pt>
                <c:pt idx="30">
                  <c:v>0.10918367999999987</c:v>
                </c:pt>
                <c:pt idx="31">
                  <c:v>0.10918367999999987</c:v>
                </c:pt>
                <c:pt idx="32">
                  <c:v>0.10918367999999987</c:v>
                </c:pt>
                <c:pt idx="33">
                  <c:v>0.10918367999999987</c:v>
                </c:pt>
                <c:pt idx="34">
                  <c:v>0.10918367999999987</c:v>
                </c:pt>
                <c:pt idx="35">
                  <c:v>0.10918367999999987</c:v>
                </c:pt>
                <c:pt idx="36">
                  <c:v>0.10918367999999987</c:v>
                </c:pt>
                <c:pt idx="37">
                  <c:v>0.10918367999999987</c:v>
                </c:pt>
                <c:pt idx="38">
                  <c:v>0.10918367999999987</c:v>
                </c:pt>
                <c:pt idx="39">
                  <c:v>0.10918367999999987</c:v>
                </c:pt>
                <c:pt idx="40">
                  <c:v>0.10918367999999987</c:v>
                </c:pt>
                <c:pt idx="41">
                  <c:v>0.10918367999999987</c:v>
                </c:pt>
                <c:pt idx="42">
                  <c:v>0.10918367999999987</c:v>
                </c:pt>
                <c:pt idx="43">
                  <c:v>0.10918367999999987</c:v>
                </c:pt>
                <c:pt idx="44">
                  <c:v>0.10918367999999987</c:v>
                </c:pt>
                <c:pt idx="45">
                  <c:v>0.10918367999999987</c:v>
                </c:pt>
                <c:pt idx="46">
                  <c:v>0.10918367999999987</c:v>
                </c:pt>
                <c:pt idx="47">
                  <c:v>0.10918367999999987</c:v>
                </c:pt>
                <c:pt idx="48">
                  <c:v>0.10918367999999987</c:v>
                </c:pt>
                <c:pt idx="49">
                  <c:v>0.10918367999999987</c:v>
                </c:pt>
                <c:pt idx="50">
                  <c:v>0.10918367999999987</c:v>
                </c:pt>
                <c:pt idx="51">
                  <c:v>0.10918367999999987</c:v>
                </c:pt>
                <c:pt idx="52">
                  <c:v>0.10918367999999987</c:v>
                </c:pt>
                <c:pt idx="53">
                  <c:v>0.10918367999999987</c:v>
                </c:pt>
                <c:pt idx="54">
                  <c:v>0.10918367999999987</c:v>
                </c:pt>
                <c:pt idx="55">
                  <c:v>0.10918367999999987</c:v>
                </c:pt>
                <c:pt idx="56">
                  <c:v>0.10918367999999987</c:v>
                </c:pt>
                <c:pt idx="57">
                  <c:v>0.10918367999999987</c:v>
                </c:pt>
                <c:pt idx="58">
                  <c:v>0.10918367999999987</c:v>
                </c:pt>
                <c:pt idx="59">
                  <c:v>0.10918367999999987</c:v>
                </c:pt>
                <c:pt idx="60">
                  <c:v>0.10918367999999987</c:v>
                </c:pt>
                <c:pt idx="61">
                  <c:v>0.10918367999999987</c:v>
                </c:pt>
                <c:pt idx="62">
                  <c:v>0.10918367999999987</c:v>
                </c:pt>
                <c:pt idx="63">
                  <c:v>0.10918367999999987</c:v>
                </c:pt>
                <c:pt idx="64">
                  <c:v>0.10918367999999987</c:v>
                </c:pt>
                <c:pt idx="65">
                  <c:v>0.10918367999999987</c:v>
                </c:pt>
                <c:pt idx="66">
                  <c:v>0.10918367999999987</c:v>
                </c:pt>
                <c:pt idx="67">
                  <c:v>0.49318367999999996</c:v>
                </c:pt>
                <c:pt idx="68">
                  <c:v>1.0691836800000001</c:v>
                </c:pt>
                <c:pt idx="69">
                  <c:v>2.0291836799999996</c:v>
                </c:pt>
                <c:pt idx="70">
                  <c:v>3.0198067200000001</c:v>
                </c:pt>
                <c:pt idx="71">
                  <c:v>6.0978431999999998</c:v>
                </c:pt>
                <c:pt idx="72">
                  <c:v>13.549564799999999</c:v>
                </c:pt>
                <c:pt idx="73">
                  <c:v>26.6499168</c:v>
                </c:pt>
                <c:pt idx="74">
                  <c:v>44.235408</c:v>
                </c:pt>
                <c:pt idx="75">
                  <c:v>62.194982399999994</c:v>
                </c:pt>
                <c:pt idx="76">
                  <c:v>76.959254400000006</c:v>
                </c:pt>
                <c:pt idx="77">
                  <c:v>86.483097600000008</c:v>
                </c:pt>
                <c:pt idx="78">
                  <c:v>91.759593599999988</c:v>
                </c:pt>
                <c:pt idx="79">
                  <c:v>95.863363199999995</c:v>
                </c:pt>
                <c:pt idx="80">
                  <c:v>99.393599999999992</c:v>
                </c:pt>
                <c:pt idx="81">
                  <c:v>102.929952</c:v>
                </c:pt>
                <c:pt idx="82">
                  <c:v>106.591392</c:v>
                </c:pt>
                <c:pt idx="83">
                  <c:v>109.887264</c:v>
                </c:pt>
                <c:pt idx="84">
                  <c:v>112.52870399999999</c:v>
                </c:pt>
                <c:pt idx="85">
                  <c:v>114.112224</c:v>
                </c:pt>
                <c:pt idx="86">
                  <c:v>114.25593599999999</c:v>
                </c:pt>
                <c:pt idx="87">
                  <c:v>112.628736</c:v>
                </c:pt>
                <c:pt idx="88">
                  <c:v>109.34918399999999</c:v>
                </c:pt>
                <c:pt idx="89">
                  <c:v>104.46067199999999</c:v>
                </c:pt>
                <c:pt idx="90">
                  <c:v>98.302176000000003</c:v>
                </c:pt>
                <c:pt idx="91">
                  <c:v>91.559625600000004</c:v>
                </c:pt>
                <c:pt idx="92">
                  <c:v>84.303993599999998</c:v>
                </c:pt>
                <c:pt idx="93">
                  <c:v>77.313072000000005</c:v>
                </c:pt>
                <c:pt idx="94">
                  <c:v>70.911868799999993</c:v>
                </c:pt>
                <c:pt idx="95">
                  <c:v>65.113795199999998</c:v>
                </c:pt>
                <c:pt idx="96">
                  <c:v>60.073008000000002</c:v>
                </c:pt>
                <c:pt idx="97">
                  <c:v>55.872326399999999</c:v>
                </c:pt>
                <c:pt idx="98">
                  <c:v>52.3494624</c:v>
                </c:pt>
                <c:pt idx="99">
                  <c:v>49.518604799999999</c:v>
                </c:pt>
                <c:pt idx="100">
                  <c:v>47.209843200000002</c:v>
                </c:pt>
                <c:pt idx="101">
                  <c:v>45.3609504</c:v>
                </c:pt>
                <c:pt idx="102">
                  <c:v>43.834387200000002</c:v>
                </c:pt>
                <c:pt idx="103">
                  <c:v>42.620409599999995</c:v>
                </c:pt>
                <c:pt idx="104">
                  <c:v>41.614521600000003</c:v>
                </c:pt>
                <c:pt idx="105">
                  <c:v>40.821772799999998</c:v>
                </c:pt>
                <c:pt idx="106">
                  <c:v>40.114204799999996</c:v>
                </c:pt>
                <c:pt idx="107">
                  <c:v>39.496761599999999</c:v>
                </c:pt>
                <c:pt idx="108">
                  <c:v>39.005827199999999</c:v>
                </c:pt>
                <c:pt idx="109">
                  <c:v>38.571935999999994</c:v>
                </c:pt>
                <c:pt idx="110">
                  <c:v>38.174899199999999</c:v>
                </c:pt>
                <c:pt idx="111">
                  <c:v>37.838467199999997</c:v>
                </c:pt>
                <c:pt idx="112">
                  <c:v>37.537391999999997</c:v>
                </c:pt>
                <c:pt idx="113">
                  <c:v>37.278998399999999</c:v>
                </c:pt>
                <c:pt idx="114">
                  <c:v>37.050364799999997</c:v>
                </c:pt>
                <c:pt idx="115">
                  <c:v>36.830006399999995</c:v>
                </c:pt>
                <c:pt idx="116">
                  <c:v>36.635279999999995</c:v>
                </c:pt>
                <c:pt idx="117">
                  <c:v>36.486998399999997</c:v>
                </c:pt>
                <c:pt idx="118">
                  <c:v>36.337171199999993</c:v>
                </c:pt>
                <c:pt idx="119">
                  <c:v>36.201945600000002</c:v>
                </c:pt>
                <c:pt idx="120">
                  <c:v>36.069657599999999</c:v>
                </c:pt>
                <c:pt idx="121">
                  <c:v>35.956531200000001</c:v>
                </c:pt>
                <c:pt idx="122">
                  <c:v>35.845833599999999</c:v>
                </c:pt>
                <c:pt idx="123">
                  <c:v>35.7388032</c:v>
                </c:pt>
                <c:pt idx="124">
                  <c:v>35.647651199999999</c:v>
                </c:pt>
                <c:pt idx="125">
                  <c:v>35.549798399999993</c:v>
                </c:pt>
                <c:pt idx="126">
                  <c:v>35.4820992</c:v>
                </c:pt>
                <c:pt idx="127">
                  <c:v>35.389142399999997</c:v>
                </c:pt>
                <c:pt idx="128">
                  <c:v>35.321759999999998</c:v>
                </c:pt>
                <c:pt idx="129">
                  <c:v>35.239459199999992</c:v>
                </c:pt>
                <c:pt idx="130">
                  <c:v>35.158511999999995</c:v>
                </c:pt>
                <c:pt idx="131">
                  <c:v>35.060544</c:v>
                </c:pt>
                <c:pt idx="132">
                  <c:v>34.973692799999995</c:v>
                </c:pt>
                <c:pt idx="133">
                  <c:v>34.888963199999999</c:v>
                </c:pt>
                <c:pt idx="134">
                  <c:v>34.810598399999996</c:v>
                </c:pt>
                <c:pt idx="135">
                  <c:v>34.739289599999999</c:v>
                </c:pt>
                <c:pt idx="136">
                  <c:v>34.638662400000001</c:v>
                </c:pt>
                <c:pt idx="137">
                  <c:v>34.5411936</c:v>
                </c:pt>
                <c:pt idx="138">
                  <c:v>34.438358399999998</c:v>
                </c:pt>
                <c:pt idx="139">
                  <c:v>34.3455072</c:v>
                </c:pt>
                <c:pt idx="140">
                  <c:v>34.237305599999999</c:v>
                </c:pt>
                <c:pt idx="141">
                  <c:v>34.113503999999999</c:v>
                </c:pt>
                <c:pt idx="142">
                  <c:v>33.996403199999996</c:v>
                </c:pt>
                <c:pt idx="143">
                  <c:v>33.8896224</c:v>
                </c:pt>
                <c:pt idx="144">
                  <c:v>33.759599999999999</c:v>
                </c:pt>
                <c:pt idx="145">
                  <c:v>33.623001600000002</c:v>
                </c:pt>
                <c:pt idx="146">
                  <c:v>33.497798400000001</c:v>
                </c:pt>
                <c:pt idx="147">
                  <c:v>33.357647999999998</c:v>
                </c:pt>
                <c:pt idx="148">
                  <c:v>33.202665599999996</c:v>
                </c:pt>
                <c:pt idx="149">
                  <c:v>33.062524800000006</c:v>
                </c:pt>
                <c:pt idx="150">
                  <c:v>32.905555200000002</c:v>
                </c:pt>
                <c:pt idx="151">
                  <c:v>32.753961599999997</c:v>
                </c:pt>
                <c:pt idx="152">
                  <c:v>32.573587199999999</c:v>
                </c:pt>
                <c:pt idx="153">
                  <c:v>32.411135999999999</c:v>
                </c:pt>
                <c:pt idx="154">
                  <c:v>32.245948800000001</c:v>
                </c:pt>
                <c:pt idx="155">
                  <c:v>32.074665600000003</c:v>
                </c:pt>
                <c:pt idx="156">
                  <c:v>31.901203200000001</c:v>
                </c:pt>
                <c:pt idx="157">
                  <c:v>31.716633599999998</c:v>
                </c:pt>
                <c:pt idx="158">
                  <c:v>31.514918399999999</c:v>
                </c:pt>
                <c:pt idx="159">
                  <c:v>31.3129536</c:v>
                </c:pt>
                <c:pt idx="160">
                  <c:v>31.109654399999997</c:v>
                </c:pt>
                <c:pt idx="161">
                  <c:v>30.911980799999995</c:v>
                </c:pt>
                <c:pt idx="162">
                  <c:v>30.7096512</c:v>
                </c:pt>
                <c:pt idx="163">
                  <c:v>30.495139199999997</c:v>
                </c:pt>
                <c:pt idx="164">
                  <c:v>30.283180799999997</c:v>
                </c:pt>
                <c:pt idx="165">
                  <c:v>30.080207999999999</c:v>
                </c:pt>
                <c:pt idx="166">
                  <c:v>29.867462400000001</c:v>
                </c:pt>
                <c:pt idx="167">
                  <c:v>29.657817600000001</c:v>
                </c:pt>
                <c:pt idx="168">
                  <c:v>29.448057599999999</c:v>
                </c:pt>
                <c:pt idx="169">
                  <c:v>29.211340799999999</c:v>
                </c:pt>
                <c:pt idx="170">
                  <c:v>28.976678399999997</c:v>
                </c:pt>
                <c:pt idx="171">
                  <c:v>28.768435199999999</c:v>
                </c:pt>
                <c:pt idx="172">
                  <c:v>28.513190399999999</c:v>
                </c:pt>
                <c:pt idx="173">
                  <c:v>28.2783552</c:v>
                </c:pt>
                <c:pt idx="174">
                  <c:v>28.071811199999999</c:v>
                </c:pt>
                <c:pt idx="175">
                  <c:v>27.846892799999999</c:v>
                </c:pt>
                <c:pt idx="176">
                  <c:v>27.603043199999998</c:v>
                </c:pt>
                <c:pt idx="177">
                  <c:v>27.360652799999997</c:v>
                </c:pt>
                <c:pt idx="178">
                  <c:v>27.136886399999998</c:v>
                </c:pt>
                <c:pt idx="179">
                  <c:v>26.884934399999999</c:v>
                </c:pt>
                <c:pt idx="180">
                  <c:v>26.647161599999997</c:v>
                </c:pt>
                <c:pt idx="181">
                  <c:v>26.405049599999998</c:v>
                </c:pt>
                <c:pt idx="182">
                  <c:v>26.132716799999997</c:v>
                </c:pt>
                <c:pt idx="183">
                  <c:v>25.9078272</c:v>
                </c:pt>
                <c:pt idx="184">
                  <c:v>25.643644799999997</c:v>
                </c:pt>
                <c:pt idx="185">
                  <c:v>25.402550399999999</c:v>
                </c:pt>
                <c:pt idx="186">
                  <c:v>25.132819199999997</c:v>
                </c:pt>
                <c:pt idx="187">
                  <c:v>24.888614400000002</c:v>
                </c:pt>
                <c:pt idx="188">
                  <c:v>24.620303999999997</c:v>
                </c:pt>
                <c:pt idx="189">
                  <c:v>24.348057599999997</c:v>
                </c:pt>
                <c:pt idx="190">
                  <c:v>24.101635199999997</c:v>
                </c:pt>
                <c:pt idx="191">
                  <c:v>23.8328256</c:v>
                </c:pt>
                <c:pt idx="192">
                  <c:v>23.564294400000001</c:v>
                </c:pt>
                <c:pt idx="193">
                  <c:v>23.2865568</c:v>
                </c:pt>
                <c:pt idx="194">
                  <c:v>22.999180799999998</c:v>
                </c:pt>
                <c:pt idx="195">
                  <c:v>22.7334432</c:v>
                </c:pt>
                <c:pt idx="196">
                  <c:v>22.459929599999999</c:v>
                </c:pt>
                <c:pt idx="197">
                  <c:v>22.174982399999998</c:v>
                </c:pt>
                <c:pt idx="198">
                  <c:v>21.883180799999998</c:v>
                </c:pt>
                <c:pt idx="199">
                  <c:v>21.604003199999998</c:v>
                </c:pt>
                <c:pt idx="200">
                  <c:v>21.299308799999999</c:v>
                </c:pt>
                <c:pt idx="201">
                  <c:v>21.015158399999997</c:v>
                </c:pt>
                <c:pt idx="202">
                  <c:v>20.73432</c:v>
                </c:pt>
                <c:pt idx="203">
                  <c:v>20.424768</c:v>
                </c:pt>
                <c:pt idx="204">
                  <c:v>20.140780800000002</c:v>
                </c:pt>
                <c:pt idx="205">
                  <c:v>19.8500832</c:v>
                </c:pt>
                <c:pt idx="206">
                  <c:v>19.544428799999999</c:v>
                </c:pt>
                <c:pt idx="207">
                  <c:v>19.240396799999999</c:v>
                </c:pt>
                <c:pt idx="208">
                  <c:v>18.923692799999998</c:v>
                </c:pt>
                <c:pt idx="209">
                  <c:v>18.615302400000001</c:v>
                </c:pt>
                <c:pt idx="210">
                  <c:v>18.317779199999997</c:v>
                </c:pt>
                <c:pt idx="211">
                  <c:v>18.025593600000001</c:v>
                </c:pt>
                <c:pt idx="212">
                  <c:v>17.718662399999999</c:v>
                </c:pt>
                <c:pt idx="213">
                  <c:v>17.401161599999998</c:v>
                </c:pt>
                <c:pt idx="214">
                  <c:v>17.097695999999999</c:v>
                </c:pt>
                <c:pt idx="215">
                  <c:v>16.783689599999999</c:v>
                </c:pt>
                <c:pt idx="216">
                  <c:v>16.481856000000001</c:v>
                </c:pt>
                <c:pt idx="217">
                  <c:v>16.172793599999999</c:v>
                </c:pt>
                <c:pt idx="218">
                  <c:v>15.8572896</c:v>
                </c:pt>
                <c:pt idx="219">
                  <c:v>15.5560128</c:v>
                </c:pt>
                <c:pt idx="220">
                  <c:v>15.2499936</c:v>
                </c:pt>
                <c:pt idx="221">
                  <c:v>14.9503872</c:v>
                </c:pt>
                <c:pt idx="222">
                  <c:v>14.627606399999999</c:v>
                </c:pt>
                <c:pt idx="223">
                  <c:v>14.343436799999999</c:v>
                </c:pt>
                <c:pt idx="224">
                  <c:v>14.044579199999999</c:v>
                </c:pt>
                <c:pt idx="225">
                  <c:v>13.7629056</c:v>
                </c:pt>
                <c:pt idx="226">
                  <c:v>13.4675712</c:v>
                </c:pt>
                <c:pt idx="227">
                  <c:v>13.177046399999998</c:v>
                </c:pt>
                <c:pt idx="228">
                  <c:v>12.876767999999998</c:v>
                </c:pt>
                <c:pt idx="229">
                  <c:v>12.592934399999999</c:v>
                </c:pt>
                <c:pt idx="230">
                  <c:v>12.3193152</c:v>
                </c:pt>
                <c:pt idx="231">
                  <c:v>12.0491808</c:v>
                </c:pt>
                <c:pt idx="232">
                  <c:v>11.7659904</c:v>
                </c:pt>
                <c:pt idx="233">
                  <c:v>11.4976416</c:v>
                </c:pt>
                <c:pt idx="234">
                  <c:v>11.246985599999999</c:v>
                </c:pt>
                <c:pt idx="235">
                  <c:v>10.9894272</c:v>
                </c:pt>
                <c:pt idx="236">
                  <c:v>10.7404704</c:v>
                </c:pt>
                <c:pt idx="237">
                  <c:v>10.5010656</c:v>
                </c:pt>
                <c:pt idx="238">
                  <c:v>10.259702399999998</c:v>
                </c:pt>
                <c:pt idx="239">
                  <c:v>10.021036799999999</c:v>
                </c:pt>
                <c:pt idx="240">
                  <c:v>9.8052288000000001</c:v>
                </c:pt>
                <c:pt idx="241">
                  <c:v>9.5758617600000004</c:v>
                </c:pt>
                <c:pt idx="242">
                  <c:v>9.3662544000000008</c:v>
                </c:pt>
                <c:pt idx="243">
                  <c:v>9.1618915199999993</c:v>
                </c:pt>
                <c:pt idx="244">
                  <c:v>8.9594956799999999</c:v>
                </c:pt>
                <c:pt idx="245">
                  <c:v>8.7671519999999994</c:v>
                </c:pt>
                <c:pt idx="246">
                  <c:v>8.5593696000000001</c:v>
                </c:pt>
                <c:pt idx="247">
                  <c:v>8.3722703999999997</c:v>
                </c:pt>
                <c:pt idx="248">
                  <c:v>8.1934521599999997</c:v>
                </c:pt>
                <c:pt idx="249">
                  <c:v>8.0277974400000005</c:v>
                </c:pt>
                <c:pt idx="250">
                  <c:v>7.8628099199999992</c:v>
                </c:pt>
                <c:pt idx="251">
                  <c:v>7.7008204799999991</c:v>
                </c:pt>
                <c:pt idx="252">
                  <c:v>7.5432931199999995</c:v>
                </c:pt>
                <c:pt idx="253">
                  <c:v>7.3785561599999996</c:v>
                </c:pt>
                <c:pt idx="254">
                  <c:v>7.2357926399999997</c:v>
                </c:pt>
                <c:pt idx="255">
                  <c:v>7.0984128000000002</c:v>
                </c:pt>
                <c:pt idx="256">
                  <c:v>6.95844576</c:v>
                </c:pt>
                <c:pt idx="257">
                  <c:v>6.8182713599999998</c:v>
                </c:pt>
                <c:pt idx="258">
                  <c:v>6.6890899199999998</c:v>
                </c:pt>
                <c:pt idx="259">
                  <c:v>6.5536387199999995</c:v>
                </c:pt>
                <c:pt idx="260">
                  <c:v>6.4335167999999996</c:v>
                </c:pt>
                <c:pt idx="261">
                  <c:v>6.3155999999999999</c:v>
                </c:pt>
                <c:pt idx="262">
                  <c:v>6.1960550400000001</c:v>
                </c:pt>
                <c:pt idx="263">
                  <c:v>6.0945004799999998</c:v>
                </c:pt>
                <c:pt idx="264">
                  <c:v>5.9691782399999997</c:v>
                </c:pt>
                <c:pt idx="265">
                  <c:v>5.8488201599999998</c:v>
                </c:pt>
                <c:pt idx="266">
                  <c:v>5.7548687999999997</c:v>
                </c:pt>
                <c:pt idx="267">
                  <c:v>5.6576179199999999</c:v>
                </c:pt>
                <c:pt idx="268">
                  <c:v>5.5616582399999999</c:v>
                </c:pt>
                <c:pt idx="269">
                  <c:v>5.46641376</c:v>
                </c:pt>
                <c:pt idx="270">
                  <c:v>5.3754249600000001</c:v>
                </c:pt>
                <c:pt idx="271">
                  <c:v>5.2746528000000001</c:v>
                </c:pt>
                <c:pt idx="272">
                  <c:v>5.1816864000000002</c:v>
                </c:pt>
                <c:pt idx="273">
                  <c:v>5.1117100799999999</c:v>
                </c:pt>
                <c:pt idx="274">
                  <c:v>5.0200752</c:v>
                </c:pt>
                <c:pt idx="275">
                  <c:v>4.9282320000000004</c:v>
                </c:pt>
                <c:pt idx="276">
                  <c:v>4.8603475199999995</c:v>
                </c:pt>
                <c:pt idx="277">
                  <c:v>4.7921308800000002</c:v>
                </c:pt>
                <c:pt idx="278">
                  <c:v>4.7145763199999999</c:v>
                </c:pt>
                <c:pt idx="279">
                  <c:v>4.6313721599999997</c:v>
                </c:pt>
                <c:pt idx="280">
                  <c:v>4.5602025599999996</c:v>
                </c:pt>
                <c:pt idx="281">
                  <c:v>4.4952729600000003</c:v>
                </c:pt>
                <c:pt idx="282">
                  <c:v>4.4243558400000005</c:v>
                </c:pt>
                <c:pt idx="283">
                  <c:v>4.3485542399999995</c:v>
                </c:pt>
                <c:pt idx="284">
                  <c:v>4.2984115200000002</c:v>
                </c:pt>
                <c:pt idx="285">
                  <c:v>4.2281846400000003</c:v>
                </c:pt>
                <c:pt idx="286">
                  <c:v>4.1543875199999993</c:v>
                </c:pt>
                <c:pt idx="287">
                  <c:v>4.1020387199999995</c:v>
                </c:pt>
                <c:pt idx="288">
                  <c:v>4.0484879999999999</c:v>
                </c:pt>
                <c:pt idx="289">
                  <c:v>3.9828902400000001</c:v>
                </c:pt>
                <c:pt idx="290">
                  <c:v>3.9230015999999996</c:v>
                </c:pt>
                <c:pt idx="291">
                  <c:v>3.8705836799999997</c:v>
                </c:pt>
                <c:pt idx="292">
                  <c:v>3.8027625599999997</c:v>
                </c:pt>
                <c:pt idx="293">
                  <c:v>3.7611868799999999</c:v>
                </c:pt>
                <c:pt idx="294">
                  <c:v>3.69870528</c:v>
                </c:pt>
                <c:pt idx="295">
                  <c:v>3.64612896</c:v>
                </c:pt>
                <c:pt idx="296">
                  <c:v>3.5926713599999998</c:v>
                </c:pt>
                <c:pt idx="297">
                  <c:v>3.5330697599999996</c:v>
                </c:pt>
                <c:pt idx="298">
                  <c:v>3.48613632</c:v>
                </c:pt>
                <c:pt idx="299">
                  <c:v>3.4357919999999997</c:v>
                </c:pt>
                <c:pt idx="300">
                  <c:v>3.3867926399999999</c:v>
                </c:pt>
                <c:pt idx="301">
                  <c:v>3.3327340800000003</c:v>
                </c:pt>
                <c:pt idx="302">
                  <c:v>3.2811043199999999</c:v>
                </c:pt>
                <c:pt idx="303">
                  <c:v>3.2401411200000001</c:v>
                </c:pt>
                <c:pt idx="304">
                  <c:v>3.1878153600000001</c:v>
                </c:pt>
                <c:pt idx="305">
                  <c:v>3.1426886399999998</c:v>
                </c:pt>
                <c:pt idx="306">
                  <c:v>3.10561248</c:v>
                </c:pt>
                <c:pt idx="307">
                  <c:v>3.0532656</c:v>
                </c:pt>
                <c:pt idx="308">
                  <c:v>3.02056032</c:v>
                </c:pt>
                <c:pt idx="309">
                  <c:v>2.9775955199999999</c:v>
                </c:pt>
                <c:pt idx="310">
                  <c:v>2.9437891199999999</c:v>
                </c:pt>
                <c:pt idx="311">
                  <c:v>2.89334208</c:v>
                </c:pt>
                <c:pt idx="312">
                  <c:v>2.8645353599999996</c:v>
                </c:pt>
                <c:pt idx="313">
                  <c:v>2.827464</c:v>
                </c:pt>
                <c:pt idx="314">
                  <c:v>2.7875471999999997</c:v>
                </c:pt>
                <c:pt idx="315">
                  <c:v>2.7529545600000001</c:v>
                </c:pt>
                <c:pt idx="316">
                  <c:v>2.71701696</c:v>
                </c:pt>
                <c:pt idx="317">
                  <c:v>2.6964105599999999</c:v>
                </c:pt>
                <c:pt idx="318">
                  <c:v>2.6541753599999995</c:v>
                </c:pt>
                <c:pt idx="319">
                  <c:v>2.6231913599999999</c:v>
                </c:pt>
                <c:pt idx="320">
                  <c:v>2.5882233600000002</c:v>
                </c:pt>
                <c:pt idx="321">
                  <c:v>2.5519238399999997</c:v>
                </c:pt>
                <c:pt idx="322">
                  <c:v>2.5289606399999998</c:v>
                </c:pt>
                <c:pt idx="323">
                  <c:v>2.4999110400000002</c:v>
                </c:pt>
                <c:pt idx="324">
                  <c:v>2.4639657600000002</c:v>
                </c:pt>
                <c:pt idx="325">
                  <c:v>2.4338092799999997</c:v>
                </c:pt>
                <c:pt idx="326">
                  <c:v>2.40357888</c:v>
                </c:pt>
                <c:pt idx="327">
                  <c:v>2.36344032</c:v>
                </c:pt>
                <c:pt idx="328">
                  <c:v>2.34579264</c:v>
                </c:pt>
                <c:pt idx="329">
                  <c:v>2.3229043199999997</c:v>
                </c:pt>
                <c:pt idx="330">
                  <c:v>2.29275648</c:v>
                </c:pt>
                <c:pt idx="331">
                  <c:v>2.2535308799999996</c:v>
                </c:pt>
                <c:pt idx="332">
                  <c:v>2.2384895999999999</c:v>
                </c:pt>
                <c:pt idx="333">
                  <c:v>2.20946592</c:v>
                </c:pt>
                <c:pt idx="334">
                  <c:v>2.1867897599999999</c:v>
                </c:pt>
                <c:pt idx="335">
                  <c:v>2.1683846399999998</c:v>
                </c:pt>
                <c:pt idx="336">
                  <c:v>2.1463343999999998</c:v>
                </c:pt>
                <c:pt idx="337">
                  <c:v>2.1278879999999996</c:v>
                </c:pt>
                <c:pt idx="338">
                  <c:v>2.0853350399999999</c:v>
                </c:pt>
                <c:pt idx="339">
                  <c:v>2.06958624</c:v>
                </c:pt>
                <c:pt idx="340">
                  <c:v>2.0415494399999998</c:v>
                </c:pt>
                <c:pt idx="341">
                  <c:v>2.0256547199999999</c:v>
                </c:pt>
                <c:pt idx="342">
                  <c:v>2.0010710400000002</c:v>
                </c:pt>
                <c:pt idx="343">
                  <c:v>1.9772217599999999</c:v>
                </c:pt>
                <c:pt idx="344">
                  <c:v>1.9630704000000001</c:v>
                </c:pt>
                <c:pt idx="345">
                  <c:v>1.9454112000000001</c:v>
                </c:pt>
                <c:pt idx="346">
                  <c:v>1.9049491199999999</c:v>
                </c:pt>
                <c:pt idx="347">
                  <c:v>1.8940569599999999</c:v>
                </c:pt>
                <c:pt idx="348">
                  <c:v>1.87404576</c:v>
                </c:pt>
                <c:pt idx="349">
                  <c:v>1.8681830399999999</c:v>
                </c:pt>
                <c:pt idx="350">
                  <c:v>1.8443500799999999</c:v>
                </c:pt>
                <c:pt idx="351">
                  <c:v>1.8237648</c:v>
                </c:pt>
                <c:pt idx="352">
                  <c:v>1.7989852799999999</c:v>
                </c:pt>
                <c:pt idx="353">
                  <c:v>1.7747836799999999</c:v>
                </c:pt>
                <c:pt idx="354">
                  <c:v>1.7687548799999999</c:v>
                </c:pt>
                <c:pt idx="355">
                  <c:v>1.7426313600000001</c:v>
                </c:pt>
                <c:pt idx="356">
                  <c:v>1.7216457599999999</c:v>
                </c:pt>
                <c:pt idx="357">
                  <c:v>1.70663616</c:v>
                </c:pt>
                <c:pt idx="358">
                  <c:v>1.6934505599999998</c:v>
                </c:pt>
                <c:pt idx="359">
                  <c:v>1.6767148799999998</c:v>
                </c:pt>
                <c:pt idx="360">
                  <c:v>1.6556409599999999</c:v>
                </c:pt>
                <c:pt idx="361">
                  <c:v>1.6447910400000001</c:v>
                </c:pt>
                <c:pt idx="362">
                  <c:v>1.6262687999999998</c:v>
                </c:pt>
                <c:pt idx="363">
                  <c:v>1.6213094399999999</c:v>
                </c:pt>
                <c:pt idx="364">
                  <c:v>1.5958463999999999</c:v>
                </c:pt>
                <c:pt idx="365">
                  <c:v>1.57905696</c:v>
                </c:pt>
                <c:pt idx="366">
                  <c:v>1.5682099199999999</c:v>
                </c:pt>
                <c:pt idx="367">
                  <c:v>1.5553468799999999</c:v>
                </c:pt>
                <c:pt idx="368">
                  <c:v>1.52759424</c:v>
                </c:pt>
                <c:pt idx="369">
                  <c:v>1.5130819200000001</c:v>
                </c:pt>
                <c:pt idx="370">
                  <c:v>1.5074764799999998</c:v>
                </c:pt>
                <c:pt idx="371">
                  <c:v>1.48620672</c:v>
                </c:pt>
                <c:pt idx="372">
                  <c:v>1.4745244799999999</c:v>
                </c:pt>
                <c:pt idx="373">
                  <c:v>1.46060448</c:v>
                </c:pt>
                <c:pt idx="374">
                  <c:v>1.44275328</c:v>
                </c:pt>
                <c:pt idx="375">
                  <c:v>1.4436384</c:v>
                </c:pt>
                <c:pt idx="376">
                  <c:v>1.4261615999999999</c:v>
                </c:pt>
                <c:pt idx="377">
                  <c:v>1.4085705599999998</c:v>
                </c:pt>
                <c:pt idx="378">
                  <c:v>1.3885564799999999</c:v>
                </c:pt>
                <c:pt idx="379">
                  <c:v>1.3702627199999999</c:v>
                </c:pt>
                <c:pt idx="380">
                  <c:v>1.36980192</c:v>
                </c:pt>
                <c:pt idx="381">
                  <c:v>1.3527014400000001</c:v>
                </c:pt>
                <c:pt idx="382">
                  <c:v>1.3550140799999999</c:v>
                </c:pt>
                <c:pt idx="383">
                  <c:v>1.3288540799999999</c:v>
                </c:pt>
                <c:pt idx="384">
                  <c:v>1.3129929600000001</c:v>
                </c:pt>
                <c:pt idx="385">
                  <c:v>1.3081632000000001</c:v>
                </c:pt>
                <c:pt idx="386">
                  <c:v>1.30079232</c:v>
                </c:pt>
                <c:pt idx="387">
                  <c:v>1.27920192</c:v>
                </c:pt>
                <c:pt idx="388">
                  <c:v>1.2754598399999999</c:v>
                </c:pt>
                <c:pt idx="389">
                  <c:v>1.25853024</c:v>
                </c:pt>
                <c:pt idx="390">
                  <c:v>1.2502166399999999</c:v>
                </c:pt>
                <c:pt idx="391">
                  <c:v>1.2375782399999999</c:v>
                </c:pt>
                <c:pt idx="392">
                  <c:v>1.2242975999999999</c:v>
                </c:pt>
                <c:pt idx="393">
                  <c:v>1.2104639999999998</c:v>
                </c:pt>
                <c:pt idx="394">
                  <c:v>1.19788896</c:v>
                </c:pt>
                <c:pt idx="395">
                  <c:v>1.1809488000000001</c:v>
                </c:pt>
                <c:pt idx="396">
                  <c:v>1.1834438399999998</c:v>
                </c:pt>
                <c:pt idx="397">
                  <c:v>1.16808</c:v>
                </c:pt>
                <c:pt idx="398">
                  <c:v>1.15803744</c:v>
                </c:pt>
                <c:pt idx="399">
                  <c:v>1.1488099199999999</c:v>
                </c:pt>
                <c:pt idx="400">
                  <c:v>1.1404569599999999</c:v>
                </c:pt>
                <c:pt idx="401">
                  <c:v>1.1136422400000001</c:v>
                </c:pt>
                <c:pt idx="402">
                  <c:v>1.10892864</c:v>
                </c:pt>
                <c:pt idx="403">
                  <c:v>1.0972838399999998</c:v>
                </c:pt>
                <c:pt idx="404">
                  <c:v>1.1027097599999998</c:v>
                </c:pt>
                <c:pt idx="405">
                  <c:v>1.0924435199999998</c:v>
                </c:pt>
                <c:pt idx="406">
                  <c:v>1.0864771200000001</c:v>
                </c:pt>
                <c:pt idx="407">
                  <c:v>1.05947232</c:v>
                </c:pt>
                <c:pt idx="408">
                  <c:v>1.0533216000000001</c:v>
                </c:pt>
                <c:pt idx="409">
                  <c:v>1.0541039999999999</c:v>
                </c:pt>
                <c:pt idx="410">
                  <c:v>1.02669984</c:v>
                </c:pt>
                <c:pt idx="411">
                  <c:v>1.0217232000000001</c:v>
                </c:pt>
                <c:pt idx="412">
                  <c:v>1.0205875200000001</c:v>
                </c:pt>
                <c:pt idx="413">
                  <c:v>1.00275648</c:v>
                </c:pt>
                <c:pt idx="414">
                  <c:v>0.99467711999999997</c:v>
                </c:pt>
                <c:pt idx="415">
                  <c:v>1.00305216</c:v>
                </c:pt>
                <c:pt idx="416">
                  <c:v>0.98926943999999994</c:v>
                </c:pt>
                <c:pt idx="417">
                  <c:v>0.98182656000000001</c:v>
                </c:pt>
                <c:pt idx="418">
                  <c:v>0.97132895999999991</c:v>
                </c:pt>
                <c:pt idx="419">
                  <c:v>0.96125951999999992</c:v>
                </c:pt>
                <c:pt idx="420">
                  <c:v>0.9483905279999999</c:v>
                </c:pt>
                <c:pt idx="421">
                  <c:v>0.94444127999999994</c:v>
                </c:pt>
                <c:pt idx="422">
                  <c:v>0.94217519999999999</c:v>
                </c:pt>
                <c:pt idx="423">
                  <c:v>0.92861491200000001</c:v>
                </c:pt>
                <c:pt idx="424">
                  <c:v>0.92390025599999992</c:v>
                </c:pt>
                <c:pt idx="425">
                  <c:v>0.92156102399999995</c:v>
                </c:pt>
                <c:pt idx="426">
                  <c:v>0.90256895999999998</c:v>
                </c:pt>
                <c:pt idx="427">
                  <c:v>0.89348294399999995</c:v>
                </c:pt>
                <c:pt idx="428">
                  <c:v>0.89683699199999989</c:v>
                </c:pt>
                <c:pt idx="429">
                  <c:v>0.88613903999999999</c:v>
                </c:pt>
                <c:pt idx="430">
                  <c:v>0.88584143999999987</c:v>
                </c:pt>
                <c:pt idx="431">
                  <c:v>0.86435088000000004</c:v>
                </c:pt>
                <c:pt idx="432">
                  <c:v>0.86829926400000002</c:v>
                </c:pt>
                <c:pt idx="433">
                  <c:v>0.86409360000000002</c:v>
                </c:pt>
                <c:pt idx="434">
                  <c:v>0.83979379200000004</c:v>
                </c:pt>
                <c:pt idx="435">
                  <c:v>0.83839228799999999</c:v>
                </c:pt>
                <c:pt idx="436">
                  <c:v>0.83324063999999998</c:v>
                </c:pt>
                <c:pt idx="437">
                  <c:v>0.82288646399999998</c:v>
                </c:pt>
                <c:pt idx="438">
                  <c:v>0.81233040000000001</c:v>
                </c:pt>
                <c:pt idx="439">
                  <c:v>0.81278054399999999</c:v>
                </c:pt>
                <c:pt idx="440">
                  <c:v>0.806894208</c:v>
                </c:pt>
                <c:pt idx="441">
                  <c:v>0.80209343999999994</c:v>
                </c:pt>
                <c:pt idx="442">
                  <c:v>0.78887299200000005</c:v>
                </c:pt>
                <c:pt idx="443">
                  <c:v>0.79291852800000007</c:v>
                </c:pt>
                <c:pt idx="444">
                  <c:v>0.784003008</c:v>
                </c:pt>
                <c:pt idx="445">
                  <c:v>0.7761438719999999</c:v>
                </c:pt>
              </c:numCache>
            </c:numRef>
          </c:yVal>
          <c:smooth val="1"/>
        </c:ser>
        <c:ser>
          <c:idx val="2"/>
          <c:order val="2"/>
          <c:tx>
            <c:v>initial</c:v>
          </c:tx>
          <c:marker>
            <c:symbol val="none"/>
          </c:marker>
          <c:xVal>
            <c:numRef>
              <c:f>'SpSL + HA'!$A$6:$A$457</c:f>
              <c:numCache>
                <c:formatCode>0.00</c:formatCode>
                <c:ptCount val="452"/>
                <c:pt idx="0">
                  <c:v>0.307</c:v>
                </c:pt>
                <c:pt idx="1">
                  <c:v>0.61699999999999999</c:v>
                </c:pt>
                <c:pt idx="2">
                  <c:v>0.92600000000000005</c:v>
                </c:pt>
                <c:pt idx="3">
                  <c:v>1.2350000000000001</c:v>
                </c:pt>
                <c:pt idx="4">
                  <c:v>1.544</c:v>
                </c:pt>
                <c:pt idx="5">
                  <c:v>1.8540000000000001</c:v>
                </c:pt>
                <c:pt idx="6">
                  <c:v>2.1629999999999998</c:v>
                </c:pt>
                <c:pt idx="7">
                  <c:v>2.472</c:v>
                </c:pt>
                <c:pt idx="8">
                  <c:v>2.7810000000000001</c:v>
                </c:pt>
                <c:pt idx="9">
                  <c:v>3.09</c:v>
                </c:pt>
                <c:pt idx="10">
                  <c:v>3.4</c:v>
                </c:pt>
                <c:pt idx="11">
                  <c:v>3.7090000000000001</c:v>
                </c:pt>
                <c:pt idx="12">
                  <c:v>4.0179999999999998</c:v>
                </c:pt>
                <c:pt idx="13">
                  <c:v>4.327</c:v>
                </c:pt>
                <c:pt idx="14">
                  <c:v>4.6360000000000001</c:v>
                </c:pt>
                <c:pt idx="15">
                  <c:v>4.9459999999999997</c:v>
                </c:pt>
                <c:pt idx="16">
                  <c:v>5.2549999999999999</c:v>
                </c:pt>
                <c:pt idx="17">
                  <c:v>5.5640000000000001</c:v>
                </c:pt>
                <c:pt idx="18">
                  <c:v>5.8730000000000002</c:v>
                </c:pt>
                <c:pt idx="19">
                  <c:v>6.1820000000000004</c:v>
                </c:pt>
                <c:pt idx="20">
                  <c:v>6.492</c:v>
                </c:pt>
                <c:pt idx="21">
                  <c:v>6.8010000000000002</c:v>
                </c:pt>
                <c:pt idx="22">
                  <c:v>7.11</c:v>
                </c:pt>
                <c:pt idx="23">
                  <c:v>7.4189999999999996</c:v>
                </c:pt>
                <c:pt idx="24">
                  <c:v>7.7279999999999998</c:v>
                </c:pt>
                <c:pt idx="25">
                  <c:v>8.0380000000000003</c:v>
                </c:pt>
                <c:pt idx="26">
                  <c:v>8.3469999999999995</c:v>
                </c:pt>
                <c:pt idx="27">
                  <c:v>8.6560000000000006</c:v>
                </c:pt>
                <c:pt idx="28">
                  <c:v>8.9649999999999999</c:v>
                </c:pt>
                <c:pt idx="29">
                  <c:v>9.2750000000000004</c:v>
                </c:pt>
                <c:pt idx="30">
                  <c:v>9.5839999999999996</c:v>
                </c:pt>
                <c:pt idx="31">
                  <c:v>9.8930000000000007</c:v>
                </c:pt>
                <c:pt idx="32">
                  <c:v>10.202</c:v>
                </c:pt>
                <c:pt idx="33">
                  <c:v>10.510999999999999</c:v>
                </c:pt>
                <c:pt idx="34">
                  <c:v>10.821</c:v>
                </c:pt>
                <c:pt idx="35">
                  <c:v>11.13</c:v>
                </c:pt>
                <c:pt idx="36">
                  <c:v>11.439</c:v>
                </c:pt>
                <c:pt idx="37">
                  <c:v>11.747999999999999</c:v>
                </c:pt>
                <c:pt idx="38">
                  <c:v>12.057</c:v>
                </c:pt>
                <c:pt idx="39">
                  <c:v>12.367000000000001</c:v>
                </c:pt>
                <c:pt idx="40">
                  <c:v>12.676</c:v>
                </c:pt>
                <c:pt idx="41">
                  <c:v>12.984999999999999</c:v>
                </c:pt>
                <c:pt idx="42">
                  <c:v>13.294</c:v>
                </c:pt>
                <c:pt idx="43">
                  <c:v>13.603</c:v>
                </c:pt>
                <c:pt idx="44">
                  <c:v>13.913</c:v>
                </c:pt>
                <c:pt idx="45">
                  <c:v>14.222</c:v>
                </c:pt>
                <c:pt idx="46">
                  <c:v>14.531000000000001</c:v>
                </c:pt>
                <c:pt idx="47">
                  <c:v>14.84</c:v>
                </c:pt>
                <c:pt idx="48">
                  <c:v>15.15</c:v>
                </c:pt>
                <c:pt idx="49">
                  <c:v>15.459</c:v>
                </c:pt>
                <c:pt idx="50">
                  <c:v>15.768000000000001</c:v>
                </c:pt>
                <c:pt idx="51">
                  <c:v>16.077000000000002</c:v>
                </c:pt>
                <c:pt idx="52">
                  <c:v>16.385999999999999</c:v>
                </c:pt>
                <c:pt idx="53">
                  <c:v>16.696000000000002</c:v>
                </c:pt>
                <c:pt idx="54">
                  <c:v>17.004999999999999</c:v>
                </c:pt>
                <c:pt idx="55">
                  <c:v>17.314</c:v>
                </c:pt>
                <c:pt idx="56">
                  <c:v>17.623000000000001</c:v>
                </c:pt>
                <c:pt idx="57">
                  <c:v>17.931999999999999</c:v>
                </c:pt>
                <c:pt idx="58">
                  <c:v>18.242000000000001</c:v>
                </c:pt>
                <c:pt idx="59">
                  <c:v>18.550999999999998</c:v>
                </c:pt>
                <c:pt idx="60">
                  <c:v>18.86</c:v>
                </c:pt>
                <c:pt idx="61">
                  <c:v>19.169</c:v>
                </c:pt>
                <c:pt idx="62">
                  <c:v>19.478000000000002</c:v>
                </c:pt>
                <c:pt idx="63">
                  <c:v>19.788</c:v>
                </c:pt>
                <c:pt idx="64">
                  <c:v>20.097000000000001</c:v>
                </c:pt>
                <c:pt idx="65">
                  <c:v>20.405999999999999</c:v>
                </c:pt>
                <c:pt idx="66">
                  <c:v>20.715</c:v>
                </c:pt>
                <c:pt idx="67">
                  <c:v>21.024000000000001</c:v>
                </c:pt>
                <c:pt idx="68">
                  <c:v>21.334</c:v>
                </c:pt>
                <c:pt idx="69">
                  <c:v>21.643000000000001</c:v>
                </c:pt>
                <c:pt idx="70">
                  <c:v>21.952000000000002</c:v>
                </c:pt>
                <c:pt idx="71">
                  <c:v>22.260999999999999</c:v>
                </c:pt>
                <c:pt idx="72">
                  <c:v>22.57</c:v>
                </c:pt>
                <c:pt idx="73">
                  <c:v>22.88</c:v>
                </c:pt>
                <c:pt idx="74">
                  <c:v>23.189</c:v>
                </c:pt>
                <c:pt idx="75">
                  <c:v>23.498000000000001</c:v>
                </c:pt>
                <c:pt idx="76">
                  <c:v>23.806999999999999</c:v>
                </c:pt>
                <c:pt idx="77">
                  <c:v>24.117000000000001</c:v>
                </c:pt>
                <c:pt idx="78">
                  <c:v>24.425999999999998</c:v>
                </c:pt>
                <c:pt idx="79">
                  <c:v>24.734999999999999</c:v>
                </c:pt>
                <c:pt idx="80">
                  <c:v>25.044</c:v>
                </c:pt>
                <c:pt idx="81">
                  <c:v>25.353000000000002</c:v>
                </c:pt>
                <c:pt idx="82">
                  <c:v>25.663</c:v>
                </c:pt>
                <c:pt idx="83">
                  <c:v>25.972000000000001</c:v>
                </c:pt>
                <c:pt idx="84">
                  <c:v>26.280999999999999</c:v>
                </c:pt>
                <c:pt idx="85">
                  <c:v>26.59</c:v>
                </c:pt>
                <c:pt idx="86">
                  <c:v>26.899000000000001</c:v>
                </c:pt>
                <c:pt idx="87">
                  <c:v>27.209</c:v>
                </c:pt>
                <c:pt idx="88">
                  <c:v>27.518000000000001</c:v>
                </c:pt>
                <c:pt idx="89">
                  <c:v>27.827000000000002</c:v>
                </c:pt>
                <c:pt idx="90">
                  <c:v>28.135999999999999</c:v>
                </c:pt>
                <c:pt idx="91">
                  <c:v>28.445</c:v>
                </c:pt>
                <c:pt idx="92">
                  <c:v>28.754999999999999</c:v>
                </c:pt>
                <c:pt idx="93">
                  <c:v>29.064</c:v>
                </c:pt>
                <c:pt idx="94">
                  <c:v>29.373000000000001</c:v>
                </c:pt>
                <c:pt idx="95">
                  <c:v>29.681999999999999</c:v>
                </c:pt>
                <c:pt idx="96">
                  <c:v>29.991</c:v>
                </c:pt>
                <c:pt idx="97">
                  <c:v>30.300999999999998</c:v>
                </c:pt>
                <c:pt idx="98">
                  <c:v>30.61</c:v>
                </c:pt>
                <c:pt idx="99">
                  <c:v>30.919</c:v>
                </c:pt>
                <c:pt idx="100">
                  <c:v>31.228000000000002</c:v>
                </c:pt>
                <c:pt idx="101">
                  <c:v>31.538</c:v>
                </c:pt>
                <c:pt idx="102">
                  <c:v>31.847000000000001</c:v>
                </c:pt>
                <c:pt idx="103">
                  <c:v>32.155999999999999</c:v>
                </c:pt>
                <c:pt idx="104">
                  <c:v>32.465000000000003</c:v>
                </c:pt>
                <c:pt idx="105">
                  <c:v>32.774000000000001</c:v>
                </c:pt>
                <c:pt idx="106">
                  <c:v>33.084000000000003</c:v>
                </c:pt>
                <c:pt idx="107">
                  <c:v>33.393000000000001</c:v>
                </c:pt>
                <c:pt idx="108">
                  <c:v>33.701999999999998</c:v>
                </c:pt>
                <c:pt idx="109">
                  <c:v>34.011000000000003</c:v>
                </c:pt>
                <c:pt idx="110">
                  <c:v>34.32</c:v>
                </c:pt>
                <c:pt idx="111">
                  <c:v>34.630000000000003</c:v>
                </c:pt>
                <c:pt idx="112">
                  <c:v>34.939</c:v>
                </c:pt>
                <c:pt idx="113">
                  <c:v>35.247999999999998</c:v>
                </c:pt>
                <c:pt idx="114">
                  <c:v>35.557000000000002</c:v>
                </c:pt>
                <c:pt idx="115">
                  <c:v>35.866</c:v>
                </c:pt>
                <c:pt idx="116">
                  <c:v>36.176000000000002</c:v>
                </c:pt>
                <c:pt idx="117">
                  <c:v>36.484999999999999</c:v>
                </c:pt>
                <c:pt idx="118">
                  <c:v>36.793999999999997</c:v>
                </c:pt>
                <c:pt idx="119">
                  <c:v>37.103000000000002</c:v>
                </c:pt>
                <c:pt idx="120">
                  <c:v>37.411999999999999</c:v>
                </c:pt>
                <c:pt idx="121">
                  <c:v>37.722000000000001</c:v>
                </c:pt>
                <c:pt idx="122">
                  <c:v>38.030999999999999</c:v>
                </c:pt>
                <c:pt idx="123">
                  <c:v>38.340000000000003</c:v>
                </c:pt>
                <c:pt idx="124">
                  <c:v>38.649000000000001</c:v>
                </c:pt>
                <c:pt idx="125">
                  <c:v>38.959000000000003</c:v>
                </c:pt>
                <c:pt idx="126">
                  <c:v>39.268000000000001</c:v>
                </c:pt>
                <c:pt idx="127">
                  <c:v>39.576999999999998</c:v>
                </c:pt>
                <c:pt idx="128">
                  <c:v>39.886000000000003</c:v>
                </c:pt>
                <c:pt idx="129">
                  <c:v>40.195</c:v>
                </c:pt>
                <c:pt idx="130">
                  <c:v>40.505000000000003</c:v>
                </c:pt>
                <c:pt idx="131">
                  <c:v>40.814</c:v>
                </c:pt>
                <c:pt idx="132">
                  <c:v>41.122999999999998</c:v>
                </c:pt>
                <c:pt idx="133">
                  <c:v>41.432000000000002</c:v>
                </c:pt>
                <c:pt idx="134">
                  <c:v>41.741</c:v>
                </c:pt>
                <c:pt idx="135">
                  <c:v>42.051000000000002</c:v>
                </c:pt>
                <c:pt idx="136">
                  <c:v>42.36</c:v>
                </c:pt>
                <c:pt idx="137">
                  <c:v>42.668999999999997</c:v>
                </c:pt>
                <c:pt idx="138">
                  <c:v>42.978000000000002</c:v>
                </c:pt>
                <c:pt idx="139">
                  <c:v>43.286999999999999</c:v>
                </c:pt>
                <c:pt idx="140">
                  <c:v>43.597000000000001</c:v>
                </c:pt>
                <c:pt idx="141">
                  <c:v>43.905999999999999</c:v>
                </c:pt>
                <c:pt idx="142">
                  <c:v>44.215000000000003</c:v>
                </c:pt>
                <c:pt idx="143">
                  <c:v>44.524000000000001</c:v>
                </c:pt>
                <c:pt idx="144">
                  <c:v>44.832999999999998</c:v>
                </c:pt>
                <c:pt idx="145">
                  <c:v>45.143000000000001</c:v>
                </c:pt>
                <c:pt idx="146">
                  <c:v>45.451999999999998</c:v>
                </c:pt>
                <c:pt idx="147">
                  <c:v>45.761000000000003</c:v>
                </c:pt>
                <c:pt idx="148">
                  <c:v>46.07</c:v>
                </c:pt>
                <c:pt idx="149">
                  <c:v>46.38</c:v>
                </c:pt>
                <c:pt idx="150">
                  <c:v>46.689</c:v>
                </c:pt>
                <c:pt idx="151">
                  <c:v>46.997999999999998</c:v>
                </c:pt>
                <c:pt idx="152">
                  <c:v>47.307000000000002</c:v>
                </c:pt>
                <c:pt idx="153">
                  <c:v>47.616</c:v>
                </c:pt>
                <c:pt idx="154">
                  <c:v>47.926000000000002</c:v>
                </c:pt>
                <c:pt idx="155">
                  <c:v>48.234999999999999</c:v>
                </c:pt>
                <c:pt idx="156">
                  <c:v>48.543999999999997</c:v>
                </c:pt>
                <c:pt idx="157">
                  <c:v>48.853000000000002</c:v>
                </c:pt>
                <c:pt idx="158">
                  <c:v>49.161999999999999</c:v>
                </c:pt>
                <c:pt idx="159">
                  <c:v>49.472000000000001</c:v>
                </c:pt>
                <c:pt idx="160">
                  <c:v>49.780999999999999</c:v>
                </c:pt>
                <c:pt idx="161">
                  <c:v>50.09</c:v>
                </c:pt>
                <c:pt idx="162">
                  <c:v>50.399000000000001</c:v>
                </c:pt>
                <c:pt idx="163">
                  <c:v>50.707999999999998</c:v>
                </c:pt>
                <c:pt idx="164">
                  <c:v>51.018000000000001</c:v>
                </c:pt>
                <c:pt idx="165">
                  <c:v>51.326999999999998</c:v>
                </c:pt>
                <c:pt idx="166">
                  <c:v>51.636000000000003</c:v>
                </c:pt>
                <c:pt idx="167">
                  <c:v>51.945</c:v>
                </c:pt>
                <c:pt idx="168">
                  <c:v>52.253999999999998</c:v>
                </c:pt>
                <c:pt idx="169">
                  <c:v>52.564</c:v>
                </c:pt>
                <c:pt idx="170">
                  <c:v>52.872999999999998</c:v>
                </c:pt>
                <c:pt idx="171">
                  <c:v>53.182000000000002</c:v>
                </c:pt>
                <c:pt idx="172">
                  <c:v>53.491</c:v>
                </c:pt>
                <c:pt idx="173">
                  <c:v>53.8</c:v>
                </c:pt>
                <c:pt idx="174">
                  <c:v>54.11</c:v>
                </c:pt>
                <c:pt idx="175">
                  <c:v>54.418999999999997</c:v>
                </c:pt>
                <c:pt idx="176">
                  <c:v>54.728000000000002</c:v>
                </c:pt>
                <c:pt idx="177">
                  <c:v>55.036999999999999</c:v>
                </c:pt>
                <c:pt idx="178">
                  <c:v>55.347000000000001</c:v>
                </c:pt>
                <c:pt idx="179">
                  <c:v>55.655999999999999</c:v>
                </c:pt>
                <c:pt idx="180">
                  <c:v>55.965000000000003</c:v>
                </c:pt>
                <c:pt idx="181">
                  <c:v>56.274000000000001</c:v>
                </c:pt>
                <c:pt idx="182">
                  <c:v>56.582999999999998</c:v>
                </c:pt>
                <c:pt idx="183">
                  <c:v>56.893000000000001</c:v>
                </c:pt>
                <c:pt idx="184">
                  <c:v>57.201999999999998</c:v>
                </c:pt>
                <c:pt idx="185">
                  <c:v>57.511000000000003</c:v>
                </c:pt>
                <c:pt idx="186">
                  <c:v>57.82</c:v>
                </c:pt>
                <c:pt idx="187">
                  <c:v>58.128999999999998</c:v>
                </c:pt>
                <c:pt idx="188">
                  <c:v>58.439</c:v>
                </c:pt>
                <c:pt idx="189">
                  <c:v>58.747999999999998</c:v>
                </c:pt>
                <c:pt idx="190">
                  <c:v>59.057000000000002</c:v>
                </c:pt>
                <c:pt idx="191">
                  <c:v>59.366</c:v>
                </c:pt>
                <c:pt idx="192">
                  <c:v>59.674999999999997</c:v>
                </c:pt>
                <c:pt idx="193">
                  <c:v>59.984999999999999</c:v>
                </c:pt>
                <c:pt idx="194">
                  <c:v>60.293999999999997</c:v>
                </c:pt>
                <c:pt idx="195">
                  <c:v>60.603000000000002</c:v>
                </c:pt>
                <c:pt idx="196">
                  <c:v>60.911999999999999</c:v>
                </c:pt>
                <c:pt idx="197">
                  <c:v>61.220999999999997</c:v>
                </c:pt>
                <c:pt idx="198">
                  <c:v>61.530999999999999</c:v>
                </c:pt>
                <c:pt idx="199">
                  <c:v>61.84</c:v>
                </c:pt>
                <c:pt idx="200">
                  <c:v>62.149000000000001</c:v>
                </c:pt>
                <c:pt idx="201">
                  <c:v>62.457999999999998</c:v>
                </c:pt>
                <c:pt idx="202">
                  <c:v>62.768000000000001</c:v>
                </c:pt>
                <c:pt idx="203">
                  <c:v>63.076999999999998</c:v>
                </c:pt>
                <c:pt idx="204">
                  <c:v>63.386000000000003</c:v>
                </c:pt>
                <c:pt idx="205">
                  <c:v>63.695</c:v>
                </c:pt>
                <c:pt idx="206">
                  <c:v>64.004000000000005</c:v>
                </c:pt>
                <c:pt idx="207">
                  <c:v>64.313999999999993</c:v>
                </c:pt>
                <c:pt idx="208">
                  <c:v>64.623000000000005</c:v>
                </c:pt>
                <c:pt idx="209">
                  <c:v>64.932000000000002</c:v>
                </c:pt>
                <c:pt idx="210">
                  <c:v>65.241</c:v>
                </c:pt>
                <c:pt idx="211">
                  <c:v>65.55</c:v>
                </c:pt>
                <c:pt idx="212">
                  <c:v>65.86</c:v>
                </c:pt>
                <c:pt idx="213">
                  <c:v>66.168999999999997</c:v>
                </c:pt>
                <c:pt idx="214">
                  <c:v>66.477999999999994</c:v>
                </c:pt>
                <c:pt idx="215">
                  <c:v>66.787000000000006</c:v>
                </c:pt>
                <c:pt idx="216">
                  <c:v>67.096000000000004</c:v>
                </c:pt>
                <c:pt idx="217">
                  <c:v>67.406000000000006</c:v>
                </c:pt>
                <c:pt idx="218">
                  <c:v>67.715000000000003</c:v>
                </c:pt>
                <c:pt idx="219">
                  <c:v>68.024000000000001</c:v>
                </c:pt>
                <c:pt idx="220">
                  <c:v>68.332999999999998</c:v>
                </c:pt>
                <c:pt idx="221">
                  <c:v>68.643000000000001</c:v>
                </c:pt>
                <c:pt idx="222">
                  <c:v>68.951999999999998</c:v>
                </c:pt>
                <c:pt idx="223">
                  <c:v>69.260999999999996</c:v>
                </c:pt>
                <c:pt idx="224">
                  <c:v>69.569999999999993</c:v>
                </c:pt>
                <c:pt idx="225">
                  <c:v>69.879000000000005</c:v>
                </c:pt>
                <c:pt idx="226">
                  <c:v>70.188999999999993</c:v>
                </c:pt>
                <c:pt idx="227">
                  <c:v>70.498000000000005</c:v>
                </c:pt>
                <c:pt idx="228">
                  <c:v>70.807000000000002</c:v>
                </c:pt>
                <c:pt idx="229">
                  <c:v>71.116</c:v>
                </c:pt>
                <c:pt idx="230">
                  <c:v>71.424999999999997</c:v>
                </c:pt>
                <c:pt idx="231">
                  <c:v>71.734999999999999</c:v>
                </c:pt>
                <c:pt idx="232">
                  <c:v>72.043999999999997</c:v>
                </c:pt>
                <c:pt idx="233">
                  <c:v>72.352999999999994</c:v>
                </c:pt>
                <c:pt idx="234">
                  <c:v>72.662000000000006</c:v>
                </c:pt>
                <c:pt idx="235">
                  <c:v>72.971999999999994</c:v>
                </c:pt>
                <c:pt idx="236">
                  <c:v>73.281000000000006</c:v>
                </c:pt>
                <c:pt idx="237">
                  <c:v>73.59</c:v>
                </c:pt>
                <c:pt idx="238">
                  <c:v>73.899000000000001</c:v>
                </c:pt>
                <c:pt idx="239">
                  <c:v>74.207999999999998</c:v>
                </c:pt>
                <c:pt idx="240">
                  <c:v>74.518000000000001</c:v>
                </c:pt>
                <c:pt idx="241">
                  <c:v>74.826999999999998</c:v>
                </c:pt>
                <c:pt idx="242">
                  <c:v>75.135999999999996</c:v>
                </c:pt>
                <c:pt idx="243">
                  <c:v>75.444999999999993</c:v>
                </c:pt>
                <c:pt idx="244">
                  <c:v>75.754000000000005</c:v>
                </c:pt>
                <c:pt idx="245">
                  <c:v>76.063999999999993</c:v>
                </c:pt>
                <c:pt idx="246">
                  <c:v>76.373000000000005</c:v>
                </c:pt>
                <c:pt idx="247">
                  <c:v>76.682000000000002</c:v>
                </c:pt>
                <c:pt idx="248">
                  <c:v>76.991</c:v>
                </c:pt>
                <c:pt idx="249">
                  <c:v>77.3</c:v>
                </c:pt>
                <c:pt idx="250">
                  <c:v>77.61</c:v>
                </c:pt>
                <c:pt idx="251">
                  <c:v>77.918999999999997</c:v>
                </c:pt>
                <c:pt idx="252">
                  <c:v>78.227999999999994</c:v>
                </c:pt>
                <c:pt idx="253">
                  <c:v>78.537000000000006</c:v>
                </c:pt>
                <c:pt idx="254">
                  <c:v>78.846999999999994</c:v>
                </c:pt>
                <c:pt idx="255">
                  <c:v>79.156000000000006</c:v>
                </c:pt>
                <c:pt idx="256">
                  <c:v>79.465000000000003</c:v>
                </c:pt>
                <c:pt idx="257">
                  <c:v>79.774000000000001</c:v>
                </c:pt>
                <c:pt idx="258">
                  <c:v>80.082999999999998</c:v>
                </c:pt>
                <c:pt idx="259">
                  <c:v>80.393000000000001</c:v>
                </c:pt>
                <c:pt idx="260">
                  <c:v>80.701999999999998</c:v>
                </c:pt>
                <c:pt idx="261">
                  <c:v>81.010999999999996</c:v>
                </c:pt>
                <c:pt idx="262">
                  <c:v>81.319999999999993</c:v>
                </c:pt>
                <c:pt idx="263">
                  <c:v>81.629000000000005</c:v>
                </c:pt>
                <c:pt idx="264">
                  <c:v>81.938999999999993</c:v>
                </c:pt>
                <c:pt idx="265">
                  <c:v>82.248000000000005</c:v>
                </c:pt>
                <c:pt idx="266">
                  <c:v>82.557000000000002</c:v>
                </c:pt>
                <c:pt idx="267">
                  <c:v>82.866</c:v>
                </c:pt>
                <c:pt idx="268">
                  <c:v>83.174999999999997</c:v>
                </c:pt>
                <c:pt idx="269">
                  <c:v>83.484999999999999</c:v>
                </c:pt>
                <c:pt idx="270">
                  <c:v>83.793999999999997</c:v>
                </c:pt>
                <c:pt idx="271">
                  <c:v>84.102999999999994</c:v>
                </c:pt>
                <c:pt idx="272">
                  <c:v>84.412000000000006</c:v>
                </c:pt>
                <c:pt idx="273">
                  <c:v>84.721999999999994</c:v>
                </c:pt>
                <c:pt idx="274">
                  <c:v>85.031000000000006</c:v>
                </c:pt>
                <c:pt idx="275">
                  <c:v>85.34</c:v>
                </c:pt>
                <c:pt idx="276">
                  <c:v>85.649000000000001</c:v>
                </c:pt>
                <c:pt idx="277">
                  <c:v>85.957999999999998</c:v>
                </c:pt>
                <c:pt idx="278">
                  <c:v>86.268000000000001</c:v>
                </c:pt>
                <c:pt idx="279">
                  <c:v>86.576999999999998</c:v>
                </c:pt>
                <c:pt idx="280">
                  <c:v>86.885999999999996</c:v>
                </c:pt>
                <c:pt idx="281">
                  <c:v>87.194999999999993</c:v>
                </c:pt>
                <c:pt idx="282">
                  <c:v>87.504000000000005</c:v>
                </c:pt>
                <c:pt idx="283">
                  <c:v>87.813999999999993</c:v>
                </c:pt>
                <c:pt idx="284">
                  <c:v>88.123000000000005</c:v>
                </c:pt>
                <c:pt idx="285">
                  <c:v>88.432000000000002</c:v>
                </c:pt>
                <c:pt idx="286">
                  <c:v>88.741</c:v>
                </c:pt>
                <c:pt idx="287">
                  <c:v>89.051000000000002</c:v>
                </c:pt>
                <c:pt idx="288">
                  <c:v>89.36</c:v>
                </c:pt>
                <c:pt idx="289">
                  <c:v>89.668999999999997</c:v>
                </c:pt>
                <c:pt idx="290">
                  <c:v>89.977999999999994</c:v>
                </c:pt>
                <c:pt idx="291">
                  <c:v>90.287000000000006</c:v>
                </c:pt>
                <c:pt idx="292">
                  <c:v>90.596999999999994</c:v>
                </c:pt>
                <c:pt idx="293">
                  <c:v>90.906000000000006</c:v>
                </c:pt>
                <c:pt idx="294">
                  <c:v>91.215000000000003</c:v>
                </c:pt>
                <c:pt idx="295">
                  <c:v>91.524000000000001</c:v>
                </c:pt>
                <c:pt idx="296">
                  <c:v>91.832999999999998</c:v>
                </c:pt>
                <c:pt idx="297">
                  <c:v>92.143000000000001</c:v>
                </c:pt>
                <c:pt idx="298">
                  <c:v>92.451999999999998</c:v>
                </c:pt>
                <c:pt idx="299">
                  <c:v>92.760999999999996</c:v>
                </c:pt>
                <c:pt idx="300">
                  <c:v>93.07</c:v>
                </c:pt>
                <c:pt idx="301">
                  <c:v>93.379000000000005</c:v>
                </c:pt>
                <c:pt idx="302">
                  <c:v>93.688999999999993</c:v>
                </c:pt>
                <c:pt idx="303">
                  <c:v>93.998000000000005</c:v>
                </c:pt>
                <c:pt idx="304">
                  <c:v>94.307000000000002</c:v>
                </c:pt>
                <c:pt idx="305">
                  <c:v>94.616</c:v>
                </c:pt>
                <c:pt idx="306">
                  <c:v>94.926000000000002</c:v>
                </c:pt>
                <c:pt idx="307">
                  <c:v>95.234999999999999</c:v>
                </c:pt>
                <c:pt idx="308">
                  <c:v>95.543999999999997</c:v>
                </c:pt>
                <c:pt idx="309">
                  <c:v>95.852999999999994</c:v>
                </c:pt>
                <c:pt idx="310">
                  <c:v>96.162000000000006</c:v>
                </c:pt>
                <c:pt idx="311">
                  <c:v>96.471999999999994</c:v>
                </c:pt>
                <c:pt idx="312">
                  <c:v>96.781000000000006</c:v>
                </c:pt>
                <c:pt idx="313">
                  <c:v>97.09</c:v>
                </c:pt>
                <c:pt idx="314">
                  <c:v>97.399000000000001</c:v>
                </c:pt>
                <c:pt idx="315">
                  <c:v>97.707999999999998</c:v>
                </c:pt>
                <c:pt idx="316">
                  <c:v>98.018000000000001</c:v>
                </c:pt>
                <c:pt idx="317">
                  <c:v>98.326999999999998</c:v>
                </c:pt>
                <c:pt idx="318">
                  <c:v>98.635999999999996</c:v>
                </c:pt>
                <c:pt idx="319">
                  <c:v>98.944999999999993</c:v>
                </c:pt>
                <c:pt idx="320">
                  <c:v>99.254999999999995</c:v>
                </c:pt>
                <c:pt idx="321">
                  <c:v>99.563999999999993</c:v>
                </c:pt>
                <c:pt idx="322">
                  <c:v>99.873000000000005</c:v>
                </c:pt>
                <c:pt idx="323">
                  <c:v>100.182</c:v>
                </c:pt>
                <c:pt idx="324">
                  <c:v>100.491</c:v>
                </c:pt>
                <c:pt idx="325">
                  <c:v>100.801</c:v>
                </c:pt>
                <c:pt idx="326">
                  <c:v>101.11</c:v>
                </c:pt>
                <c:pt idx="327">
                  <c:v>101.419</c:v>
                </c:pt>
                <c:pt idx="328">
                  <c:v>101.72799999999999</c:v>
                </c:pt>
                <c:pt idx="329">
                  <c:v>102.03700000000001</c:v>
                </c:pt>
                <c:pt idx="330">
                  <c:v>102.34699999999999</c:v>
                </c:pt>
                <c:pt idx="331">
                  <c:v>102.65600000000001</c:v>
                </c:pt>
                <c:pt idx="332">
                  <c:v>102.965</c:v>
                </c:pt>
                <c:pt idx="333">
                  <c:v>103.274</c:v>
                </c:pt>
                <c:pt idx="334">
                  <c:v>103.583</c:v>
                </c:pt>
                <c:pt idx="335">
                  <c:v>103.893</c:v>
                </c:pt>
                <c:pt idx="336">
                  <c:v>104.202</c:v>
                </c:pt>
                <c:pt idx="337">
                  <c:v>104.511</c:v>
                </c:pt>
                <c:pt idx="338">
                  <c:v>104.82</c:v>
                </c:pt>
                <c:pt idx="339">
                  <c:v>105.13</c:v>
                </c:pt>
                <c:pt idx="340">
                  <c:v>105.43899999999999</c:v>
                </c:pt>
                <c:pt idx="341">
                  <c:v>105.748</c:v>
                </c:pt>
                <c:pt idx="342">
                  <c:v>106.057</c:v>
                </c:pt>
                <c:pt idx="343">
                  <c:v>106.366</c:v>
                </c:pt>
                <c:pt idx="344">
                  <c:v>106.676</c:v>
                </c:pt>
                <c:pt idx="345">
                  <c:v>106.985</c:v>
                </c:pt>
                <c:pt idx="346">
                  <c:v>107.294</c:v>
                </c:pt>
                <c:pt idx="347">
                  <c:v>107.60299999999999</c:v>
                </c:pt>
                <c:pt idx="348">
                  <c:v>107.91200000000001</c:v>
                </c:pt>
                <c:pt idx="349">
                  <c:v>108.22199999999999</c:v>
                </c:pt>
                <c:pt idx="350">
                  <c:v>108.53100000000001</c:v>
                </c:pt>
                <c:pt idx="351">
                  <c:v>108.84</c:v>
                </c:pt>
                <c:pt idx="352">
                  <c:v>109.149</c:v>
                </c:pt>
                <c:pt idx="353">
                  <c:v>109.458</c:v>
                </c:pt>
                <c:pt idx="354">
                  <c:v>109.768</c:v>
                </c:pt>
                <c:pt idx="355">
                  <c:v>110.077</c:v>
                </c:pt>
                <c:pt idx="356">
                  <c:v>110.386</c:v>
                </c:pt>
                <c:pt idx="357">
                  <c:v>110.69499999999999</c:v>
                </c:pt>
                <c:pt idx="358">
                  <c:v>111.005</c:v>
                </c:pt>
                <c:pt idx="359">
                  <c:v>111.31399999999999</c:v>
                </c:pt>
                <c:pt idx="360">
                  <c:v>111.623</c:v>
                </c:pt>
                <c:pt idx="361">
                  <c:v>111.932</c:v>
                </c:pt>
                <c:pt idx="362">
                  <c:v>112.241</c:v>
                </c:pt>
                <c:pt idx="363">
                  <c:v>112.551</c:v>
                </c:pt>
                <c:pt idx="364">
                  <c:v>112.86</c:v>
                </c:pt>
                <c:pt idx="365">
                  <c:v>113.169</c:v>
                </c:pt>
                <c:pt idx="366">
                  <c:v>113.47799999999999</c:v>
                </c:pt>
                <c:pt idx="367">
                  <c:v>113.78700000000001</c:v>
                </c:pt>
                <c:pt idx="368">
                  <c:v>114.09699999999999</c:v>
                </c:pt>
                <c:pt idx="369">
                  <c:v>114.40600000000001</c:v>
                </c:pt>
                <c:pt idx="370">
                  <c:v>114.715</c:v>
                </c:pt>
                <c:pt idx="371">
                  <c:v>115.024</c:v>
                </c:pt>
                <c:pt idx="372">
                  <c:v>115.334</c:v>
                </c:pt>
                <c:pt idx="373">
                  <c:v>115.643</c:v>
                </c:pt>
                <c:pt idx="374">
                  <c:v>115.952</c:v>
                </c:pt>
                <c:pt idx="375">
                  <c:v>116.261</c:v>
                </c:pt>
                <c:pt idx="376">
                  <c:v>116.57</c:v>
                </c:pt>
                <c:pt idx="377">
                  <c:v>116.88</c:v>
                </c:pt>
                <c:pt idx="378">
                  <c:v>117.18899999999999</c:v>
                </c:pt>
                <c:pt idx="379">
                  <c:v>117.498</c:v>
                </c:pt>
                <c:pt idx="380">
                  <c:v>117.807</c:v>
                </c:pt>
                <c:pt idx="381">
                  <c:v>118.116</c:v>
                </c:pt>
                <c:pt idx="382">
                  <c:v>118.426</c:v>
                </c:pt>
                <c:pt idx="383">
                  <c:v>118.735</c:v>
                </c:pt>
                <c:pt idx="384">
                  <c:v>119.044</c:v>
                </c:pt>
                <c:pt idx="385">
                  <c:v>119.35299999999999</c:v>
                </c:pt>
                <c:pt idx="386">
                  <c:v>119.66200000000001</c:v>
                </c:pt>
                <c:pt idx="387">
                  <c:v>119.97199999999999</c:v>
                </c:pt>
                <c:pt idx="388">
                  <c:v>120.28100000000001</c:v>
                </c:pt>
                <c:pt idx="389">
                  <c:v>120.59</c:v>
                </c:pt>
                <c:pt idx="390">
                  <c:v>120.899</c:v>
                </c:pt>
                <c:pt idx="391">
                  <c:v>121.209</c:v>
                </c:pt>
                <c:pt idx="392">
                  <c:v>121.518</c:v>
                </c:pt>
                <c:pt idx="393">
                  <c:v>121.827</c:v>
                </c:pt>
                <c:pt idx="394">
                  <c:v>122.136</c:v>
                </c:pt>
                <c:pt idx="395">
                  <c:v>122.44499999999999</c:v>
                </c:pt>
                <c:pt idx="396">
                  <c:v>122.755</c:v>
                </c:pt>
                <c:pt idx="397">
                  <c:v>123.06399999999999</c:v>
                </c:pt>
                <c:pt idx="398">
                  <c:v>123.373</c:v>
                </c:pt>
                <c:pt idx="399">
                  <c:v>123.682</c:v>
                </c:pt>
                <c:pt idx="400">
                  <c:v>123.991</c:v>
                </c:pt>
                <c:pt idx="401">
                  <c:v>124.301</c:v>
                </c:pt>
                <c:pt idx="402">
                  <c:v>124.61</c:v>
                </c:pt>
                <c:pt idx="403">
                  <c:v>124.919</c:v>
                </c:pt>
                <c:pt idx="404">
                  <c:v>125.22799999999999</c:v>
                </c:pt>
                <c:pt idx="405">
                  <c:v>125.53700000000001</c:v>
                </c:pt>
                <c:pt idx="406">
                  <c:v>125.84699999999999</c:v>
                </c:pt>
                <c:pt idx="407">
                  <c:v>126.15600000000001</c:v>
                </c:pt>
                <c:pt idx="408">
                  <c:v>126.465</c:v>
                </c:pt>
                <c:pt idx="409">
                  <c:v>126.774</c:v>
                </c:pt>
                <c:pt idx="410">
                  <c:v>127.084</c:v>
                </c:pt>
                <c:pt idx="411">
                  <c:v>127.393</c:v>
                </c:pt>
                <c:pt idx="412">
                  <c:v>127.702</c:v>
                </c:pt>
                <c:pt idx="413">
                  <c:v>128.011</c:v>
                </c:pt>
                <c:pt idx="414">
                  <c:v>128.32</c:v>
                </c:pt>
                <c:pt idx="415">
                  <c:v>128.63</c:v>
                </c:pt>
                <c:pt idx="416">
                  <c:v>128.93899999999999</c:v>
                </c:pt>
                <c:pt idx="417">
                  <c:v>129.24799999999999</c:v>
                </c:pt>
                <c:pt idx="418">
                  <c:v>129.55699999999999</c:v>
                </c:pt>
                <c:pt idx="419">
                  <c:v>129.86600000000001</c:v>
                </c:pt>
                <c:pt idx="420">
                  <c:v>130.17599999999999</c:v>
                </c:pt>
                <c:pt idx="421">
                  <c:v>130.48500000000001</c:v>
                </c:pt>
                <c:pt idx="422">
                  <c:v>130.79400000000001</c:v>
                </c:pt>
                <c:pt idx="423">
                  <c:v>131.10300000000001</c:v>
                </c:pt>
                <c:pt idx="424">
                  <c:v>131.41200000000001</c:v>
                </c:pt>
                <c:pt idx="425">
                  <c:v>131.72200000000001</c:v>
                </c:pt>
                <c:pt idx="426">
                  <c:v>132.03100000000001</c:v>
                </c:pt>
                <c:pt idx="427">
                  <c:v>132.34</c:v>
                </c:pt>
                <c:pt idx="428">
                  <c:v>132.649</c:v>
                </c:pt>
                <c:pt idx="429">
                  <c:v>132.958</c:v>
                </c:pt>
                <c:pt idx="430">
                  <c:v>133.268</c:v>
                </c:pt>
                <c:pt idx="431">
                  <c:v>133.577</c:v>
                </c:pt>
                <c:pt idx="432">
                  <c:v>133.886</c:v>
                </c:pt>
                <c:pt idx="433">
                  <c:v>134.19499999999999</c:v>
                </c:pt>
                <c:pt idx="434">
                  <c:v>134.50399999999999</c:v>
                </c:pt>
                <c:pt idx="435">
                  <c:v>134.81399999999999</c:v>
                </c:pt>
                <c:pt idx="436">
                  <c:v>135.12299999999999</c:v>
                </c:pt>
                <c:pt idx="437">
                  <c:v>135.43199999999999</c:v>
                </c:pt>
                <c:pt idx="438">
                  <c:v>135.74100000000001</c:v>
                </c:pt>
                <c:pt idx="439">
                  <c:v>136.05000000000001</c:v>
                </c:pt>
                <c:pt idx="440">
                  <c:v>136.36000000000001</c:v>
                </c:pt>
                <c:pt idx="441">
                  <c:v>136.66900000000001</c:v>
                </c:pt>
                <c:pt idx="442">
                  <c:v>136.97800000000001</c:v>
                </c:pt>
                <c:pt idx="443">
                  <c:v>137.28700000000001</c:v>
                </c:pt>
                <c:pt idx="444">
                  <c:v>137.59700000000001</c:v>
                </c:pt>
                <c:pt idx="445">
                  <c:v>137.90600000000001</c:v>
                </c:pt>
                <c:pt idx="446">
                  <c:v>138.215</c:v>
                </c:pt>
                <c:pt idx="447">
                  <c:v>138.524</c:v>
                </c:pt>
                <c:pt idx="448">
                  <c:v>138.833</c:v>
                </c:pt>
                <c:pt idx="449">
                  <c:v>139.143</c:v>
                </c:pt>
                <c:pt idx="450">
                  <c:v>139.452</c:v>
                </c:pt>
                <c:pt idx="451">
                  <c:v>139.761</c:v>
                </c:pt>
              </c:numCache>
            </c:numRef>
          </c:xVal>
          <c:yVal>
            <c:numRef>
              <c:f>'SpSL + HA'!$D$6:$D$457</c:f>
              <c:numCache>
                <c:formatCode>0.00</c:formatCode>
                <c:ptCount val="452"/>
                <c:pt idx="0">
                  <c:v>0.98985977999999986</c:v>
                </c:pt>
                <c:pt idx="1">
                  <c:v>0.98985977999999986</c:v>
                </c:pt>
                <c:pt idx="2">
                  <c:v>0.98985977999999986</c:v>
                </c:pt>
                <c:pt idx="3">
                  <c:v>0.98985977999999986</c:v>
                </c:pt>
                <c:pt idx="4">
                  <c:v>0.98985977999999986</c:v>
                </c:pt>
                <c:pt idx="5">
                  <c:v>0.98985977999999986</c:v>
                </c:pt>
                <c:pt idx="6">
                  <c:v>0.98985977999999986</c:v>
                </c:pt>
                <c:pt idx="7">
                  <c:v>0.98985977999999986</c:v>
                </c:pt>
                <c:pt idx="8">
                  <c:v>0.72877758506000001</c:v>
                </c:pt>
                <c:pt idx="9">
                  <c:v>0.52574045201999997</c:v>
                </c:pt>
                <c:pt idx="10">
                  <c:v>0.37449980189999998</c:v>
                </c:pt>
                <c:pt idx="11">
                  <c:v>0.24574835151999996</c:v>
                </c:pt>
                <c:pt idx="12">
                  <c:v>0.1578594878</c:v>
                </c:pt>
                <c:pt idx="13">
                  <c:v>8.513806497000001E-2</c:v>
                </c:pt>
                <c:pt idx="14">
                  <c:v>2.2363492395999999E-2</c:v>
                </c:pt>
                <c:pt idx="15">
                  <c:v>2.2363492395999999E-2</c:v>
                </c:pt>
                <c:pt idx="16">
                  <c:v>2.2363492395999999E-2</c:v>
                </c:pt>
                <c:pt idx="17">
                  <c:v>2.2363492395999999E-2</c:v>
                </c:pt>
                <c:pt idx="18">
                  <c:v>2.2363492395999999E-2</c:v>
                </c:pt>
                <c:pt idx="19">
                  <c:v>2.2363492395999999E-2</c:v>
                </c:pt>
                <c:pt idx="20">
                  <c:v>2.2363492395999999E-2</c:v>
                </c:pt>
                <c:pt idx="21">
                  <c:v>2.2363492395999999E-2</c:v>
                </c:pt>
                <c:pt idx="22">
                  <c:v>2.2363492395999999E-2</c:v>
                </c:pt>
                <c:pt idx="23">
                  <c:v>2.2363492395999999E-2</c:v>
                </c:pt>
                <c:pt idx="24">
                  <c:v>2.2363492395999999E-2</c:v>
                </c:pt>
                <c:pt idx="25">
                  <c:v>2.2363492395999999E-2</c:v>
                </c:pt>
                <c:pt idx="26">
                  <c:v>2.2363492395999999E-2</c:v>
                </c:pt>
                <c:pt idx="27">
                  <c:v>2.2363492395999999E-2</c:v>
                </c:pt>
                <c:pt idx="28">
                  <c:v>2.2363492395999999E-2</c:v>
                </c:pt>
                <c:pt idx="29">
                  <c:v>2.2363492395999999E-2</c:v>
                </c:pt>
                <c:pt idx="30">
                  <c:v>2.2363492395999999E-2</c:v>
                </c:pt>
                <c:pt idx="31">
                  <c:v>2.2363492395999999E-2</c:v>
                </c:pt>
                <c:pt idx="32">
                  <c:v>2.2363492395999999E-2</c:v>
                </c:pt>
                <c:pt idx="33">
                  <c:v>2.2363492395999999E-2</c:v>
                </c:pt>
                <c:pt idx="34">
                  <c:v>2.2363492395999999E-2</c:v>
                </c:pt>
                <c:pt idx="35">
                  <c:v>2.2363492395999999E-2</c:v>
                </c:pt>
                <c:pt idx="36">
                  <c:v>2.2363492395999999E-2</c:v>
                </c:pt>
                <c:pt idx="37">
                  <c:v>2.2363492395999999E-2</c:v>
                </c:pt>
                <c:pt idx="38">
                  <c:v>2.2363492395999999E-2</c:v>
                </c:pt>
                <c:pt idx="39">
                  <c:v>2.2363492395999999E-2</c:v>
                </c:pt>
                <c:pt idx="40">
                  <c:v>2.2363492395999999E-2</c:v>
                </c:pt>
                <c:pt idx="41">
                  <c:v>2.2363492395999999E-2</c:v>
                </c:pt>
                <c:pt idx="42">
                  <c:v>2.2363492395999999E-2</c:v>
                </c:pt>
                <c:pt idx="43">
                  <c:v>2.2363492395999999E-2</c:v>
                </c:pt>
                <c:pt idx="44">
                  <c:v>2.2363492395999999E-2</c:v>
                </c:pt>
                <c:pt idx="45">
                  <c:v>2.2363492395999999E-2</c:v>
                </c:pt>
                <c:pt idx="46">
                  <c:v>2.2363492395999999E-2</c:v>
                </c:pt>
                <c:pt idx="47">
                  <c:v>2.2363492395999999E-2</c:v>
                </c:pt>
                <c:pt idx="48">
                  <c:v>2.2363492395999999E-2</c:v>
                </c:pt>
                <c:pt idx="49">
                  <c:v>2.2363492395999999E-2</c:v>
                </c:pt>
                <c:pt idx="50">
                  <c:v>2.2363492395999999E-2</c:v>
                </c:pt>
                <c:pt idx="51">
                  <c:v>2.2363492395999999E-2</c:v>
                </c:pt>
                <c:pt idx="52">
                  <c:v>2.2363492395999999E-2</c:v>
                </c:pt>
                <c:pt idx="53">
                  <c:v>2.2363492395999999E-2</c:v>
                </c:pt>
                <c:pt idx="54">
                  <c:v>2.2363492395999999E-2</c:v>
                </c:pt>
                <c:pt idx="55">
                  <c:v>2.2363492395999999E-2</c:v>
                </c:pt>
                <c:pt idx="56">
                  <c:v>2.2363492395999999E-2</c:v>
                </c:pt>
                <c:pt idx="57">
                  <c:v>2.2363492395999999E-2</c:v>
                </c:pt>
                <c:pt idx="58">
                  <c:v>2.2363492395999999E-2</c:v>
                </c:pt>
                <c:pt idx="59">
                  <c:v>2.2363492395999999E-2</c:v>
                </c:pt>
                <c:pt idx="60">
                  <c:v>2.2363492395999999E-2</c:v>
                </c:pt>
                <c:pt idx="61">
                  <c:v>2.2363492395999999E-2</c:v>
                </c:pt>
                <c:pt idx="62">
                  <c:v>2.2363492395999999E-2</c:v>
                </c:pt>
                <c:pt idx="63">
                  <c:v>2.2363492395999999E-2</c:v>
                </c:pt>
                <c:pt idx="64">
                  <c:v>2.2363492395999999E-2</c:v>
                </c:pt>
                <c:pt idx="65">
                  <c:v>2.2363492395999999E-2</c:v>
                </c:pt>
                <c:pt idx="66">
                  <c:v>0.16376356934</c:v>
                </c:pt>
                <c:pt idx="67">
                  <c:v>0.9707698307999999</c:v>
                </c:pt>
                <c:pt idx="68">
                  <c:v>2.8850481855999996</c:v>
                </c:pt>
                <c:pt idx="69">
                  <c:v>6.3576679348000003</c:v>
                </c:pt>
                <c:pt idx="70">
                  <c:v>10.960465529999999</c:v>
                </c:pt>
                <c:pt idx="71">
                  <c:v>16.335870879999998</c:v>
                </c:pt>
                <c:pt idx="72">
                  <c:v>21.865301947999999</c:v>
                </c:pt>
                <c:pt idx="73">
                  <c:v>27.833520469999996</c:v>
                </c:pt>
                <c:pt idx="74">
                  <c:v>34.860716898</c:v>
                </c:pt>
                <c:pt idx="75">
                  <c:v>43.361523939999998</c:v>
                </c:pt>
                <c:pt idx="76">
                  <c:v>52.851896075999996</c:v>
                </c:pt>
                <c:pt idx="77">
                  <c:v>62.707479226000004</c:v>
                </c:pt>
                <c:pt idx="78">
                  <c:v>71.072274419999985</c:v>
                </c:pt>
                <c:pt idx="79">
                  <c:v>78.012833164</c:v>
                </c:pt>
                <c:pt idx="80">
                  <c:v>82.888194395999989</c:v>
                </c:pt>
                <c:pt idx="81">
                  <c:v>86.260904183999997</c:v>
                </c:pt>
                <c:pt idx="82">
                  <c:v>88.617451090000003</c:v>
                </c:pt>
                <c:pt idx="83">
                  <c:v>90.469590623999991</c:v>
                </c:pt>
                <c:pt idx="84">
                  <c:v>91.611584428</c:v>
                </c:pt>
                <c:pt idx="85">
                  <c:v>92.210899703999999</c:v>
                </c:pt>
                <c:pt idx="86">
                  <c:v>92.627785333999995</c:v>
                </c:pt>
                <c:pt idx="87">
                  <c:v>92.145346327999988</c:v>
                </c:pt>
                <c:pt idx="88">
                  <c:v>90.742945160000005</c:v>
                </c:pt>
                <c:pt idx="89">
                  <c:v>88.746837255999992</c:v>
                </c:pt>
                <c:pt idx="90">
                  <c:v>86.155378077999998</c:v>
                </c:pt>
                <c:pt idx="91">
                  <c:v>83.081204220000004</c:v>
                </c:pt>
                <c:pt idx="92">
                  <c:v>79.882254605999989</c:v>
                </c:pt>
                <c:pt idx="93">
                  <c:v>76.697792136000004</c:v>
                </c:pt>
                <c:pt idx="94">
                  <c:v>73.208244101999995</c:v>
                </c:pt>
                <c:pt idx="95">
                  <c:v>69.891619713999987</c:v>
                </c:pt>
                <c:pt idx="96">
                  <c:v>66.640215991999995</c:v>
                </c:pt>
                <c:pt idx="97">
                  <c:v>63.554501849999987</c:v>
                </c:pt>
                <c:pt idx="98">
                  <c:v>60.621796283999998</c:v>
                </c:pt>
                <c:pt idx="99">
                  <c:v>57.902120177999997</c:v>
                </c:pt>
                <c:pt idx="100">
                  <c:v>55.417099682</c:v>
                </c:pt>
                <c:pt idx="101">
                  <c:v>53.151696303999998</c:v>
                </c:pt>
                <c:pt idx="102">
                  <c:v>51.170018507999998</c:v>
                </c:pt>
                <c:pt idx="103">
                  <c:v>49.215366269999997</c:v>
                </c:pt>
                <c:pt idx="104">
                  <c:v>47.431869561999996</c:v>
                </c:pt>
                <c:pt idx="105">
                  <c:v>45.826790967999997</c:v>
                </c:pt>
                <c:pt idx="106">
                  <c:v>44.371080151999998</c:v>
                </c:pt>
                <c:pt idx="107">
                  <c:v>43.082465804000002</c:v>
                </c:pt>
                <c:pt idx="108">
                  <c:v>41.949122459999998</c:v>
                </c:pt>
                <c:pt idx="109">
                  <c:v>40.930041236000001</c:v>
                </c:pt>
                <c:pt idx="110">
                  <c:v>40.067001001999998</c:v>
                </c:pt>
                <c:pt idx="111">
                  <c:v>39.302984769999995</c:v>
                </c:pt>
                <c:pt idx="112">
                  <c:v>38.639180789999998</c:v>
                </c:pt>
                <c:pt idx="113">
                  <c:v>38.046861930000006</c:v>
                </c:pt>
                <c:pt idx="114">
                  <c:v>37.54874753</c:v>
                </c:pt>
                <c:pt idx="115">
                  <c:v>37.104855354000001</c:v>
                </c:pt>
                <c:pt idx="116">
                  <c:v>36.735005412</c:v>
                </c:pt>
                <c:pt idx="117">
                  <c:v>36.434188042000002</c:v>
                </c:pt>
                <c:pt idx="118">
                  <c:v>36.142838647999994</c:v>
                </c:pt>
                <c:pt idx="119">
                  <c:v>35.894522916000007</c:v>
                </c:pt>
                <c:pt idx="120">
                  <c:v>35.677672043999998</c:v>
                </c:pt>
                <c:pt idx="121">
                  <c:v>35.494472412</c:v>
                </c:pt>
                <c:pt idx="122">
                  <c:v>35.333250652000004</c:v>
                </c:pt>
                <c:pt idx="123">
                  <c:v>35.185945675999996</c:v>
                </c:pt>
                <c:pt idx="124">
                  <c:v>35.059145141999998</c:v>
                </c:pt>
                <c:pt idx="125">
                  <c:v>34.947763339999995</c:v>
                </c:pt>
                <c:pt idx="126">
                  <c:v>34.838643965999999</c:v>
                </c:pt>
                <c:pt idx="127">
                  <c:v>34.744762710000003</c:v>
                </c:pt>
                <c:pt idx="128">
                  <c:v>34.674703489999992</c:v>
                </c:pt>
                <c:pt idx="129">
                  <c:v>34.610480953999996</c:v>
                </c:pt>
                <c:pt idx="130">
                  <c:v>34.536410201999999</c:v>
                </c:pt>
                <c:pt idx="131">
                  <c:v>34.477349423999989</c:v>
                </c:pt>
                <c:pt idx="132">
                  <c:v>34.419334306000003</c:v>
                </c:pt>
                <c:pt idx="133">
                  <c:v>34.362754594000002</c:v>
                </c:pt>
                <c:pt idx="134">
                  <c:v>34.322144961999996</c:v>
                </c:pt>
                <c:pt idx="135">
                  <c:v>34.284928971999996</c:v>
                </c:pt>
                <c:pt idx="136">
                  <c:v>34.233292380000002</c:v>
                </c:pt>
                <c:pt idx="137">
                  <c:v>34.185087453999998</c:v>
                </c:pt>
                <c:pt idx="138">
                  <c:v>34.139363594000002</c:v>
                </c:pt>
                <c:pt idx="139">
                  <c:v>34.084418914000004</c:v>
                </c:pt>
                <c:pt idx="140">
                  <c:v>34.029151029999994</c:v>
                </c:pt>
                <c:pt idx="141">
                  <c:v>33.995490284000006</c:v>
                </c:pt>
                <c:pt idx="142">
                  <c:v>33.946619937999998</c:v>
                </c:pt>
                <c:pt idx="143">
                  <c:v>33.879298446</c:v>
                </c:pt>
                <c:pt idx="144">
                  <c:v>33.814714681999995</c:v>
                </c:pt>
                <c:pt idx="145">
                  <c:v>33.758467679999995</c:v>
                </c:pt>
                <c:pt idx="146">
                  <c:v>33.70376065</c:v>
                </c:pt>
                <c:pt idx="147">
                  <c:v>33.631667145999998</c:v>
                </c:pt>
                <c:pt idx="148">
                  <c:v>33.573300306</c:v>
                </c:pt>
                <c:pt idx="149">
                  <c:v>33.487546679999994</c:v>
                </c:pt>
                <c:pt idx="150">
                  <c:v>33.415367622000005</c:v>
                </c:pt>
                <c:pt idx="151">
                  <c:v>33.32242746</c:v>
                </c:pt>
                <c:pt idx="152">
                  <c:v>33.23074209</c:v>
                </c:pt>
                <c:pt idx="153">
                  <c:v>33.145387716000002</c:v>
                </c:pt>
                <c:pt idx="154">
                  <c:v>33.043873141999995</c:v>
                </c:pt>
                <c:pt idx="155">
                  <c:v>32.949830284000001</c:v>
                </c:pt>
                <c:pt idx="156">
                  <c:v>32.845454403999994</c:v>
                </c:pt>
                <c:pt idx="157">
                  <c:v>32.740337056000001</c:v>
                </c:pt>
                <c:pt idx="158">
                  <c:v>32.615637348</c:v>
                </c:pt>
                <c:pt idx="159">
                  <c:v>32.504445665999995</c:v>
                </c:pt>
                <c:pt idx="160">
                  <c:v>32.371437714000002</c:v>
                </c:pt>
                <c:pt idx="161">
                  <c:v>32.238819507999999</c:v>
                </c:pt>
                <c:pt idx="162">
                  <c:v>32.123844437999999</c:v>
                </c:pt>
                <c:pt idx="163">
                  <c:v>31.984153767999999</c:v>
                </c:pt>
                <c:pt idx="164">
                  <c:v>31.830432242000001</c:v>
                </c:pt>
                <c:pt idx="165">
                  <c:v>31.683203313999996</c:v>
                </c:pt>
                <c:pt idx="166">
                  <c:v>31.530166220000002</c:v>
                </c:pt>
                <c:pt idx="167">
                  <c:v>31.334532739999997</c:v>
                </c:pt>
                <c:pt idx="168">
                  <c:v>31.166571225999995</c:v>
                </c:pt>
                <c:pt idx="169">
                  <c:v>31.028639165999998</c:v>
                </c:pt>
                <c:pt idx="170">
                  <c:v>30.824821019999995</c:v>
                </c:pt>
                <c:pt idx="171">
                  <c:v>30.620004743999996</c:v>
                </c:pt>
                <c:pt idx="172">
                  <c:v>30.441681690000003</c:v>
                </c:pt>
                <c:pt idx="173">
                  <c:v>30.239270431999998</c:v>
                </c:pt>
                <c:pt idx="174">
                  <c:v>30.017790137999999</c:v>
                </c:pt>
                <c:pt idx="175">
                  <c:v>29.778162890000001</c:v>
                </c:pt>
                <c:pt idx="176">
                  <c:v>29.560370923999997</c:v>
                </c:pt>
                <c:pt idx="177">
                  <c:v>29.354727626000003</c:v>
                </c:pt>
                <c:pt idx="178">
                  <c:v>29.106335845999997</c:v>
                </c:pt>
                <c:pt idx="179">
                  <c:v>28.878762205999998</c:v>
                </c:pt>
                <c:pt idx="180">
                  <c:v>28.563780896000001</c:v>
                </c:pt>
                <c:pt idx="181">
                  <c:v>28.326368545999998</c:v>
                </c:pt>
                <c:pt idx="182">
                  <c:v>28.073195247999998</c:v>
                </c:pt>
                <c:pt idx="183">
                  <c:v>27.830335959999996</c:v>
                </c:pt>
                <c:pt idx="184">
                  <c:v>27.568246033999998</c:v>
                </c:pt>
                <c:pt idx="185">
                  <c:v>27.303408874000002</c:v>
                </c:pt>
                <c:pt idx="186">
                  <c:v>27.039693421999999</c:v>
                </c:pt>
                <c:pt idx="187">
                  <c:v>26.773677518</c:v>
                </c:pt>
                <c:pt idx="188">
                  <c:v>26.471652886000001</c:v>
                </c:pt>
                <c:pt idx="189">
                  <c:v>26.327499246000002</c:v>
                </c:pt>
                <c:pt idx="190">
                  <c:v>26.260191916</c:v>
                </c:pt>
                <c:pt idx="191">
                  <c:v>25.795129877999997</c:v>
                </c:pt>
                <c:pt idx="192">
                  <c:v>25.420194226</c:v>
                </c:pt>
                <c:pt idx="193">
                  <c:v>25.07739836</c:v>
                </c:pt>
                <c:pt idx="194">
                  <c:v>24.743053328000002</c:v>
                </c:pt>
                <c:pt idx="195">
                  <c:v>24.421683985999998</c:v>
                </c:pt>
                <c:pt idx="196">
                  <c:v>24.086492919999998</c:v>
                </c:pt>
                <c:pt idx="197">
                  <c:v>23.754552906000001</c:v>
                </c:pt>
                <c:pt idx="198">
                  <c:v>23.417327556</c:v>
                </c:pt>
                <c:pt idx="199">
                  <c:v>23.081166877999998</c:v>
                </c:pt>
                <c:pt idx="200">
                  <c:v>22.741745642000001</c:v>
                </c:pt>
                <c:pt idx="201">
                  <c:v>22.43145079</c:v>
                </c:pt>
                <c:pt idx="202">
                  <c:v>22.080936051999998</c:v>
                </c:pt>
                <c:pt idx="203">
                  <c:v>21.743520581999999</c:v>
                </c:pt>
                <c:pt idx="204">
                  <c:v>21.408205937999998</c:v>
                </c:pt>
                <c:pt idx="205">
                  <c:v>21.070866515999999</c:v>
                </c:pt>
                <c:pt idx="206">
                  <c:v>20.716492341999999</c:v>
                </c:pt>
                <c:pt idx="207">
                  <c:v>20.370065184000001</c:v>
                </c:pt>
                <c:pt idx="208">
                  <c:v>20.030558394</c:v>
                </c:pt>
                <c:pt idx="209">
                  <c:v>19.704417039999999</c:v>
                </c:pt>
                <c:pt idx="210">
                  <c:v>19.363208675999999</c:v>
                </c:pt>
                <c:pt idx="211">
                  <c:v>19.038740378</c:v>
                </c:pt>
                <c:pt idx="212">
                  <c:v>18.708692058</c:v>
                </c:pt>
                <c:pt idx="213">
                  <c:v>18.384623011999995</c:v>
                </c:pt>
                <c:pt idx="214">
                  <c:v>18.045819665999996</c:v>
                </c:pt>
                <c:pt idx="215">
                  <c:v>17.736998243999999</c:v>
                </c:pt>
                <c:pt idx="216">
                  <c:v>17.400951638000002</c:v>
                </c:pt>
                <c:pt idx="217">
                  <c:v>17.081036714</c:v>
                </c:pt>
                <c:pt idx="218">
                  <c:v>16.775627946</c:v>
                </c:pt>
                <c:pt idx="219">
                  <c:v>16.462158089999999</c:v>
                </c:pt>
                <c:pt idx="220">
                  <c:v>16.142661429999997</c:v>
                </c:pt>
                <c:pt idx="221">
                  <c:v>15.857376863999999</c:v>
                </c:pt>
                <c:pt idx="222">
                  <c:v>15.553517573999999</c:v>
                </c:pt>
                <c:pt idx="223">
                  <c:v>15.256169893999999</c:v>
                </c:pt>
                <c:pt idx="224">
                  <c:v>14.963014360000001</c:v>
                </c:pt>
                <c:pt idx="225">
                  <c:v>14.675486377999999</c:v>
                </c:pt>
                <c:pt idx="226">
                  <c:v>14.37411766</c:v>
                </c:pt>
                <c:pt idx="227">
                  <c:v>14.103881091999998</c:v>
                </c:pt>
                <c:pt idx="228">
                  <c:v>13.826001699999997</c:v>
                </c:pt>
                <c:pt idx="229">
                  <c:v>13.552799259999999</c:v>
                </c:pt>
                <c:pt idx="230">
                  <c:v>13.269263798000001</c:v>
                </c:pt>
                <c:pt idx="231">
                  <c:v>13.009255685999999</c:v>
                </c:pt>
                <c:pt idx="232">
                  <c:v>12.744779754</c:v>
                </c:pt>
                <c:pt idx="233">
                  <c:v>12.490446724</c:v>
                </c:pt>
                <c:pt idx="234">
                  <c:v>12.241341994000001</c:v>
                </c:pt>
                <c:pt idx="235">
                  <c:v>11.99305478</c:v>
                </c:pt>
                <c:pt idx="236">
                  <c:v>11.758180532000001</c:v>
                </c:pt>
                <c:pt idx="237">
                  <c:v>11.511689952000001</c:v>
                </c:pt>
                <c:pt idx="238">
                  <c:v>11.277604702000001</c:v>
                </c:pt>
                <c:pt idx="239">
                  <c:v>11.050544386</c:v>
                </c:pt>
                <c:pt idx="240">
                  <c:v>10.821592376</c:v>
                </c:pt>
                <c:pt idx="241">
                  <c:v>10.600321213999999</c:v>
                </c:pt>
                <c:pt idx="242">
                  <c:v>10.396579116</c:v>
                </c:pt>
                <c:pt idx="243">
                  <c:v>10.165079498000001</c:v>
                </c:pt>
                <c:pt idx="244">
                  <c:v>9.9592460799999998</c:v>
                </c:pt>
                <c:pt idx="245">
                  <c:v>9.7564165579999997</c:v>
                </c:pt>
                <c:pt idx="246">
                  <c:v>9.5618097259999981</c:v>
                </c:pt>
                <c:pt idx="247">
                  <c:v>9.3482716949999993</c:v>
                </c:pt>
                <c:pt idx="248">
                  <c:v>9.1680968721999996</c:v>
                </c:pt>
                <c:pt idx="249">
                  <c:v>8.9781936089999999</c:v>
                </c:pt>
                <c:pt idx="250">
                  <c:v>8.7810135028000005</c:v>
                </c:pt>
                <c:pt idx="251">
                  <c:v>8.6209533759999992</c:v>
                </c:pt>
                <c:pt idx="252">
                  <c:v>8.4282163741999998</c:v>
                </c:pt>
                <c:pt idx="253">
                  <c:v>8.2767021413999995</c:v>
                </c:pt>
                <c:pt idx="254">
                  <c:v>8.0898930811999996</c:v>
                </c:pt>
                <c:pt idx="255">
                  <c:v>7.9457155791999998</c:v>
                </c:pt>
                <c:pt idx="256">
                  <c:v>7.7795269341999997</c:v>
                </c:pt>
                <c:pt idx="257">
                  <c:v>7.6180855855999985</c:v>
                </c:pt>
                <c:pt idx="258">
                  <c:v>7.4678137869999999</c:v>
                </c:pt>
                <c:pt idx="259">
                  <c:v>7.3173271527999999</c:v>
                </c:pt>
                <c:pt idx="260">
                  <c:v>7.1699204625999995</c:v>
                </c:pt>
                <c:pt idx="261">
                  <c:v>7.0088698106000002</c:v>
                </c:pt>
                <c:pt idx="262">
                  <c:v>6.8727771616000002</c:v>
                </c:pt>
                <c:pt idx="263">
                  <c:v>6.7400800558</c:v>
                </c:pt>
                <c:pt idx="264">
                  <c:v>6.6172834489999994</c:v>
                </c:pt>
                <c:pt idx="265">
                  <c:v>6.4829912363999993</c:v>
                </c:pt>
                <c:pt idx="266">
                  <c:v>6.3572202021999997</c:v>
                </c:pt>
                <c:pt idx="267">
                  <c:v>6.2239574894</c:v>
                </c:pt>
                <c:pt idx="268">
                  <c:v>6.1068378657999993</c:v>
                </c:pt>
                <c:pt idx="269">
                  <c:v>5.9754202676000006</c:v>
                </c:pt>
                <c:pt idx="270">
                  <c:v>5.8687496391999998</c:v>
                </c:pt>
                <c:pt idx="271">
                  <c:v>5.7586083702000002</c:v>
                </c:pt>
                <c:pt idx="272">
                  <c:v>5.6515974269999996</c:v>
                </c:pt>
                <c:pt idx="273">
                  <c:v>5.5456178848000004</c:v>
                </c:pt>
                <c:pt idx="274">
                  <c:v>5.4391773015999991</c:v>
                </c:pt>
                <c:pt idx="275">
                  <c:v>5.3452333059999999</c:v>
                </c:pt>
                <c:pt idx="276">
                  <c:v>5.2363696433999998</c:v>
                </c:pt>
                <c:pt idx="277">
                  <c:v>5.1438848187999993</c:v>
                </c:pt>
                <c:pt idx="278">
                  <c:v>5.047743036</c:v>
                </c:pt>
                <c:pt idx="279">
                  <c:v>4.9557943497999997</c:v>
                </c:pt>
                <c:pt idx="280">
                  <c:v>4.8486721864</c:v>
                </c:pt>
                <c:pt idx="281">
                  <c:v>4.7770169090000003</c:v>
                </c:pt>
                <c:pt idx="282">
                  <c:v>4.6742475429999999</c:v>
                </c:pt>
                <c:pt idx="283">
                  <c:v>4.5856963011999996</c:v>
                </c:pt>
                <c:pt idx="284">
                  <c:v>4.5068725491999997</c:v>
                </c:pt>
                <c:pt idx="285">
                  <c:v>4.4246114275999995</c:v>
                </c:pt>
                <c:pt idx="286">
                  <c:v>4.3388644557999996</c:v>
                </c:pt>
                <c:pt idx="287">
                  <c:v>4.2678631912</c:v>
                </c:pt>
                <c:pt idx="288">
                  <c:v>4.1907286554000001</c:v>
                </c:pt>
                <c:pt idx="289">
                  <c:v>4.1101044670000002</c:v>
                </c:pt>
                <c:pt idx="290">
                  <c:v>4.0419873227999998</c:v>
                </c:pt>
                <c:pt idx="291">
                  <c:v>3.9515710037999998</c:v>
                </c:pt>
                <c:pt idx="292">
                  <c:v>3.8823739780000004</c:v>
                </c:pt>
                <c:pt idx="293">
                  <c:v>3.8227818145999999</c:v>
                </c:pt>
                <c:pt idx="294">
                  <c:v>3.7445331756</c:v>
                </c:pt>
                <c:pt idx="295">
                  <c:v>3.6781965051999999</c:v>
                </c:pt>
                <c:pt idx="296">
                  <c:v>3.6109111359999999</c:v>
                </c:pt>
                <c:pt idx="297">
                  <c:v>3.5551137678</c:v>
                </c:pt>
                <c:pt idx="298">
                  <c:v>3.4863483143999994</c:v>
                </c:pt>
                <c:pt idx="299">
                  <c:v>3.4086415173999995</c:v>
                </c:pt>
                <c:pt idx="300">
                  <c:v>3.3584526892</c:v>
                </c:pt>
                <c:pt idx="301">
                  <c:v>3.3055603545999999</c:v>
                </c:pt>
                <c:pt idx="302">
                  <c:v>3.2174074141999998</c:v>
                </c:pt>
                <c:pt idx="303">
                  <c:v>3.1679524492</c:v>
                </c:pt>
                <c:pt idx="304">
                  <c:v>3.1097776304</c:v>
                </c:pt>
                <c:pt idx="305">
                  <c:v>3.0452889263999996</c:v>
                </c:pt>
                <c:pt idx="306">
                  <c:v>2.9827461006</c:v>
                </c:pt>
                <c:pt idx="307">
                  <c:v>2.9340383071999998</c:v>
                </c:pt>
                <c:pt idx="308">
                  <c:v>2.8823941103999999</c:v>
                </c:pt>
                <c:pt idx="309">
                  <c:v>2.8142208807999998</c:v>
                </c:pt>
                <c:pt idx="310">
                  <c:v>2.7699923146000001</c:v>
                </c:pt>
                <c:pt idx="311">
                  <c:v>2.7289891341999999</c:v>
                </c:pt>
                <c:pt idx="312">
                  <c:v>2.6633083777999995</c:v>
                </c:pt>
                <c:pt idx="313">
                  <c:v>2.6156766636000004</c:v>
                </c:pt>
                <c:pt idx="314">
                  <c:v>2.5790253299999999</c:v>
                </c:pt>
                <c:pt idx="315">
                  <c:v>2.5209645832000001</c:v>
                </c:pt>
                <c:pt idx="316">
                  <c:v>2.4742321366</c:v>
                </c:pt>
                <c:pt idx="317">
                  <c:v>2.4262857737999997</c:v>
                </c:pt>
                <c:pt idx="318">
                  <c:v>2.3843557583999999</c:v>
                </c:pt>
                <c:pt idx="319">
                  <c:v>2.3337771842000001</c:v>
                </c:pt>
                <c:pt idx="320">
                  <c:v>2.2914536204</c:v>
                </c:pt>
                <c:pt idx="321">
                  <c:v>2.2491138964000004</c:v>
                </c:pt>
                <c:pt idx="322">
                  <c:v>2.2100955687999999</c:v>
                </c:pt>
                <c:pt idx="323">
                  <c:v>2.1668147508</c:v>
                </c:pt>
                <c:pt idx="324">
                  <c:v>2.1203893479999998</c:v>
                </c:pt>
                <c:pt idx="325">
                  <c:v>2.0877039175999998</c:v>
                </c:pt>
                <c:pt idx="326">
                  <c:v>2.0505649262000003</c:v>
                </c:pt>
                <c:pt idx="327">
                  <c:v>2.0091491853999996</c:v>
                </c:pt>
                <c:pt idx="328">
                  <c:v>1.9820124071999998</c:v>
                </c:pt>
                <c:pt idx="329">
                  <c:v>1.9419446171999997</c:v>
                </c:pt>
                <c:pt idx="330">
                  <c:v>1.9067277390000001</c:v>
                </c:pt>
                <c:pt idx="331">
                  <c:v>1.8737827947999999</c:v>
                </c:pt>
                <c:pt idx="332">
                  <c:v>1.8434966788</c:v>
                </c:pt>
                <c:pt idx="333">
                  <c:v>1.8131668351999999</c:v>
                </c:pt>
                <c:pt idx="334">
                  <c:v>1.7839548971999999</c:v>
                </c:pt>
                <c:pt idx="335">
                  <c:v>1.7560452811999998</c:v>
                </c:pt>
                <c:pt idx="336">
                  <c:v>1.7152493315999999</c:v>
                </c:pt>
                <c:pt idx="337">
                  <c:v>1.6902019722000001</c:v>
                </c:pt>
                <c:pt idx="338">
                  <c:v>1.6634806061999998</c:v>
                </c:pt>
                <c:pt idx="339">
                  <c:v>1.6281753221999999</c:v>
                </c:pt>
                <c:pt idx="340">
                  <c:v>1.6086652077999999</c:v>
                </c:pt>
                <c:pt idx="341">
                  <c:v>1.5689282265999998</c:v>
                </c:pt>
                <c:pt idx="342">
                  <c:v>1.5485606709999999</c:v>
                </c:pt>
                <c:pt idx="343">
                  <c:v>1.5111612152</c:v>
                </c:pt>
                <c:pt idx="344">
                  <c:v>1.4933849951999998</c:v>
                </c:pt>
                <c:pt idx="345">
                  <c:v>1.4512334900000001</c:v>
                </c:pt>
                <c:pt idx="346">
                  <c:v>1.4320038025999999</c:v>
                </c:pt>
                <c:pt idx="347">
                  <c:v>1.4025190423999998</c:v>
                </c:pt>
                <c:pt idx="348">
                  <c:v>1.3747586705999999</c:v>
                </c:pt>
                <c:pt idx="349">
                  <c:v>1.3500316633999998</c:v>
                </c:pt>
                <c:pt idx="350">
                  <c:v>1.3302648869999998</c:v>
                </c:pt>
                <c:pt idx="351">
                  <c:v>1.3109030662000001</c:v>
                </c:pt>
                <c:pt idx="352">
                  <c:v>1.2664834293999998</c:v>
                </c:pt>
                <c:pt idx="353">
                  <c:v>1.2473592586</c:v>
                </c:pt>
                <c:pt idx="354">
                  <c:v>1.2199325474</c:v>
                </c:pt>
                <c:pt idx="355">
                  <c:v>1.2043930891999999</c:v>
                </c:pt>
                <c:pt idx="356">
                  <c:v>1.1908727053999999</c:v>
                </c:pt>
                <c:pt idx="357">
                  <c:v>1.1649498434000001</c:v>
                </c:pt>
                <c:pt idx="358">
                  <c:v>1.1386334330000001</c:v>
                </c:pt>
                <c:pt idx="359">
                  <c:v>1.1229561377999999</c:v>
                </c:pt>
                <c:pt idx="360">
                  <c:v>1.0834377945999998</c:v>
                </c:pt>
                <c:pt idx="361">
                  <c:v>1.0788378411999999</c:v>
                </c:pt>
                <c:pt idx="362">
                  <c:v>1.0615815993999997</c:v>
                </c:pt>
                <c:pt idx="363">
                  <c:v>1.0482922114</c:v>
                </c:pt>
                <c:pt idx="364">
                  <c:v>1.0200831564000001</c:v>
                </c:pt>
                <c:pt idx="365">
                  <c:v>1.0186563058</c:v>
                </c:pt>
                <c:pt idx="366">
                  <c:v>0.98694714159999986</c:v>
                </c:pt>
                <c:pt idx="367">
                  <c:v>0.97368151859999985</c:v>
                </c:pt>
                <c:pt idx="368">
                  <c:v>0.95949761599999994</c:v>
                </c:pt>
                <c:pt idx="369">
                  <c:v>0.95308011540000004</c:v>
                </c:pt>
                <c:pt idx="370">
                  <c:v>0.94515962113999996</c:v>
                </c:pt>
                <c:pt idx="371">
                  <c:v>0.92355942252000001</c:v>
                </c:pt>
                <c:pt idx="372">
                  <c:v>0.90483697527999996</c:v>
                </c:pt>
                <c:pt idx="373">
                  <c:v>0.8967142884</c:v>
                </c:pt>
                <c:pt idx="374">
                  <c:v>0.86106098974</c:v>
                </c:pt>
                <c:pt idx="375">
                  <c:v>0.8676758349</c:v>
                </c:pt>
                <c:pt idx="376">
                  <c:v>0.83847558927999988</c:v>
                </c:pt>
                <c:pt idx="377">
                  <c:v>0.82793172419999994</c:v>
                </c:pt>
                <c:pt idx="378">
                  <c:v>0.83459581043999986</c:v>
                </c:pt>
                <c:pt idx="379">
                  <c:v>0.82009260129999995</c:v>
                </c:pt>
                <c:pt idx="380">
                  <c:v>0.80845297960000007</c:v>
                </c:pt>
                <c:pt idx="381">
                  <c:v>0.80410293893999996</c:v>
                </c:pt>
                <c:pt idx="382">
                  <c:v>0.78563867465999992</c:v>
                </c:pt>
                <c:pt idx="383">
                  <c:v>0.78381875095999998</c:v>
                </c:pt>
                <c:pt idx="384">
                  <c:v>0.76902009533999993</c:v>
                </c:pt>
                <c:pt idx="385">
                  <c:v>0.75585352486000001</c:v>
                </c:pt>
                <c:pt idx="386">
                  <c:v>0.74942024430000009</c:v>
                </c:pt>
                <c:pt idx="387">
                  <c:v>0.73827274822</c:v>
                </c:pt>
                <c:pt idx="388">
                  <c:v>0.73593931039999994</c:v>
                </c:pt>
                <c:pt idx="389">
                  <c:v>0.72086982883999995</c:v>
                </c:pt>
                <c:pt idx="390">
                  <c:v>0.71203808941999991</c:v>
                </c:pt>
                <c:pt idx="391">
                  <c:v>0.70065855187999992</c:v>
                </c:pt>
                <c:pt idx="392">
                  <c:v>0.68879401821999997</c:v>
                </c:pt>
                <c:pt idx="393">
                  <c:v>0.69657230271999993</c:v>
                </c:pt>
                <c:pt idx="394">
                  <c:v>0.66896241089999997</c:v>
                </c:pt>
                <c:pt idx="395">
                  <c:v>0.66087109381999987</c:v>
                </c:pt>
                <c:pt idx="396">
                  <c:v>0.65303444247999987</c:v>
                </c:pt>
                <c:pt idx="397">
                  <c:v>0.64718302418000007</c:v>
                </c:pt>
                <c:pt idx="398">
                  <c:v>0.62544603422</c:v>
                </c:pt>
                <c:pt idx="399">
                  <c:v>0.62659350347999998</c:v>
                </c:pt>
                <c:pt idx="400">
                  <c:v>0.6369689222399999</c:v>
                </c:pt>
                <c:pt idx="401">
                  <c:v>0.62052820017999988</c:v>
                </c:pt>
                <c:pt idx="402">
                  <c:v>0.60289951330000002</c:v>
                </c:pt>
                <c:pt idx="403">
                  <c:v>0.61638187309999992</c:v>
                </c:pt>
                <c:pt idx="404">
                  <c:v>0.60330979226000003</c:v>
                </c:pt>
                <c:pt idx="405">
                  <c:v>0.61868146955999992</c:v>
                </c:pt>
                <c:pt idx="406">
                  <c:v>0.60413263161999997</c:v>
                </c:pt>
                <c:pt idx="407">
                  <c:v>0.60160384550000001</c:v>
                </c:pt>
                <c:pt idx="408">
                  <c:v>0.58666431096000005</c:v>
                </c:pt>
                <c:pt idx="409">
                  <c:v>0.58579299100000004</c:v>
                </c:pt>
                <c:pt idx="410">
                  <c:v>0.57035505687999999</c:v>
                </c:pt>
                <c:pt idx="411">
                  <c:v>0.55187672371999996</c:v>
                </c:pt>
                <c:pt idx="412">
                  <c:v>0.55009948196000003</c:v>
                </c:pt>
                <c:pt idx="413">
                  <c:v>0.54215065981999999</c:v>
                </c:pt>
                <c:pt idx="414">
                  <c:v>0.54306038402000001</c:v>
                </c:pt>
                <c:pt idx="415">
                  <c:v>0.52986339433999996</c:v>
                </c:pt>
                <c:pt idx="416">
                  <c:v>0.5305952612799999</c:v>
                </c:pt>
                <c:pt idx="417">
                  <c:v>0.51662666957999992</c:v>
                </c:pt>
                <c:pt idx="418">
                  <c:v>0.50862794093999997</c:v>
                </c:pt>
                <c:pt idx="419">
                  <c:v>0.51697953229999993</c:v>
                </c:pt>
                <c:pt idx="420">
                  <c:v>0.48624939104000003</c:v>
                </c:pt>
                <c:pt idx="421">
                  <c:v>0.47784941413999998</c:v>
                </c:pt>
                <c:pt idx="422">
                  <c:v>0.4750233754</c:v>
                </c:pt>
                <c:pt idx="423">
                  <c:v>0.47100699533999996</c:v>
                </c:pt>
                <c:pt idx="424">
                  <c:v>0.44739447158000001</c:v>
                </c:pt>
                <c:pt idx="425">
                  <c:v>0.45632687953999995</c:v>
                </c:pt>
                <c:pt idx="426">
                  <c:v>0.44403001299999995</c:v>
                </c:pt>
                <c:pt idx="427">
                  <c:v>0.42577250421999996</c:v>
                </c:pt>
                <c:pt idx="428">
                  <c:v>0.41879909273999999</c:v>
                </c:pt>
                <c:pt idx="429">
                  <c:v>0.42105648255999995</c:v>
                </c:pt>
                <c:pt idx="430">
                  <c:v>0.40180046354000004</c:v>
                </c:pt>
                <c:pt idx="431">
                  <c:v>0.40431717703999998</c:v>
                </c:pt>
                <c:pt idx="432">
                  <c:v>0.38038030855999999</c:v>
                </c:pt>
                <c:pt idx="433">
                  <c:v>0.38731493556000002</c:v>
                </c:pt>
                <c:pt idx="434">
                  <c:v>0.37592779321999992</c:v>
                </c:pt>
                <c:pt idx="435">
                  <c:v>0.36380992466000001</c:v>
                </c:pt>
                <c:pt idx="436">
                  <c:v>0.36166118841999995</c:v>
                </c:pt>
                <c:pt idx="437">
                  <c:v>0.35772085635999995</c:v>
                </c:pt>
                <c:pt idx="438">
                  <c:v>0.33414274432000002</c:v>
                </c:pt>
                <c:pt idx="439">
                  <c:v>0.32693900245999996</c:v>
                </c:pt>
                <c:pt idx="440">
                  <c:v>0.32009563306</c:v>
                </c:pt>
                <c:pt idx="441">
                  <c:v>0.30679664400000001</c:v>
                </c:pt>
                <c:pt idx="442">
                  <c:v>0.31079838482</c:v>
                </c:pt>
                <c:pt idx="443">
                  <c:v>0.2870869036</c:v>
                </c:pt>
                <c:pt idx="444">
                  <c:v>0.27637050461999996</c:v>
                </c:pt>
                <c:pt idx="445">
                  <c:v>0.25877556404000002</c:v>
                </c:pt>
                <c:pt idx="446">
                  <c:v>0.26083266243999997</c:v>
                </c:pt>
                <c:pt idx="447">
                  <c:v>0.25297196092000002</c:v>
                </c:pt>
                <c:pt idx="448">
                  <c:v>0.24906927261999998</c:v>
                </c:pt>
                <c:pt idx="449">
                  <c:v>0.22631152837999999</c:v>
                </c:pt>
                <c:pt idx="450">
                  <c:v>0.22960393147999997</c:v>
                </c:pt>
                <c:pt idx="451">
                  <c:v>0.21815547544</c:v>
                </c:pt>
              </c:numCache>
            </c:numRef>
          </c:yVal>
          <c:smooth val="1"/>
        </c:ser>
        <c:axId val="101974784"/>
        <c:axId val="100199040"/>
      </c:scatterChart>
      <c:valAx>
        <c:axId val="101974784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Volume, ml</a:t>
                </a:r>
                <a:endParaRPr lang="ru-RU"/>
              </a:p>
            </c:rich>
          </c:tx>
          <c:layout/>
        </c:title>
        <c:numFmt formatCode="0.00" sourceLinked="1"/>
        <c:tickLblPos val="nextTo"/>
        <c:crossAx val="100199040"/>
        <c:crosses val="autoZero"/>
        <c:crossBetween val="midCat"/>
      </c:valAx>
      <c:valAx>
        <c:axId val="100199040"/>
        <c:scaling>
          <c:orientation val="minMax"/>
        </c:scaling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Abs.</a:t>
                </a:r>
                <a:endParaRPr lang="ru-RU"/>
              </a:p>
            </c:rich>
          </c:tx>
          <c:layout/>
        </c:title>
        <c:numFmt formatCode="0.00" sourceLinked="1"/>
        <c:tickLblPos val="nextTo"/>
        <c:crossAx val="101974784"/>
        <c:crosses val="autoZero"/>
        <c:crossBetween val="midCat"/>
      </c:valAx>
    </c:plotArea>
    <c:legend>
      <c:legendPos val="r"/>
      <c:layout/>
    </c:legend>
    <c:plotVisOnly val="1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ru-RU"/>
  <c:chart>
    <c:autoTitleDeleted val="1"/>
    <c:plotArea>
      <c:layout/>
      <c:scatterChart>
        <c:scatterStyle val="smoothMarker"/>
        <c:ser>
          <c:idx val="0"/>
          <c:order val="0"/>
          <c:tx>
            <c:v>controle</c:v>
          </c:tx>
          <c:marker>
            <c:symbol val="none"/>
          </c:marker>
          <c:xVal>
            <c:numRef>
              <c:f>'SpSL + FA + HA'!$A$6:$A$458</c:f>
              <c:numCache>
                <c:formatCode>General</c:formatCode>
                <c:ptCount val="453"/>
                <c:pt idx="0">
                  <c:v>0.31</c:v>
                </c:pt>
                <c:pt idx="1">
                  <c:v>0.622</c:v>
                </c:pt>
                <c:pt idx="2">
                  <c:v>0.93400000000000005</c:v>
                </c:pt>
                <c:pt idx="3">
                  <c:v>1.246</c:v>
                </c:pt>
                <c:pt idx="4">
                  <c:v>1.5580000000000001</c:v>
                </c:pt>
                <c:pt idx="5">
                  <c:v>1.87</c:v>
                </c:pt>
                <c:pt idx="6">
                  <c:v>2.1819999999999999</c:v>
                </c:pt>
                <c:pt idx="7">
                  <c:v>2.4940000000000002</c:v>
                </c:pt>
                <c:pt idx="8">
                  <c:v>2.806</c:v>
                </c:pt>
                <c:pt idx="9">
                  <c:v>3.1179999999999999</c:v>
                </c:pt>
                <c:pt idx="10">
                  <c:v>3.43</c:v>
                </c:pt>
                <c:pt idx="11">
                  <c:v>3.742</c:v>
                </c:pt>
                <c:pt idx="12">
                  <c:v>4.0540000000000003</c:v>
                </c:pt>
                <c:pt idx="13">
                  <c:v>4.3659999999999997</c:v>
                </c:pt>
                <c:pt idx="14">
                  <c:v>4.6769999999999996</c:v>
                </c:pt>
                <c:pt idx="15">
                  <c:v>4.9889999999999999</c:v>
                </c:pt>
                <c:pt idx="16">
                  <c:v>5.3010000000000002</c:v>
                </c:pt>
                <c:pt idx="17">
                  <c:v>5.6130000000000004</c:v>
                </c:pt>
                <c:pt idx="18">
                  <c:v>5.9249999999999998</c:v>
                </c:pt>
                <c:pt idx="19">
                  <c:v>6.2370000000000001</c:v>
                </c:pt>
                <c:pt idx="20">
                  <c:v>6.5490000000000004</c:v>
                </c:pt>
                <c:pt idx="21">
                  <c:v>6.8609999999999998</c:v>
                </c:pt>
                <c:pt idx="22">
                  <c:v>7.173</c:v>
                </c:pt>
                <c:pt idx="23">
                  <c:v>7.4850000000000003</c:v>
                </c:pt>
                <c:pt idx="24">
                  <c:v>7.7969999999999997</c:v>
                </c:pt>
                <c:pt idx="25">
                  <c:v>8.109</c:v>
                </c:pt>
                <c:pt idx="26">
                  <c:v>8.4209999999999994</c:v>
                </c:pt>
                <c:pt idx="27">
                  <c:v>8.7330000000000005</c:v>
                </c:pt>
                <c:pt idx="28">
                  <c:v>9.0449999999999999</c:v>
                </c:pt>
                <c:pt idx="29">
                  <c:v>9.3569999999999993</c:v>
                </c:pt>
                <c:pt idx="30">
                  <c:v>9.6690000000000005</c:v>
                </c:pt>
                <c:pt idx="31">
                  <c:v>9.9809999999999999</c:v>
                </c:pt>
                <c:pt idx="32">
                  <c:v>10.292</c:v>
                </c:pt>
                <c:pt idx="33">
                  <c:v>10.603999999999999</c:v>
                </c:pt>
                <c:pt idx="34">
                  <c:v>10.916</c:v>
                </c:pt>
                <c:pt idx="35">
                  <c:v>11.228</c:v>
                </c:pt>
                <c:pt idx="36">
                  <c:v>11.54</c:v>
                </c:pt>
                <c:pt idx="37">
                  <c:v>11.852</c:v>
                </c:pt>
                <c:pt idx="38">
                  <c:v>12.164</c:v>
                </c:pt>
                <c:pt idx="39">
                  <c:v>12.476000000000001</c:v>
                </c:pt>
                <c:pt idx="40">
                  <c:v>12.788</c:v>
                </c:pt>
                <c:pt idx="41">
                  <c:v>13.1</c:v>
                </c:pt>
                <c:pt idx="42">
                  <c:v>13.412000000000001</c:v>
                </c:pt>
                <c:pt idx="43">
                  <c:v>13.724</c:v>
                </c:pt>
                <c:pt idx="44">
                  <c:v>14.036</c:v>
                </c:pt>
                <c:pt idx="45">
                  <c:v>14.348000000000001</c:v>
                </c:pt>
                <c:pt idx="46">
                  <c:v>14.66</c:v>
                </c:pt>
                <c:pt idx="47">
                  <c:v>14.972</c:v>
                </c:pt>
                <c:pt idx="48">
                  <c:v>15.284000000000001</c:v>
                </c:pt>
                <c:pt idx="49">
                  <c:v>15.596</c:v>
                </c:pt>
                <c:pt idx="50">
                  <c:v>15.907999999999999</c:v>
                </c:pt>
                <c:pt idx="51">
                  <c:v>16.219000000000001</c:v>
                </c:pt>
                <c:pt idx="52">
                  <c:v>16.530999999999999</c:v>
                </c:pt>
                <c:pt idx="53">
                  <c:v>16.843</c:v>
                </c:pt>
                <c:pt idx="54">
                  <c:v>17.155000000000001</c:v>
                </c:pt>
                <c:pt idx="55">
                  <c:v>17.466999999999999</c:v>
                </c:pt>
                <c:pt idx="56">
                  <c:v>17.779</c:v>
                </c:pt>
                <c:pt idx="57">
                  <c:v>18.091000000000001</c:v>
                </c:pt>
                <c:pt idx="58">
                  <c:v>18.402999999999999</c:v>
                </c:pt>
                <c:pt idx="59">
                  <c:v>18.715</c:v>
                </c:pt>
                <c:pt idx="60">
                  <c:v>19.027000000000001</c:v>
                </c:pt>
                <c:pt idx="61">
                  <c:v>19.338999999999999</c:v>
                </c:pt>
                <c:pt idx="62">
                  <c:v>19.651</c:v>
                </c:pt>
                <c:pt idx="63">
                  <c:v>19.963000000000001</c:v>
                </c:pt>
                <c:pt idx="64">
                  <c:v>20.274999999999999</c:v>
                </c:pt>
                <c:pt idx="65">
                  <c:v>20.587</c:v>
                </c:pt>
                <c:pt idx="66">
                  <c:v>20.899000000000001</c:v>
                </c:pt>
                <c:pt idx="67">
                  <c:v>21.210999999999999</c:v>
                </c:pt>
                <c:pt idx="68">
                  <c:v>21.523</c:v>
                </c:pt>
                <c:pt idx="69">
                  <c:v>21.834</c:v>
                </c:pt>
                <c:pt idx="70">
                  <c:v>22.146000000000001</c:v>
                </c:pt>
                <c:pt idx="71">
                  <c:v>22.457999999999998</c:v>
                </c:pt>
                <c:pt idx="72">
                  <c:v>22.77</c:v>
                </c:pt>
                <c:pt idx="73">
                  <c:v>23.082000000000001</c:v>
                </c:pt>
                <c:pt idx="74">
                  <c:v>23.393999999999998</c:v>
                </c:pt>
                <c:pt idx="75">
                  <c:v>23.706</c:v>
                </c:pt>
                <c:pt idx="76">
                  <c:v>24.018000000000001</c:v>
                </c:pt>
                <c:pt idx="77">
                  <c:v>24.33</c:v>
                </c:pt>
                <c:pt idx="78">
                  <c:v>24.641999999999999</c:v>
                </c:pt>
                <c:pt idx="79">
                  <c:v>24.954000000000001</c:v>
                </c:pt>
                <c:pt idx="80">
                  <c:v>25.265999999999998</c:v>
                </c:pt>
                <c:pt idx="81">
                  <c:v>25.577999999999999</c:v>
                </c:pt>
                <c:pt idx="82">
                  <c:v>25.89</c:v>
                </c:pt>
                <c:pt idx="83">
                  <c:v>26.202000000000002</c:v>
                </c:pt>
                <c:pt idx="84">
                  <c:v>26.513999999999999</c:v>
                </c:pt>
                <c:pt idx="85">
                  <c:v>26.826000000000001</c:v>
                </c:pt>
                <c:pt idx="86">
                  <c:v>27.138000000000002</c:v>
                </c:pt>
                <c:pt idx="87">
                  <c:v>27.45</c:v>
                </c:pt>
                <c:pt idx="88">
                  <c:v>27.760999999999999</c:v>
                </c:pt>
                <c:pt idx="89">
                  <c:v>28.073</c:v>
                </c:pt>
                <c:pt idx="90">
                  <c:v>28.385000000000002</c:v>
                </c:pt>
                <c:pt idx="91">
                  <c:v>28.696999999999999</c:v>
                </c:pt>
                <c:pt idx="92">
                  <c:v>29.009</c:v>
                </c:pt>
                <c:pt idx="93">
                  <c:v>29.321000000000002</c:v>
                </c:pt>
                <c:pt idx="94">
                  <c:v>29.632999999999999</c:v>
                </c:pt>
                <c:pt idx="95">
                  <c:v>29.945</c:v>
                </c:pt>
                <c:pt idx="96">
                  <c:v>30.257000000000001</c:v>
                </c:pt>
                <c:pt idx="97">
                  <c:v>30.568999999999999</c:v>
                </c:pt>
                <c:pt idx="98">
                  <c:v>30.881</c:v>
                </c:pt>
                <c:pt idx="99">
                  <c:v>31.193000000000001</c:v>
                </c:pt>
                <c:pt idx="100">
                  <c:v>31.504999999999999</c:v>
                </c:pt>
                <c:pt idx="101">
                  <c:v>31.817</c:v>
                </c:pt>
                <c:pt idx="102">
                  <c:v>32.128999999999998</c:v>
                </c:pt>
                <c:pt idx="103">
                  <c:v>32.441000000000003</c:v>
                </c:pt>
                <c:pt idx="104">
                  <c:v>32.753</c:v>
                </c:pt>
                <c:pt idx="105">
                  <c:v>33.064999999999998</c:v>
                </c:pt>
                <c:pt idx="106">
                  <c:v>33.377000000000002</c:v>
                </c:pt>
                <c:pt idx="107">
                  <c:v>33.688000000000002</c:v>
                </c:pt>
                <c:pt idx="108">
                  <c:v>34</c:v>
                </c:pt>
                <c:pt idx="109">
                  <c:v>34.311999999999998</c:v>
                </c:pt>
                <c:pt idx="110">
                  <c:v>34.624000000000002</c:v>
                </c:pt>
                <c:pt idx="111">
                  <c:v>34.936</c:v>
                </c:pt>
                <c:pt idx="112">
                  <c:v>35.247999999999998</c:v>
                </c:pt>
                <c:pt idx="113">
                  <c:v>35.56</c:v>
                </c:pt>
                <c:pt idx="114">
                  <c:v>35.872</c:v>
                </c:pt>
                <c:pt idx="115">
                  <c:v>36.183999999999997</c:v>
                </c:pt>
                <c:pt idx="116">
                  <c:v>36.496000000000002</c:v>
                </c:pt>
                <c:pt idx="117">
                  <c:v>36.808</c:v>
                </c:pt>
                <c:pt idx="118">
                  <c:v>37.119999999999997</c:v>
                </c:pt>
                <c:pt idx="119">
                  <c:v>37.432000000000002</c:v>
                </c:pt>
                <c:pt idx="120">
                  <c:v>37.744</c:v>
                </c:pt>
                <c:pt idx="121">
                  <c:v>38.055999999999997</c:v>
                </c:pt>
                <c:pt idx="122">
                  <c:v>38.368000000000002</c:v>
                </c:pt>
                <c:pt idx="123">
                  <c:v>38.68</c:v>
                </c:pt>
                <c:pt idx="124">
                  <c:v>38.991999999999997</c:v>
                </c:pt>
                <c:pt idx="125">
                  <c:v>39.304000000000002</c:v>
                </c:pt>
                <c:pt idx="126">
                  <c:v>39.615000000000002</c:v>
                </c:pt>
                <c:pt idx="127">
                  <c:v>39.927</c:v>
                </c:pt>
                <c:pt idx="128">
                  <c:v>40.238999999999997</c:v>
                </c:pt>
                <c:pt idx="129">
                  <c:v>40.551000000000002</c:v>
                </c:pt>
                <c:pt idx="130">
                  <c:v>40.863</c:v>
                </c:pt>
                <c:pt idx="131">
                  <c:v>41.174999999999997</c:v>
                </c:pt>
                <c:pt idx="132">
                  <c:v>41.487000000000002</c:v>
                </c:pt>
                <c:pt idx="133">
                  <c:v>41.798999999999999</c:v>
                </c:pt>
                <c:pt idx="134">
                  <c:v>42.110999999999997</c:v>
                </c:pt>
                <c:pt idx="135">
                  <c:v>42.423000000000002</c:v>
                </c:pt>
                <c:pt idx="136">
                  <c:v>42.734999999999999</c:v>
                </c:pt>
                <c:pt idx="137">
                  <c:v>43.046999999999997</c:v>
                </c:pt>
                <c:pt idx="138">
                  <c:v>43.359000000000002</c:v>
                </c:pt>
                <c:pt idx="139">
                  <c:v>43.670999999999999</c:v>
                </c:pt>
                <c:pt idx="140">
                  <c:v>43.982999999999997</c:v>
                </c:pt>
                <c:pt idx="141">
                  <c:v>44.295000000000002</c:v>
                </c:pt>
                <c:pt idx="142">
                  <c:v>44.606999999999999</c:v>
                </c:pt>
                <c:pt idx="143">
                  <c:v>44.918999999999997</c:v>
                </c:pt>
                <c:pt idx="144">
                  <c:v>45.231000000000002</c:v>
                </c:pt>
                <c:pt idx="145">
                  <c:v>45.542000000000002</c:v>
                </c:pt>
                <c:pt idx="146">
                  <c:v>45.853999999999999</c:v>
                </c:pt>
                <c:pt idx="147">
                  <c:v>46.165999999999997</c:v>
                </c:pt>
                <c:pt idx="148">
                  <c:v>46.478000000000002</c:v>
                </c:pt>
                <c:pt idx="149">
                  <c:v>46.79</c:v>
                </c:pt>
                <c:pt idx="150">
                  <c:v>47.101999999999997</c:v>
                </c:pt>
                <c:pt idx="151">
                  <c:v>47.414000000000001</c:v>
                </c:pt>
                <c:pt idx="152">
                  <c:v>47.725999999999999</c:v>
                </c:pt>
                <c:pt idx="153">
                  <c:v>48.037999999999997</c:v>
                </c:pt>
                <c:pt idx="154">
                  <c:v>48.35</c:v>
                </c:pt>
                <c:pt idx="155">
                  <c:v>48.661999999999999</c:v>
                </c:pt>
                <c:pt idx="156">
                  <c:v>48.973999999999997</c:v>
                </c:pt>
                <c:pt idx="157">
                  <c:v>49.286000000000001</c:v>
                </c:pt>
                <c:pt idx="158">
                  <c:v>49.597999999999999</c:v>
                </c:pt>
                <c:pt idx="159">
                  <c:v>49.91</c:v>
                </c:pt>
                <c:pt idx="160">
                  <c:v>50.222000000000001</c:v>
                </c:pt>
                <c:pt idx="161">
                  <c:v>50.533999999999999</c:v>
                </c:pt>
                <c:pt idx="162">
                  <c:v>50.845999999999997</c:v>
                </c:pt>
                <c:pt idx="163">
                  <c:v>51.158000000000001</c:v>
                </c:pt>
                <c:pt idx="164">
                  <c:v>51.469000000000001</c:v>
                </c:pt>
                <c:pt idx="165">
                  <c:v>51.780999999999999</c:v>
                </c:pt>
                <c:pt idx="166">
                  <c:v>52.093000000000004</c:v>
                </c:pt>
                <c:pt idx="167">
                  <c:v>52.405000000000001</c:v>
                </c:pt>
                <c:pt idx="168">
                  <c:v>52.716999999999999</c:v>
                </c:pt>
                <c:pt idx="169">
                  <c:v>53.029000000000003</c:v>
                </c:pt>
                <c:pt idx="170">
                  <c:v>53.341000000000001</c:v>
                </c:pt>
                <c:pt idx="171">
                  <c:v>53.652999999999999</c:v>
                </c:pt>
                <c:pt idx="172">
                  <c:v>53.965000000000003</c:v>
                </c:pt>
                <c:pt idx="173">
                  <c:v>54.277000000000001</c:v>
                </c:pt>
                <c:pt idx="174">
                  <c:v>54.588999999999999</c:v>
                </c:pt>
                <c:pt idx="175">
                  <c:v>54.901000000000003</c:v>
                </c:pt>
                <c:pt idx="176">
                  <c:v>55.213000000000001</c:v>
                </c:pt>
                <c:pt idx="177">
                  <c:v>55.524999999999999</c:v>
                </c:pt>
                <c:pt idx="178">
                  <c:v>55.837000000000003</c:v>
                </c:pt>
                <c:pt idx="179">
                  <c:v>56.149000000000001</c:v>
                </c:pt>
                <c:pt idx="180">
                  <c:v>56.460999999999999</c:v>
                </c:pt>
                <c:pt idx="181">
                  <c:v>56.773000000000003</c:v>
                </c:pt>
                <c:pt idx="182">
                  <c:v>57.084000000000003</c:v>
                </c:pt>
                <c:pt idx="183">
                  <c:v>57.396000000000001</c:v>
                </c:pt>
                <c:pt idx="184">
                  <c:v>57.707999999999998</c:v>
                </c:pt>
                <c:pt idx="185">
                  <c:v>58.02</c:v>
                </c:pt>
                <c:pt idx="186">
                  <c:v>58.332000000000001</c:v>
                </c:pt>
                <c:pt idx="187">
                  <c:v>58.643999999999998</c:v>
                </c:pt>
                <c:pt idx="188">
                  <c:v>58.956000000000003</c:v>
                </c:pt>
                <c:pt idx="189">
                  <c:v>59.268000000000001</c:v>
                </c:pt>
                <c:pt idx="190">
                  <c:v>59.58</c:v>
                </c:pt>
                <c:pt idx="191">
                  <c:v>59.892000000000003</c:v>
                </c:pt>
                <c:pt idx="192">
                  <c:v>60.204000000000001</c:v>
                </c:pt>
                <c:pt idx="193">
                  <c:v>60.515999999999998</c:v>
                </c:pt>
                <c:pt idx="194">
                  <c:v>60.828000000000003</c:v>
                </c:pt>
                <c:pt idx="195">
                  <c:v>61.14</c:v>
                </c:pt>
                <c:pt idx="196">
                  <c:v>61.451999999999998</c:v>
                </c:pt>
                <c:pt idx="197">
                  <c:v>61.764000000000003</c:v>
                </c:pt>
                <c:pt idx="198">
                  <c:v>62.076000000000001</c:v>
                </c:pt>
                <c:pt idx="199">
                  <c:v>62.387999999999998</c:v>
                </c:pt>
                <c:pt idx="200">
                  <c:v>62.7</c:v>
                </c:pt>
                <c:pt idx="201">
                  <c:v>63.011000000000003</c:v>
                </c:pt>
                <c:pt idx="202">
                  <c:v>63.323</c:v>
                </c:pt>
                <c:pt idx="203">
                  <c:v>63.634999999999998</c:v>
                </c:pt>
                <c:pt idx="204">
                  <c:v>63.947000000000003</c:v>
                </c:pt>
                <c:pt idx="205">
                  <c:v>64.259</c:v>
                </c:pt>
                <c:pt idx="206">
                  <c:v>64.570999999999998</c:v>
                </c:pt>
                <c:pt idx="207">
                  <c:v>64.882999999999996</c:v>
                </c:pt>
                <c:pt idx="208">
                  <c:v>65.194999999999993</c:v>
                </c:pt>
                <c:pt idx="209">
                  <c:v>65.507000000000005</c:v>
                </c:pt>
                <c:pt idx="210">
                  <c:v>65.819000000000003</c:v>
                </c:pt>
                <c:pt idx="211">
                  <c:v>66.131</c:v>
                </c:pt>
                <c:pt idx="212">
                  <c:v>66.442999999999998</c:v>
                </c:pt>
                <c:pt idx="213">
                  <c:v>66.754999999999995</c:v>
                </c:pt>
                <c:pt idx="214">
                  <c:v>67.066999999999993</c:v>
                </c:pt>
                <c:pt idx="215">
                  <c:v>67.379000000000005</c:v>
                </c:pt>
                <c:pt idx="216">
                  <c:v>67.691000000000003</c:v>
                </c:pt>
                <c:pt idx="217">
                  <c:v>68.003</c:v>
                </c:pt>
                <c:pt idx="218">
                  <c:v>68.314999999999998</c:v>
                </c:pt>
                <c:pt idx="219">
                  <c:v>68.626000000000005</c:v>
                </c:pt>
                <c:pt idx="220">
                  <c:v>68.938000000000002</c:v>
                </c:pt>
                <c:pt idx="221">
                  <c:v>69.25</c:v>
                </c:pt>
                <c:pt idx="222">
                  <c:v>69.561999999999998</c:v>
                </c:pt>
                <c:pt idx="223">
                  <c:v>69.873999999999995</c:v>
                </c:pt>
                <c:pt idx="224">
                  <c:v>70.186000000000007</c:v>
                </c:pt>
                <c:pt idx="225">
                  <c:v>70.498000000000005</c:v>
                </c:pt>
                <c:pt idx="226">
                  <c:v>70.81</c:v>
                </c:pt>
                <c:pt idx="227">
                  <c:v>71.122</c:v>
                </c:pt>
                <c:pt idx="228">
                  <c:v>71.433999999999997</c:v>
                </c:pt>
                <c:pt idx="229">
                  <c:v>71.745999999999995</c:v>
                </c:pt>
                <c:pt idx="230">
                  <c:v>72.058000000000007</c:v>
                </c:pt>
                <c:pt idx="231">
                  <c:v>72.37</c:v>
                </c:pt>
                <c:pt idx="232">
                  <c:v>72.682000000000002</c:v>
                </c:pt>
                <c:pt idx="233">
                  <c:v>72.994</c:v>
                </c:pt>
                <c:pt idx="234">
                  <c:v>73.305999999999997</c:v>
                </c:pt>
                <c:pt idx="235">
                  <c:v>73.617999999999995</c:v>
                </c:pt>
                <c:pt idx="236">
                  <c:v>73.930000000000007</c:v>
                </c:pt>
                <c:pt idx="237">
                  <c:v>74.241</c:v>
                </c:pt>
                <c:pt idx="238">
                  <c:v>74.552999999999997</c:v>
                </c:pt>
                <c:pt idx="239">
                  <c:v>74.864999999999995</c:v>
                </c:pt>
                <c:pt idx="240">
                  <c:v>75.177000000000007</c:v>
                </c:pt>
                <c:pt idx="241">
                  <c:v>75.489000000000004</c:v>
                </c:pt>
                <c:pt idx="242">
                  <c:v>75.801000000000002</c:v>
                </c:pt>
                <c:pt idx="243">
                  <c:v>76.113</c:v>
                </c:pt>
                <c:pt idx="244">
                  <c:v>76.424999999999997</c:v>
                </c:pt>
                <c:pt idx="245">
                  <c:v>76.736999999999995</c:v>
                </c:pt>
                <c:pt idx="246">
                  <c:v>77.049000000000007</c:v>
                </c:pt>
                <c:pt idx="247">
                  <c:v>77.361000000000004</c:v>
                </c:pt>
                <c:pt idx="248">
                  <c:v>77.673000000000002</c:v>
                </c:pt>
                <c:pt idx="249">
                  <c:v>77.984999999999999</c:v>
                </c:pt>
                <c:pt idx="250">
                  <c:v>78.296999999999997</c:v>
                </c:pt>
                <c:pt idx="251">
                  <c:v>78.608999999999995</c:v>
                </c:pt>
                <c:pt idx="252">
                  <c:v>78.921000000000006</c:v>
                </c:pt>
                <c:pt idx="253">
                  <c:v>79.233000000000004</c:v>
                </c:pt>
                <c:pt idx="254">
                  <c:v>79.543999999999997</c:v>
                </c:pt>
                <c:pt idx="255">
                  <c:v>79.855999999999995</c:v>
                </c:pt>
                <c:pt idx="256">
                  <c:v>80.168000000000006</c:v>
                </c:pt>
                <c:pt idx="257">
                  <c:v>80.48</c:v>
                </c:pt>
                <c:pt idx="258">
                  <c:v>80.792000000000002</c:v>
                </c:pt>
                <c:pt idx="259">
                  <c:v>81.103999999999999</c:v>
                </c:pt>
                <c:pt idx="260">
                  <c:v>81.415999999999997</c:v>
                </c:pt>
                <c:pt idx="261">
                  <c:v>81.727999999999994</c:v>
                </c:pt>
                <c:pt idx="262">
                  <c:v>82.04</c:v>
                </c:pt>
                <c:pt idx="263">
                  <c:v>82.352000000000004</c:v>
                </c:pt>
                <c:pt idx="264">
                  <c:v>82.664000000000001</c:v>
                </c:pt>
                <c:pt idx="265">
                  <c:v>82.975999999999999</c:v>
                </c:pt>
                <c:pt idx="266">
                  <c:v>83.287999999999997</c:v>
                </c:pt>
                <c:pt idx="267">
                  <c:v>83.6</c:v>
                </c:pt>
                <c:pt idx="268">
                  <c:v>83.912000000000006</c:v>
                </c:pt>
                <c:pt idx="269">
                  <c:v>84.224000000000004</c:v>
                </c:pt>
                <c:pt idx="270">
                  <c:v>84.536000000000001</c:v>
                </c:pt>
                <c:pt idx="271">
                  <c:v>84.847999999999999</c:v>
                </c:pt>
                <c:pt idx="272">
                  <c:v>85.159000000000006</c:v>
                </c:pt>
                <c:pt idx="273">
                  <c:v>85.471000000000004</c:v>
                </c:pt>
                <c:pt idx="274">
                  <c:v>85.783000000000001</c:v>
                </c:pt>
                <c:pt idx="275">
                  <c:v>86.094999999999999</c:v>
                </c:pt>
                <c:pt idx="276">
                  <c:v>86.406999999999996</c:v>
                </c:pt>
                <c:pt idx="277">
                  <c:v>86.718999999999994</c:v>
                </c:pt>
                <c:pt idx="278">
                  <c:v>87.031000000000006</c:v>
                </c:pt>
                <c:pt idx="279">
                  <c:v>87.343000000000004</c:v>
                </c:pt>
                <c:pt idx="280">
                  <c:v>87.655000000000001</c:v>
                </c:pt>
                <c:pt idx="281">
                  <c:v>87.966999999999999</c:v>
                </c:pt>
                <c:pt idx="282">
                  <c:v>88.278999999999996</c:v>
                </c:pt>
                <c:pt idx="283">
                  <c:v>88.590999999999994</c:v>
                </c:pt>
                <c:pt idx="284">
                  <c:v>88.903000000000006</c:v>
                </c:pt>
                <c:pt idx="285">
                  <c:v>89.215000000000003</c:v>
                </c:pt>
                <c:pt idx="286">
                  <c:v>89.527000000000001</c:v>
                </c:pt>
                <c:pt idx="287">
                  <c:v>89.838999999999999</c:v>
                </c:pt>
                <c:pt idx="288">
                  <c:v>90.150999999999996</c:v>
                </c:pt>
                <c:pt idx="289">
                  <c:v>90.462000000000003</c:v>
                </c:pt>
                <c:pt idx="290">
                  <c:v>90.774000000000001</c:v>
                </c:pt>
                <c:pt idx="291">
                  <c:v>91.085999999999999</c:v>
                </c:pt>
                <c:pt idx="292">
                  <c:v>91.397999999999996</c:v>
                </c:pt>
                <c:pt idx="293">
                  <c:v>91.71</c:v>
                </c:pt>
                <c:pt idx="294">
                  <c:v>92.022000000000006</c:v>
                </c:pt>
                <c:pt idx="295">
                  <c:v>92.334000000000003</c:v>
                </c:pt>
                <c:pt idx="296">
                  <c:v>92.646000000000001</c:v>
                </c:pt>
                <c:pt idx="297">
                  <c:v>92.957999999999998</c:v>
                </c:pt>
                <c:pt idx="298">
                  <c:v>93.27</c:v>
                </c:pt>
                <c:pt idx="299">
                  <c:v>93.581999999999994</c:v>
                </c:pt>
                <c:pt idx="300">
                  <c:v>93.894000000000005</c:v>
                </c:pt>
                <c:pt idx="301">
                  <c:v>94.206000000000003</c:v>
                </c:pt>
                <c:pt idx="302">
                  <c:v>94.518000000000001</c:v>
                </c:pt>
                <c:pt idx="303">
                  <c:v>94.83</c:v>
                </c:pt>
                <c:pt idx="304">
                  <c:v>95.141999999999996</c:v>
                </c:pt>
                <c:pt idx="305">
                  <c:v>95.453999999999994</c:v>
                </c:pt>
                <c:pt idx="306">
                  <c:v>95.766000000000005</c:v>
                </c:pt>
                <c:pt idx="307">
                  <c:v>96.076999999999998</c:v>
                </c:pt>
                <c:pt idx="308">
                  <c:v>96.388999999999996</c:v>
                </c:pt>
                <c:pt idx="309">
                  <c:v>96.700999999999993</c:v>
                </c:pt>
                <c:pt idx="310">
                  <c:v>97.013000000000005</c:v>
                </c:pt>
                <c:pt idx="311">
                  <c:v>97.325000000000003</c:v>
                </c:pt>
                <c:pt idx="312">
                  <c:v>97.637</c:v>
                </c:pt>
                <c:pt idx="313">
                  <c:v>97.948999999999998</c:v>
                </c:pt>
                <c:pt idx="314">
                  <c:v>98.260999999999996</c:v>
                </c:pt>
                <c:pt idx="315">
                  <c:v>98.572999999999993</c:v>
                </c:pt>
                <c:pt idx="316">
                  <c:v>98.885000000000005</c:v>
                </c:pt>
                <c:pt idx="317">
                  <c:v>99.197000000000003</c:v>
                </c:pt>
                <c:pt idx="318">
                  <c:v>99.509</c:v>
                </c:pt>
                <c:pt idx="319">
                  <c:v>99.820999999999998</c:v>
                </c:pt>
                <c:pt idx="320">
                  <c:v>100.133</c:v>
                </c:pt>
                <c:pt idx="321">
                  <c:v>100.44499999999999</c:v>
                </c:pt>
                <c:pt idx="322">
                  <c:v>100.75700000000001</c:v>
                </c:pt>
                <c:pt idx="323">
                  <c:v>101.069</c:v>
                </c:pt>
                <c:pt idx="324">
                  <c:v>101.38</c:v>
                </c:pt>
                <c:pt idx="325">
                  <c:v>101.69199999999999</c:v>
                </c:pt>
                <c:pt idx="326">
                  <c:v>102.004</c:v>
                </c:pt>
                <c:pt idx="327">
                  <c:v>102.316</c:v>
                </c:pt>
                <c:pt idx="328">
                  <c:v>102.628</c:v>
                </c:pt>
                <c:pt idx="329">
                  <c:v>102.94</c:v>
                </c:pt>
                <c:pt idx="330">
                  <c:v>103.252</c:v>
                </c:pt>
                <c:pt idx="331">
                  <c:v>103.56399999999999</c:v>
                </c:pt>
                <c:pt idx="332">
                  <c:v>103.876</c:v>
                </c:pt>
                <c:pt idx="333">
                  <c:v>104.188</c:v>
                </c:pt>
                <c:pt idx="334">
                  <c:v>104.5</c:v>
                </c:pt>
                <c:pt idx="335">
                  <c:v>104.812</c:v>
                </c:pt>
                <c:pt idx="336">
                  <c:v>105.124</c:v>
                </c:pt>
                <c:pt idx="337">
                  <c:v>105.43600000000001</c:v>
                </c:pt>
                <c:pt idx="338">
                  <c:v>105.748</c:v>
                </c:pt>
                <c:pt idx="339">
                  <c:v>106.06</c:v>
                </c:pt>
                <c:pt idx="340">
                  <c:v>106.372</c:v>
                </c:pt>
                <c:pt idx="341">
                  <c:v>106.684</c:v>
                </c:pt>
                <c:pt idx="342">
                  <c:v>106.995</c:v>
                </c:pt>
                <c:pt idx="343">
                  <c:v>107.307</c:v>
                </c:pt>
                <c:pt idx="344">
                  <c:v>107.619</c:v>
                </c:pt>
                <c:pt idx="345">
                  <c:v>107.931</c:v>
                </c:pt>
                <c:pt idx="346">
                  <c:v>108.24299999999999</c:v>
                </c:pt>
                <c:pt idx="347">
                  <c:v>108.55500000000001</c:v>
                </c:pt>
                <c:pt idx="348">
                  <c:v>108.867</c:v>
                </c:pt>
                <c:pt idx="349">
                  <c:v>109.179</c:v>
                </c:pt>
                <c:pt idx="350">
                  <c:v>109.491</c:v>
                </c:pt>
                <c:pt idx="351">
                  <c:v>109.803</c:v>
                </c:pt>
                <c:pt idx="352">
                  <c:v>110.11499999999999</c:v>
                </c:pt>
                <c:pt idx="353">
                  <c:v>110.42700000000001</c:v>
                </c:pt>
                <c:pt idx="354">
                  <c:v>110.739</c:v>
                </c:pt>
                <c:pt idx="355">
                  <c:v>111.051</c:v>
                </c:pt>
                <c:pt idx="356">
                  <c:v>111.363</c:v>
                </c:pt>
                <c:pt idx="357">
                  <c:v>111.675</c:v>
                </c:pt>
                <c:pt idx="358">
                  <c:v>111.98699999999999</c:v>
                </c:pt>
                <c:pt idx="359">
                  <c:v>112.29900000000001</c:v>
                </c:pt>
                <c:pt idx="360">
                  <c:v>112.61</c:v>
                </c:pt>
                <c:pt idx="361">
                  <c:v>112.922</c:v>
                </c:pt>
                <c:pt idx="362">
                  <c:v>113.23399999999999</c:v>
                </c:pt>
                <c:pt idx="363">
                  <c:v>113.54600000000001</c:v>
                </c:pt>
                <c:pt idx="364">
                  <c:v>113.858</c:v>
                </c:pt>
                <c:pt idx="365">
                  <c:v>114.17</c:v>
                </c:pt>
                <c:pt idx="366">
                  <c:v>114.482</c:v>
                </c:pt>
                <c:pt idx="367">
                  <c:v>114.794</c:v>
                </c:pt>
                <c:pt idx="368">
                  <c:v>115.10599999999999</c:v>
                </c:pt>
                <c:pt idx="369">
                  <c:v>115.41800000000001</c:v>
                </c:pt>
                <c:pt idx="370">
                  <c:v>115.73</c:v>
                </c:pt>
                <c:pt idx="371">
                  <c:v>116.042</c:v>
                </c:pt>
                <c:pt idx="372">
                  <c:v>116.354</c:v>
                </c:pt>
                <c:pt idx="373">
                  <c:v>116.666</c:v>
                </c:pt>
                <c:pt idx="374">
                  <c:v>116.97799999999999</c:v>
                </c:pt>
                <c:pt idx="375">
                  <c:v>117.29</c:v>
                </c:pt>
                <c:pt idx="376">
                  <c:v>117.602</c:v>
                </c:pt>
                <c:pt idx="377">
                  <c:v>117.913</c:v>
                </c:pt>
                <c:pt idx="378">
                  <c:v>118.22499999999999</c:v>
                </c:pt>
                <c:pt idx="379">
                  <c:v>118.53700000000001</c:v>
                </c:pt>
                <c:pt idx="380">
                  <c:v>118.849</c:v>
                </c:pt>
                <c:pt idx="381">
                  <c:v>119.161</c:v>
                </c:pt>
                <c:pt idx="382">
                  <c:v>119.473</c:v>
                </c:pt>
                <c:pt idx="383">
                  <c:v>119.785</c:v>
                </c:pt>
                <c:pt idx="384">
                  <c:v>120.09699999999999</c:v>
                </c:pt>
                <c:pt idx="385">
                  <c:v>120.40900000000001</c:v>
                </c:pt>
                <c:pt idx="386">
                  <c:v>120.721</c:v>
                </c:pt>
                <c:pt idx="387">
                  <c:v>121.033</c:v>
                </c:pt>
                <c:pt idx="388">
                  <c:v>121.345</c:v>
                </c:pt>
                <c:pt idx="389">
                  <c:v>121.657</c:v>
                </c:pt>
                <c:pt idx="390">
                  <c:v>121.96899999999999</c:v>
                </c:pt>
                <c:pt idx="391">
                  <c:v>122.28100000000001</c:v>
                </c:pt>
                <c:pt idx="392">
                  <c:v>122.593</c:v>
                </c:pt>
                <c:pt idx="393">
                  <c:v>122.905</c:v>
                </c:pt>
                <c:pt idx="394">
                  <c:v>123.217</c:v>
                </c:pt>
                <c:pt idx="395">
                  <c:v>123.52800000000001</c:v>
                </c:pt>
                <c:pt idx="396">
                  <c:v>123.84</c:v>
                </c:pt>
                <c:pt idx="397">
                  <c:v>124.152</c:v>
                </c:pt>
                <c:pt idx="398">
                  <c:v>124.464</c:v>
                </c:pt>
                <c:pt idx="399">
                  <c:v>124.776</c:v>
                </c:pt>
                <c:pt idx="400">
                  <c:v>125.08799999999999</c:v>
                </c:pt>
                <c:pt idx="401">
                  <c:v>125.4</c:v>
                </c:pt>
                <c:pt idx="402">
                  <c:v>125.712</c:v>
                </c:pt>
                <c:pt idx="403">
                  <c:v>126.024</c:v>
                </c:pt>
                <c:pt idx="404">
                  <c:v>126.336</c:v>
                </c:pt>
                <c:pt idx="405">
                  <c:v>126.648</c:v>
                </c:pt>
                <c:pt idx="406">
                  <c:v>126.96</c:v>
                </c:pt>
                <c:pt idx="407">
                  <c:v>127.27200000000001</c:v>
                </c:pt>
                <c:pt idx="408">
                  <c:v>127.584</c:v>
                </c:pt>
                <c:pt idx="409">
                  <c:v>127.896</c:v>
                </c:pt>
                <c:pt idx="410">
                  <c:v>128.208</c:v>
                </c:pt>
                <c:pt idx="411">
                  <c:v>128.52000000000001</c:v>
                </c:pt>
                <c:pt idx="412">
                  <c:v>128.83099999999999</c:v>
                </c:pt>
                <c:pt idx="413">
                  <c:v>129.143</c:v>
                </c:pt>
                <c:pt idx="414">
                  <c:v>129.45500000000001</c:v>
                </c:pt>
                <c:pt idx="415">
                  <c:v>129.767</c:v>
                </c:pt>
                <c:pt idx="416">
                  <c:v>130.07900000000001</c:v>
                </c:pt>
                <c:pt idx="417">
                  <c:v>130.39099999999999</c:v>
                </c:pt>
                <c:pt idx="418">
                  <c:v>130.703</c:v>
                </c:pt>
                <c:pt idx="419">
                  <c:v>131.01499999999999</c:v>
                </c:pt>
                <c:pt idx="420">
                  <c:v>131.327</c:v>
                </c:pt>
                <c:pt idx="421">
                  <c:v>131.63900000000001</c:v>
                </c:pt>
                <c:pt idx="422">
                  <c:v>131.95099999999999</c:v>
                </c:pt>
                <c:pt idx="423">
                  <c:v>132.26300000000001</c:v>
                </c:pt>
                <c:pt idx="424">
                  <c:v>132.57499999999999</c:v>
                </c:pt>
                <c:pt idx="425">
                  <c:v>132.887</c:v>
                </c:pt>
                <c:pt idx="426">
                  <c:v>133.19900000000001</c:v>
                </c:pt>
                <c:pt idx="427">
                  <c:v>133.511</c:v>
                </c:pt>
                <c:pt idx="428">
                  <c:v>133.82300000000001</c:v>
                </c:pt>
                <c:pt idx="429">
                  <c:v>134.13499999999999</c:v>
                </c:pt>
                <c:pt idx="430">
                  <c:v>134.447</c:v>
                </c:pt>
                <c:pt idx="431">
                  <c:v>134.75899999999999</c:v>
                </c:pt>
                <c:pt idx="432">
                  <c:v>135.071</c:v>
                </c:pt>
                <c:pt idx="433">
                  <c:v>135.38200000000001</c:v>
                </c:pt>
                <c:pt idx="434">
                  <c:v>135.69399999999999</c:v>
                </c:pt>
                <c:pt idx="435">
                  <c:v>136.006</c:v>
                </c:pt>
                <c:pt idx="436">
                  <c:v>136.31800000000001</c:v>
                </c:pt>
                <c:pt idx="437">
                  <c:v>136.63</c:v>
                </c:pt>
                <c:pt idx="438">
                  <c:v>136.94200000000001</c:v>
                </c:pt>
                <c:pt idx="439">
                  <c:v>137.25399999999999</c:v>
                </c:pt>
                <c:pt idx="440">
                  <c:v>137.566</c:v>
                </c:pt>
                <c:pt idx="441">
                  <c:v>137.87799999999999</c:v>
                </c:pt>
                <c:pt idx="442">
                  <c:v>138.19</c:v>
                </c:pt>
                <c:pt idx="443">
                  <c:v>138.50200000000001</c:v>
                </c:pt>
                <c:pt idx="444">
                  <c:v>138.81399999999999</c:v>
                </c:pt>
                <c:pt idx="445">
                  <c:v>139.126</c:v>
                </c:pt>
                <c:pt idx="446">
                  <c:v>139.43799999999999</c:v>
                </c:pt>
                <c:pt idx="447">
                  <c:v>139.75</c:v>
                </c:pt>
              </c:numCache>
            </c:numRef>
          </c:xVal>
          <c:yVal>
            <c:numRef>
              <c:f>'SpSL + FA + HA'!$B$6:$B$458</c:f>
              <c:numCache>
                <c:formatCode>General</c:formatCode>
                <c:ptCount val="453"/>
                <c:pt idx="0">
                  <c:v>1.5117372199999999</c:v>
                </c:pt>
                <c:pt idx="1">
                  <c:v>1.5734145000000002</c:v>
                </c:pt>
                <c:pt idx="2">
                  <c:v>1.5407099399999999</c:v>
                </c:pt>
                <c:pt idx="3">
                  <c:v>1.32364288</c:v>
                </c:pt>
                <c:pt idx="4">
                  <c:v>1.0607167200000001</c:v>
                </c:pt>
                <c:pt idx="5">
                  <c:v>0.84042673400000001</c:v>
                </c:pt>
                <c:pt idx="6">
                  <c:v>0.72564786000000003</c:v>
                </c:pt>
                <c:pt idx="7">
                  <c:v>0.63408263799999998</c:v>
                </c:pt>
                <c:pt idx="8">
                  <c:v>0.58172339400000006</c:v>
                </c:pt>
                <c:pt idx="9">
                  <c:v>0.55018307399999988</c:v>
                </c:pt>
                <c:pt idx="10">
                  <c:v>0.53154886400000001</c:v>
                </c:pt>
                <c:pt idx="11">
                  <c:v>0.50533974400000004</c:v>
                </c:pt>
                <c:pt idx="12">
                  <c:v>0.50703043999999997</c:v>
                </c:pt>
                <c:pt idx="13">
                  <c:v>0.48361098799999996</c:v>
                </c:pt>
                <c:pt idx="14">
                  <c:v>0.484118628</c:v>
                </c:pt>
                <c:pt idx="15">
                  <c:v>0.48484196599999996</c:v>
                </c:pt>
                <c:pt idx="16">
                  <c:v>0.47753175400000003</c:v>
                </c:pt>
                <c:pt idx="17">
                  <c:v>0.45633905800000002</c:v>
                </c:pt>
                <c:pt idx="18">
                  <c:v>0.45938636799999999</c:v>
                </c:pt>
                <c:pt idx="19">
                  <c:v>0.46584427399999995</c:v>
                </c:pt>
                <c:pt idx="20">
                  <c:v>0.45565060800000001</c:v>
                </c:pt>
                <c:pt idx="21">
                  <c:v>0.45700212599999995</c:v>
                </c:pt>
                <c:pt idx="22">
                  <c:v>0.44283661800000002</c:v>
                </c:pt>
                <c:pt idx="23">
                  <c:v>0.46337790800000001</c:v>
                </c:pt>
                <c:pt idx="24">
                  <c:v>0.45174932600000001</c:v>
                </c:pt>
                <c:pt idx="25">
                  <c:v>0.42823451999999995</c:v>
                </c:pt>
                <c:pt idx="26">
                  <c:v>0.43550641400000001</c:v>
                </c:pt>
                <c:pt idx="27">
                  <c:v>0.43402053800000001</c:v>
                </c:pt>
                <c:pt idx="28">
                  <c:v>0.41885983999999998</c:v>
                </c:pt>
                <c:pt idx="29">
                  <c:v>0.40879808199999995</c:v>
                </c:pt>
                <c:pt idx="30">
                  <c:v>0.40823791399999998</c:v>
                </c:pt>
                <c:pt idx="31">
                  <c:v>0.40233400199999997</c:v>
                </c:pt>
                <c:pt idx="32">
                  <c:v>0.41809641999999997</c:v>
                </c:pt>
                <c:pt idx="33">
                  <c:v>0.408288188</c:v>
                </c:pt>
                <c:pt idx="34">
                  <c:v>0.38556032200000001</c:v>
                </c:pt>
                <c:pt idx="35">
                  <c:v>0.40380576599999995</c:v>
                </c:pt>
                <c:pt idx="36">
                  <c:v>0.39749907400000001</c:v>
                </c:pt>
                <c:pt idx="37">
                  <c:v>0.396698316</c:v>
                </c:pt>
                <c:pt idx="38">
                  <c:v>0.40762139599999997</c:v>
                </c:pt>
                <c:pt idx="39">
                  <c:v>0.388061086</c:v>
                </c:pt>
                <c:pt idx="40">
                  <c:v>0.39510855999999994</c:v>
                </c:pt>
                <c:pt idx="41">
                  <c:v>0.38700807599999998</c:v>
                </c:pt>
                <c:pt idx="42">
                  <c:v>0.40292170800000005</c:v>
                </c:pt>
                <c:pt idx="43">
                  <c:v>0.38977167599999996</c:v>
                </c:pt>
                <c:pt idx="44">
                  <c:v>0.38310316799999999</c:v>
                </c:pt>
                <c:pt idx="45">
                  <c:v>0.38979637199999995</c:v>
                </c:pt>
                <c:pt idx="46">
                  <c:v>0.38402191800000002</c:v>
                </c:pt>
                <c:pt idx="47">
                  <c:v>0.37736134799999999</c:v>
                </c:pt>
                <c:pt idx="48">
                  <c:v>0.38928138200000001</c:v>
                </c:pt>
                <c:pt idx="49">
                  <c:v>0.38889790799999996</c:v>
                </c:pt>
                <c:pt idx="50">
                  <c:v>0.384594826</c:v>
                </c:pt>
                <c:pt idx="51">
                  <c:v>0.38042031999999998</c:v>
                </c:pt>
                <c:pt idx="52">
                  <c:v>0.36800744400000002</c:v>
                </c:pt>
                <c:pt idx="53">
                  <c:v>0.37696170400000001</c:v>
                </c:pt>
                <c:pt idx="54">
                  <c:v>0.37922491599999997</c:v>
                </c:pt>
                <c:pt idx="55">
                  <c:v>0.372140888</c:v>
                </c:pt>
                <c:pt idx="56">
                  <c:v>0.37545720799999999</c:v>
                </c:pt>
                <c:pt idx="57">
                  <c:v>0.37023880599999998</c:v>
                </c:pt>
                <c:pt idx="58">
                  <c:v>0.383671176</c:v>
                </c:pt>
                <c:pt idx="59">
                  <c:v>0.36661437399999997</c:v>
                </c:pt>
                <c:pt idx="60">
                  <c:v>0.37756606999999998</c:v>
                </c:pt>
                <c:pt idx="61">
                  <c:v>0.357644238</c:v>
                </c:pt>
                <c:pt idx="62">
                  <c:v>0.36292653599999997</c:v>
                </c:pt>
                <c:pt idx="63">
                  <c:v>0.37134689200000004</c:v>
                </c:pt>
                <c:pt idx="64">
                  <c:v>0.35874409199999996</c:v>
                </c:pt>
                <c:pt idx="65">
                  <c:v>0.37298986200000001</c:v>
                </c:pt>
                <c:pt idx="66">
                  <c:v>0.36694238000000001</c:v>
                </c:pt>
                <c:pt idx="67">
                  <c:v>0.38415392399999998</c:v>
                </c:pt>
                <c:pt idx="68">
                  <c:v>0.37952215</c:v>
                </c:pt>
                <c:pt idx="69">
                  <c:v>0.42238264600000003</c:v>
                </c:pt>
                <c:pt idx="70">
                  <c:v>0.61063800000000001</c:v>
                </c:pt>
                <c:pt idx="71">
                  <c:v>1.3662660200000001</c:v>
                </c:pt>
                <c:pt idx="72">
                  <c:v>3.7041471600000002</c:v>
                </c:pt>
                <c:pt idx="73">
                  <c:v>8.9923035999999996</c:v>
                </c:pt>
                <c:pt idx="74">
                  <c:v>18.078608799999998</c:v>
                </c:pt>
                <c:pt idx="75">
                  <c:v>30.126209399999997</c:v>
                </c:pt>
                <c:pt idx="76">
                  <c:v>42.710477600000004</c:v>
                </c:pt>
                <c:pt idx="77">
                  <c:v>53.613761600000004</c:v>
                </c:pt>
                <c:pt idx="78">
                  <c:v>62.315955799999998</c:v>
                </c:pt>
                <c:pt idx="79">
                  <c:v>68.951398600000005</c:v>
                </c:pt>
                <c:pt idx="80">
                  <c:v>75.217920399999997</c:v>
                </c:pt>
                <c:pt idx="81">
                  <c:v>81.253818799999991</c:v>
                </c:pt>
                <c:pt idx="82">
                  <c:v>86.854646199999991</c:v>
                </c:pt>
                <c:pt idx="83">
                  <c:v>91.514987199999993</c:v>
                </c:pt>
                <c:pt idx="84">
                  <c:v>95.049171000000001</c:v>
                </c:pt>
                <c:pt idx="85">
                  <c:v>97.506207399999994</c:v>
                </c:pt>
                <c:pt idx="86">
                  <c:v>99.197363999999993</c:v>
                </c:pt>
                <c:pt idx="87">
                  <c:v>100.14855200000001</c:v>
                </c:pt>
                <c:pt idx="88">
                  <c:v>100.255274</c:v>
                </c:pt>
                <c:pt idx="89">
                  <c:v>99.48587599999999</c:v>
                </c:pt>
                <c:pt idx="90">
                  <c:v>97.447975800000009</c:v>
                </c:pt>
                <c:pt idx="91">
                  <c:v>94.440924199999998</c:v>
                </c:pt>
                <c:pt idx="92">
                  <c:v>90.324208799999994</c:v>
                </c:pt>
                <c:pt idx="93">
                  <c:v>85.521179799999999</c:v>
                </c:pt>
                <c:pt idx="94">
                  <c:v>80.510224199999996</c:v>
                </c:pt>
                <c:pt idx="95">
                  <c:v>75.340636000000003</c:v>
                </c:pt>
                <c:pt idx="96">
                  <c:v>70.426808199999996</c:v>
                </c:pt>
                <c:pt idx="97">
                  <c:v>65.929539200000008</c:v>
                </c:pt>
                <c:pt idx="98">
                  <c:v>61.785873799999997</c:v>
                </c:pt>
                <c:pt idx="99">
                  <c:v>58.284284799999995</c:v>
                </c:pt>
                <c:pt idx="100">
                  <c:v>55.140768199999997</c:v>
                </c:pt>
                <c:pt idx="101">
                  <c:v>52.516955400000001</c:v>
                </c:pt>
                <c:pt idx="102">
                  <c:v>50.252400799999997</c:v>
                </c:pt>
                <c:pt idx="103">
                  <c:v>48.406825599999998</c:v>
                </c:pt>
                <c:pt idx="104">
                  <c:v>46.785121599999997</c:v>
                </c:pt>
                <c:pt idx="105">
                  <c:v>45.408770399999995</c:v>
                </c:pt>
                <c:pt idx="106">
                  <c:v>44.261994000000001</c:v>
                </c:pt>
                <c:pt idx="107">
                  <c:v>43.209336800000003</c:v>
                </c:pt>
                <c:pt idx="108">
                  <c:v>42.396563999999998</c:v>
                </c:pt>
                <c:pt idx="109">
                  <c:v>42.032562599999999</c:v>
                </c:pt>
                <c:pt idx="110">
                  <c:v>41.241986799999999</c:v>
                </c:pt>
                <c:pt idx="111">
                  <c:v>40.266416399999997</c:v>
                </c:pt>
                <c:pt idx="112">
                  <c:v>39.7266324</c:v>
                </c:pt>
                <c:pt idx="113">
                  <c:v>39.2551348</c:v>
                </c:pt>
                <c:pt idx="114">
                  <c:v>38.843956200000001</c:v>
                </c:pt>
                <c:pt idx="115">
                  <c:v>38.452289399999998</c:v>
                </c:pt>
                <c:pt idx="116">
                  <c:v>38.085769400000004</c:v>
                </c:pt>
                <c:pt idx="117">
                  <c:v>37.755724999999998</c:v>
                </c:pt>
                <c:pt idx="118">
                  <c:v>37.492055999999998</c:v>
                </c:pt>
                <c:pt idx="119">
                  <c:v>37.239294399999999</c:v>
                </c:pt>
                <c:pt idx="120">
                  <c:v>36.968118599999997</c:v>
                </c:pt>
                <c:pt idx="121">
                  <c:v>36.732007199999998</c:v>
                </c:pt>
                <c:pt idx="122">
                  <c:v>36.532939799999994</c:v>
                </c:pt>
                <c:pt idx="123">
                  <c:v>36.335509000000002</c:v>
                </c:pt>
                <c:pt idx="124">
                  <c:v>36.165322199999999</c:v>
                </c:pt>
                <c:pt idx="125">
                  <c:v>35.993812400000003</c:v>
                </c:pt>
                <c:pt idx="126">
                  <c:v>35.852143600000005</c:v>
                </c:pt>
                <c:pt idx="127">
                  <c:v>35.702360399999996</c:v>
                </c:pt>
                <c:pt idx="128">
                  <c:v>35.564494000000003</c:v>
                </c:pt>
                <c:pt idx="129">
                  <c:v>35.441170799999995</c:v>
                </c:pt>
                <c:pt idx="130">
                  <c:v>35.290348799999997</c:v>
                </c:pt>
                <c:pt idx="131">
                  <c:v>35.174199200000004</c:v>
                </c:pt>
                <c:pt idx="132">
                  <c:v>35.040213599999994</c:v>
                </c:pt>
                <c:pt idx="133">
                  <c:v>34.928130999999993</c:v>
                </c:pt>
                <c:pt idx="134">
                  <c:v>34.791068199999998</c:v>
                </c:pt>
                <c:pt idx="135">
                  <c:v>34.678995399999998</c:v>
                </c:pt>
                <c:pt idx="136">
                  <c:v>34.573900200000004</c:v>
                </c:pt>
                <c:pt idx="137">
                  <c:v>34.424019000000001</c:v>
                </c:pt>
                <c:pt idx="138">
                  <c:v>34.321677600000001</c:v>
                </c:pt>
                <c:pt idx="139">
                  <c:v>34.202921199999999</c:v>
                </c:pt>
                <c:pt idx="140">
                  <c:v>34.073512199999996</c:v>
                </c:pt>
                <c:pt idx="141">
                  <c:v>33.9475038</c:v>
                </c:pt>
                <c:pt idx="142">
                  <c:v>33.830325200000004</c:v>
                </c:pt>
                <c:pt idx="143">
                  <c:v>33.686490599999999</c:v>
                </c:pt>
                <c:pt idx="144">
                  <c:v>33.557316799999995</c:v>
                </c:pt>
                <c:pt idx="145">
                  <c:v>33.422096400000001</c:v>
                </c:pt>
                <c:pt idx="146">
                  <c:v>33.287346399999997</c:v>
                </c:pt>
                <c:pt idx="147">
                  <c:v>33.159544599999997</c:v>
                </c:pt>
                <c:pt idx="148">
                  <c:v>32.999353799999994</c:v>
                </c:pt>
                <c:pt idx="149">
                  <c:v>32.8584788</c:v>
                </c:pt>
                <c:pt idx="150">
                  <c:v>32.700630199999999</c:v>
                </c:pt>
                <c:pt idx="151">
                  <c:v>32.564449400000001</c:v>
                </c:pt>
                <c:pt idx="152">
                  <c:v>32.3857268</c:v>
                </c:pt>
                <c:pt idx="153">
                  <c:v>32.222252999999995</c:v>
                </c:pt>
                <c:pt idx="154">
                  <c:v>32.059288799999997</c:v>
                </c:pt>
                <c:pt idx="155">
                  <c:v>31.8921204</c:v>
                </c:pt>
                <c:pt idx="156">
                  <c:v>31.721678799999996</c:v>
                </c:pt>
                <c:pt idx="157">
                  <c:v>31.539584999999999</c:v>
                </c:pt>
                <c:pt idx="158">
                  <c:v>31.3353334</c:v>
                </c:pt>
                <c:pt idx="159">
                  <c:v>31.153435599999998</c:v>
                </c:pt>
                <c:pt idx="160">
                  <c:v>30.946420400000001</c:v>
                </c:pt>
                <c:pt idx="161">
                  <c:v>30.749979400000001</c:v>
                </c:pt>
                <c:pt idx="162">
                  <c:v>30.560153400000001</c:v>
                </c:pt>
                <c:pt idx="163">
                  <c:v>30.349913999999998</c:v>
                </c:pt>
                <c:pt idx="164">
                  <c:v>30.117801</c:v>
                </c:pt>
                <c:pt idx="165">
                  <c:v>29.916881399999998</c:v>
                </c:pt>
                <c:pt idx="166">
                  <c:v>29.714423199999999</c:v>
                </c:pt>
                <c:pt idx="167">
                  <c:v>29.473294199999998</c:v>
                </c:pt>
                <c:pt idx="168">
                  <c:v>29.271482800000001</c:v>
                </c:pt>
                <c:pt idx="169">
                  <c:v>29.030980999999997</c:v>
                </c:pt>
                <c:pt idx="170">
                  <c:v>28.805149799999999</c:v>
                </c:pt>
                <c:pt idx="171">
                  <c:v>28.572938799999999</c:v>
                </c:pt>
                <c:pt idx="172">
                  <c:v>28.342736800000001</c:v>
                </c:pt>
                <c:pt idx="173">
                  <c:v>28.100588599999998</c:v>
                </c:pt>
                <c:pt idx="174">
                  <c:v>27.854196999999999</c:v>
                </c:pt>
                <c:pt idx="175">
                  <c:v>27.618918599999997</c:v>
                </c:pt>
                <c:pt idx="176">
                  <c:v>27.362482</c:v>
                </c:pt>
                <c:pt idx="177">
                  <c:v>27.134494799999999</c:v>
                </c:pt>
                <c:pt idx="178">
                  <c:v>26.878087600000001</c:v>
                </c:pt>
                <c:pt idx="179">
                  <c:v>26.646984</c:v>
                </c:pt>
                <c:pt idx="180">
                  <c:v>26.4014156</c:v>
                </c:pt>
                <c:pt idx="181">
                  <c:v>26.133179799999997</c:v>
                </c:pt>
                <c:pt idx="182">
                  <c:v>25.8822802</c:v>
                </c:pt>
                <c:pt idx="183">
                  <c:v>25.654136199999996</c:v>
                </c:pt>
                <c:pt idx="184">
                  <c:v>25.3932112</c:v>
                </c:pt>
                <c:pt idx="185">
                  <c:v>25.153414999999999</c:v>
                </c:pt>
                <c:pt idx="186">
                  <c:v>24.912864199999998</c:v>
                </c:pt>
                <c:pt idx="187">
                  <c:v>24.667629000000002</c:v>
                </c:pt>
                <c:pt idx="188">
                  <c:v>24.409291200000002</c:v>
                </c:pt>
                <c:pt idx="189">
                  <c:v>24.1601556</c:v>
                </c:pt>
                <c:pt idx="190">
                  <c:v>23.914665599999999</c:v>
                </c:pt>
                <c:pt idx="191">
                  <c:v>23.6892362</c:v>
                </c:pt>
                <c:pt idx="192">
                  <c:v>23.4355534</c:v>
                </c:pt>
                <c:pt idx="193">
                  <c:v>23.186603999999999</c:v>
                </c:pt>
                <c:pt idx="194">
                  <c:v>22.944171600000001</c:v>
                </c:pt>
                <c:pt idx="195">
                  <c:v>22.705267199999998</c:v>
                </c:pt>
                <c:pt idx="196">
                  <c:v>22.463697199999999</c:v>
                </c:pt>
                <c:pt idx="197">
                  <c:v>22.2184718</c:v>
                </c:pt>
                <c:pt idx="198">
                  <c:v>21.984457599999999</c:v>
                </c:pt>
                <c:pt idx="199">
                  <c:v>21.749904399999998</c:v>
                </c:pt>
                <c:pt idx="200">
                  <c:v>21.515243399999999</c:v>
                </c:pt>
                <c:pt idx="201">
                  <c:v>21.3201842</c:v>
                </c:pt>
                <c:pt idx="202">
                  <c:v>21.1126398</c:v>
                </c:pt>
                <c:pt idx="203">
                  <c:v>20.960886800000001</c:v>
                </c:pt>
                <c:pt idx="204">
                  <c:v>20.865963999999998</c:v>
                </c:pt>
                <c:pt idx="205">
                  <c:v>20.8667382</c:v>
                </c:pt>
                <c:pt idx="206">
                  <c:v>20.9972742</c:v>
                </c:pt>
                <c:pt idx="207">
                  <c:v>21.111697400000001</c:v>
                </c:pt>
                <c:pt idx="208">
                  <c:v>21.2202676</c:v>
                </c:pt>
                <c:pt idx="209">
                  <c:v>21.737007800000001</c:v>
                </c:pt>
                <c:pt idx="210">
                  <c:v>22.008092220000002</c:v>
                </c:pt>
                <c:pt idx="211">
                  <c:v>23.097293669999999</c:v>
                </c:pt>
                <c:pt idx="212">
                  <c:v>24.037256259999999</c:v>
                </c:pt>
                <c:pt idx="213">
                  <c:v>26.497298149999999</c:v>
                </c:pt>
                <c:pt idx="214">
                  <c:v>28.380417309999999</c:v>
                </c:pt>
                <c:pt idx="215">
                  <c:v>28.945381920000003</c:v>
                </c:pt>
                <c:pt idx="216">
                  <c:v>33.713989400000003</c:v>
                </c:pt>
                <c:pt idx="217">
                  <c:v>39.317015920000003</c:v>
                </c:pt>
                <c:pt idx="218">
                  <c:v>45.746881180000003</c:v>
                </c:pt>
                <c:pt idx="219">
                  <c:v>52.816542869999999</c:v>
                </c:pt>
                <c:pt idx="220">
                  <c:v>60.481614830000005</c:v>
                </c:pt>
                <c:pt idx="221">
                  <c:v>68.591522999999995</c:v>
                </c:pt>
                <c:pt idx="222">
                  <c:v>77.0078855</c:v>
                </c:pt>
                <c:pt idx="223">
                  <c:v>85.5288434</c:v>
                </c:pt>
                <c:pt idx="224">
                  <c:v>93.968074200000018</c:v>
                </c:pt>
                <c:pt idx="225">
                  <c:v>102.27264319999999</c:v>
                </c:pt>
                <c:pt idx="226">
                  <c:v>110.2557183</c:v>
                </c:pt>
                <c:pt idx="227">
                  <c:v>117.91659880000002</c:v>
                </c:pt>
                <c:pt idx="228">
                  <c:v>125.12775729999998</c:v>
                </c:pt>
                <c:pt idx="229">
                  <c:v>131.99245149999999</c:v>
                </c:pt>
                <c:pt idx="230">
                  <c:v>138.4120738</c:v>
                </c:pt>
                <c:pt idx="231">
                  <c:v>144.42955800000001</c:v>
                </c:pt>
                <c:pt idx="232">
                  <c:v>150.09529079999999</c:v>
                </c:pt>
                <c:pt idx="233">
                  <c:v>155.48297309999998</c:v>
                </c:pt>
                <c:pt idx="234">
                  <c:v>160.564131</c:v>
                </c:pt>
                <c:pt idx="235">
                  <c:v>165.4406845</c:v>
                </c:pt>
                <c:pt idx="236">
                  <c:v>170.09352360000003</c:v>
                </c:pt>
                <c:pt idx="237">
                  <c:v>183.30255625500001</c:v>
                </c:pt>
                <c:pt idx="238">
                  <c:v>187.93695102000001</c:v>
                </c:pt>
                <c:pt idx="239">
                  <c:v>192.371359635</c:v>
                </c:pt>
                <c:pt idx="240">
                  <c:v>196.71781447500001</c:v>
                </c:pt>
                <c:pt idx="241">
                  <c:v>200.93832486000002</c:v>
                </c:pt>
                <c:pt idx="242">
                  <c:v>205.05288940500003</c:v>
                </c:pt>
                <c:pt idx="243">
                  <c:v>208.944793785</c:v>
                </c:pt>
                <c:pt idx="244">
                  <c:v>212.62915401000001</c:v>
                </c:pt>
                <c:pt idx="245">
                  <c:v>216.07192561499997</c:v>
                </c:pt>
                <c:pt idx="246">
                  <c:v>219.22528582500001</c:v>
                </c:pt>
                <c:pt idx="247">
                  <c:v>222.10568835000004</c:v>
                </c:pt>
                <c:pt idx="248">
                  <c:v>224.56023407999999</c:v>
                </c:pt>
                <c:pt idx="249">
                  <c:v>226.58424106500004</c:v>
                </c:pt>
                <c:pt idx="250">
                  <c:v>228.08942110499999</c:v>
                </c:pt>
                <c:pt idx="251">
                  <c:v>229.03751597999999</c:v>
                </c:pt>
                <c:pt idx="252">
                  <c:v>229.31696151000003</c:v>
                </c:pt>
                <c:pt idx="253">
                  <c:v>228.95230448999999</c:v>
                </c:pt>
                <c:pt idx="254">
                  <c:v>227.79124777499999</c:v>
                </c:pt>
                <c:pt idx="255">
                  <c:v>225.85894012500003</c:v>
                </c:pt>
                <c:pt idx="256">
                  <c:v>223.07150774999999</c:v>
                </c:pt>
                <c:pt idx="257">
                  <c:v>219.51215559000002</c:v>
                </c:pt>
                <c:pt idx="258">
                  <c:v>215.11326291</c:v>
                </c:pt>
                <c:pt idx="259">
                  <c:v>209.92439149500004</c:v>
                </c:pt>
                <c:pt idx="260">
                  <c:v>204.002794905</c:v>
                </c:pt>
                <c:pt idx="261">
                  <c:v>188.04545759999999</c:v>
                </c:pt>
                <c:pt idx="262">
                  <c:v>181.03431710000001</c:v>
                </c:pt>
                <c:pt idx="263">
                  <c:v>173.4381558</c:v>
                </c:pt>
                <c:pt idx="264">
                  <c:v>165.6355428</c:v>
                </c:pt>
                <c:pt idx="265">
                  <c:v>157.3443508</c:v>
                </c:pt>
                <c:pt idx="266">
                  <c:v>148.63700670000003</c:v>
                </c:pt>
                <c:pt idx="267">
                  <c:v>139.9015072</c:v>
                </c:pt>
                <c:pt idx="268">
                  <c:v>131.03555009999999</c:v>
                </c:pt>
                <c:pt idx="269">
                  <c:v>122.16793679999999</c:v>
                </c:pt>
                <c:pt idx="270">
                  <c:v>113.38071290000001</c:v>
                </c:pt>
                <c:pt idx="271">
                  <c:v>104.7557329</c:v>
                </c:pt>
                <c:pt idx="272">
                  <c:v>96.383068599999987</c:v>
                </c:pt>
                <c:pt idx="273">
                  <c:v>88.237940699999996</c:v>
                </c:pt>
                <c:pt idx="274">
                  <c:v>80.363474100000005</c:v>
                </c:pt>
                <c:pt idx="275">
                  <c:v>72.929174500000002</c:v>
                </c:pt>
                <c:pt idx="276">
                  <c:v>65.961541099999991</c:v>
                </c:pt>
                <c:pt idx="277">
                  <c:v>59.462994500000001</c:v>
                </c:pt>
                <c:pt idx="278">
                  <c:v>53.375140910000006</c:v>
                </c:pt>
                <c:pt idx="279">
                  <c:v>47.771547460000001</c:v>
                </c:pt>
                <c:pt idx="280">
                  <c:v>42.587902629999995</c:v>
                </c:pt>
                <c:pt idx="281">
                  <c:v>37.869344240000004</c:v>
                </c:pt>
                <c:pt idx="282">
                  <c:v>33.606935180000001</c:v>
                </c:pt>
                <c:pt idx="283">
                  <c:v>29.735242809999999</c:v>
                </c:pt>
                <c:pt idx="284">
                  <c:v>26.26374569</c:v>
                </c:pt>
                <c:pt idx="285">
                  <c:v>23.175232079999997</c:v>
                </c:pt>
                <c:pt idx="286">
                  <c:v>20.459337990000005</c:v>
                </c:pt>
                <c:pt idx="287">
                  <c:v>18.01697807</c:v>
                </c:pt>
                <c:pt idx="288">
                  <c:v>15.868026720000001</c:v>
                </c:pt>
                <c:pt idx="289">
                  <c:v>13.980156190000001</c:v>
                </c:pt>
                <c:pt idx="290">
                  <c:v>12.331460050000002</c:v>
                </c:pt>
                <c:pt idx="291">
                  <c:v>10.869309359999999</c:v>
                </c:pt>
                <c:pt idx="292">
                  <c:v>9.6334338099999997</c:v>
                </c:pt>
                <c:pt idx="293">
                  <c:v>8.5484062300000012</c:v>
                </c:pt>
                <c:pt idx="294">
                  <c:v>7.6079012100000005</c:v>
                </c:pt>
                <c:pt idx="295">
                  <c:v>6.8113900400000009</c:v>
                </c:pt>
                <c:pt idx="296">
                  <c:v>6.1271125369999995</c:v>
                </c:pt>
                <c:pt idx="297">
                  <c:v>5.532592793000001</c:v>
                </c:pt>
                <c:pt idx="298">
                  <c:v>5.0308661130000001</c:v>
                </c:pt>
                <c:pt idx="299">
                  <c:v>4.5778336240000002</c:v>
                </c:pt>
                <c:pt idx="300">
                  <c:v>4.1977662999999996</c:v>
                </c:pt>
                <c:pt idx="301">
                  <c:v>3.8716955550000001</c:v>
                </c:pt>
                <c:pt idx="302">
                  <c:v>3.6030713809999999</c:v>
                </c:pt>
                <c:pt idx="303">
                  <c:v>3.3696917799999997</c:v>
                </c:pt>
                <c:pt idx="304">
                  <c:v>3.170199942</c:v>
                </c:pt>
                <c:pt idx="305">
                  <c:v>2.988182288</c:v>
                </c:pt>
                <c:pt idx="306">
                  <c:v>2.8451776990000002</c:v>
                </c:pt>
                <c:pt idx="307">
                  <c:v>2.706084927</c:v>
                </c:pt>
                <c:pt idx="308">
                  <c:v>2.5872417480000003</c:v>
                </c:pt>
                <c:pt idx="309">
                  <c:v>2.4930167080000003</c:v>
                </c:pt>
                <c:pt idx="310">
                  <c:v>2.4005561579999997</c:v>
                </c:pt>
                <c:pt idx="311">
                  <c:v>2.3274706000000003</c:v>
                </c:pt>
                <c:pt idx="312">
                  <c:v>2.256856602</c:v>
                </c:pt>
                <c:pt idx="313">
                  <c:v>2.1953918349999997</c:v>
                </c:pt>
                <c:pt idx="314">
                  <c:v>2.1383414780000001</c:v>
                </c:pt>
                <c:pt idx="315">
                  <c:v>2.0830193019999999</c:v>
                </c:pt>
                <c:pt idx="316">
                  <c:v>2.0411136200000004</c:v>
                </c:pt>
                <c:pt idx="317">
                  <c:v>1.992301584</c:v>
                </c:pt>
                <c:pt idx="318">
                  <c:v>1.9517501640000001</c:v>
                </c:pt>
                <c:pt idx="319">
                  <c:v>1.912951131</c:v>
                </c:pt>
                <c:pt idx="320">
                  <c:v>1.877877274</c:v>
                </c:pt>
                <c:pt idx="321">
                  <c:v>1.8422339389999998</c:v>
                </c:pt>
                <c:pt idx="322">
                  <c:v>1.8120898249999999</c:v>
                </c:pt>
                <c:pt idx="323">
                  <c:v>1.7858377810000001</c:v>
                </c:pt>
                <c:pt idx="324">
                  <c:v>1.7534788180000001</c:v>
                </c:pt>
                <c:pt idx="325">
                  <c:v>1.7293339700000001</c:v>
                </c:pt>
                <c:pt idx="326">
                  <c:v>1.6944244589999999</c:v>
                </c:pt>
                <c:pt idx="327">
                  <c:v>1.6706732769999999</c:v>
                </c:pt>
                <c:pt idx="328">
                  <c:v>1.645411768</c:v>
                </c:pt>
                <c:pt idx="329">
                  <c:v>1.6160384239999999</c:v>
                </c:pt>
                <c:pt idx="330">
                  <c:v>1.5937255879999999</c:v>
                </c:pt>
                <c:pt idx="331">
                  <c:v>1.570246405</c:v>
                </c:pt>
                <c:pt idx="332">
                  <c:v>1.5386250879999999</c:v>
                </c:pt>
                <c:pt idx="333">
                  <c:v>1.5218172060000001</c:v>
                </c:pt>
                <c:pt idx="334">
                  <c:v>1.4925483300000002</c:v>
                </c:pt>
                <c:pt idx="335">
                  <c:v>1.4719783260000001</c:v>
                </c:pt>
                <c:pt idx="336">
                  <c:v>1.445084823</c:v>
                </c:pt>
                <c:pt idx="337">
                  <c:v>1.424903389</c:v>
                </c:pt>
                <c:pt idx="338">
                  <c:v>1.4078598170000003</c:v>
                </c:pt>
                <c:pt idx="339">
                  <c:v>1.381263793</c:v>
                </c:pt>
                <c:pt idx="340">
                  <c:v>1.3643635460000001</c:v>
                </c:pt>
                <c:pt idx="341">
                  <c:v>1.3493927719999999</c:v>
                </c:pt>
                <c:pt idx="342">
                  <c:v>1.3238427020000001</c:v>
                </c:pt>
                <c:pt idx="343">
                  <c:v>1.2974441480000001</c:v>
                </c:pt>
                <c:pt idx="344">
                  <c:v>1.2791667069999999</c:v>
                </c:pt>
                <c:pt idx="345">
                  <c:v>1.2555282739999998</c:v>
                </c:pt>
                <c:pt idx="346">
                  <c:v>1.240760066</c:v>
                </c:pt>
                <c:pt idx="347">
                  <c:v>1.220679278</c:v>
                </c:pt>
                <c:pt idx="348">
                  <c:v>1.2086641840000001</c:v>
                </c:pt>
                <c:pt idx="349">
                  <c:v>1.183324324</c:v>
                </c:pt>
                <c:pt idx="350">
                  <c:v>1.168475854</c:v>
                </c:pt>
                <c:pt idx="351">
                  <c:v>1.1519756429999999</c:v>
                </c:pt>
                <c:pt idx="352">
                  <c:v>1.133505191</c:v>
                </c:pt>
                <c:pt idx="353">
                  <c:v>1.1135397</c:v>
                </c:pt>
                <c:pt idx="354">
                  <c:v>1.0993084829999999</c:v>
                </c:pt>
                <c:pt idx="355">
                  <c:v>1.0745158060000002</c:v>
                </c:pt>
                <c:pt idx="356">
                  <c:v>1.0632867700000002</c:v>
                </c:pt>
                <c:pt idx="357">
                  <c:v>1.0520819400000001</c:v>
                </c:pt>
                <c:pt idx="358">
                  <c:v>1.028171508</c:v>
                </c:pt>
                <c:pt idx="359">
                  <c:v>1.0148926059999999</c:v>
                </c:pt>
                <c:pt idx="360">
                  <c:v>1.000622532</c:v>
                </c:pt>
                <c:pt idx="361">
                  <c:v>0.97363411599999994</c:v>
                </c:pt>
                <c:pt idx="362">
                  <c:v>0.97175815100000007</c:v>
                </c:pt>
                <c:pt idx="363">
                  <c:v>0.95498211900000007</c:v>
                </c:pt>
                <c:pt idx="364">
                  <c:v>0.94132356500000003</c:v>
                </c:pt>
                <c:pt idx="365">
                  <c:v>0.930184346</c:v>
                </c:pt>
                <c:pt idx="366">
                  <c:v>0.91388224200000001</c:v>
                </c:pt>
                <c:pt idx="367">
                  <c:v>0.90450369099999994</c:v>
                </c:pt>
                <c:pt idx="368">
                  <c:v>0.88978644299999998</c:v>
                </c:pt>
                <c:pt idx="369">
                  <c:v>0.87474496199999996</c:v>
                </c:pt>
                <c:pt idx="370">
                  <c:v>0.85527059800000005</c:v>
                </c:pt>
                <c:pt idx="371">
                  <c:v>0.85189003900000015</c:v>
                </c:pt>
                <c:pt idx="372">
                  <c:v>0.83669886299999996</c:v>
                </c:pt>
                <c:pt idx="373">
                  <c:v>0.83004221299999992</c:v>
                </c:pt>
                <c:pt idx="374">
                  <c:v>0.81828255600000011</c:v>
                </c:pt>
                <c:pt idx="375">
                  <c:v>0.79924963300000007</c:v>
                </c:pt>
                <c:pt idx="376">
                  <c:v>0.79543846200000001</c:v>
                </c:pt>
                <c:pt idx="377">
                  <c:v>0.77330334900000008</c:v>
                </c:pt>
                <c:pt idx="378">
                  <c:v>0.76610142700000006</c:v>
                </c:pt>
                <c:pt idx="379">
                  <c:v>0.74892026300000003</c:v>
                </c:pt>
                <c:pt idx="380">
                  <c:v>0.73671088399999984</c:v>
                </c:pt>
                <c:pt idx="381">
                  <c:v>0.733475561</c:v>
                </c:pt>
                <c:pt idx="382">
                  <c:v>0.71803276999999999</c:v>
                </c:pt>
                <c:pt idx="383">
                  <c:v>0.70933071299999995</c:v>
                </c:pt>
                <c:pt idx="384">
                  <c:v>0.70309575700000004</c:v>
                </c:pt>
                <c:pt idx="385">
                  <c:v>0.69210113699999998</c:v>
                </c:pt>
                <c:pt idx="386">
                  <c:v>0.68133265200000004</c:v>
                </c:pt>
                <c:pt idx="387">
                  <c:v>0.67195728599999993</c:v>
                </c:pt>
                <c:pt idx="388">
                  <c:v>0.66006131099999998</c:v>
                </c:pt>
                <c:pt idx="389">
                  <c:v>0.64720665099999997</c:v>
                </c:pt>
                <c:pt idx="390">
                  <c:v>0.64987313299999994</c:v>
                </c:pt>
                <c:pt idx="391">
                  <c:v>0.63542406200000001</c:v>
                </c:pt>
                <c:pt idx="392">
                  <c:v>0.62136063080000004</c:v>
                </c:pt>
                <c:pt idx="393">
                  <c:v>0.62776069720000005</c:v>
                </c:pt>
                <c:pt idx="394">
                  <c:v>0.6097849394</c:v>
                </c:pt>
                <c:pt idx="395">
                  <c:v>0.6066084115</c:v>
                </c:pt>
                <c:pt idx="396">
                  <c:v>0.5928471730999999</c:v>
                </c:pt>
                <c:pt idx="397">
                  <c:v>0.58879731820000003</c:v>
                </c:pt>
                <c:pt idx="398">
                  <c:v>0.57701797789999998</c:v>
                </c:pt>
                <c:pt idx="399">
                  <c:v>0.56665392420000005</c:v>
                </c:pt>
                <c:pt idx="400">
                  <c:v>0.56147218399999999</c:v>
                </c:pt>
                <c:pt idx="401">
                  <c:v>0.55774739020000008</c:v>
                </c:pt>
                <c:pt idx="402">
                  <c:v>0.55010912320000005</c:v>
                </c:pt>
                <c:pt idx="403">
                  <c:v>0.5305883856000001</c:v>
                </c:pt>
                <c:pt idx="404">
                  <c:v>0.53141941580000007</c:v>
                </c:pt>
                <c:pt idx="405">
                  <c:v>0.52534148030000005</c:v>
                </c:pt>
                <c:pt idx="406">
                  <c:v>0.52428425140000001</c:v>
                </c:pt>
                <c:pt idx="407">
                  <c:v>0.50617574279999999</c:v>
                </c:pt>
                <c:pt idx="408">
                  <c:v>0.5006929564</c:v>
                </c:pt>
                <c:pt idx="409">
                  <c:v>0.49939831760000003</c:v>
                </c:pt>
                <c:pt idx="410">
                  <c:v>0.48076230930000002</c:v>
                </c:pt>
                <c:pt idx="411">
                  <c:v>0.4879087486</c:v>
                </c:pt>
                <c:pt idx="412">
                  <c:v>0.48499517430000005</c:v>
                </c:pt>
                <c:pt idx="413">
                  <c:v>0.47262176779999998</c:v>
                </c:pt>
                <c:pt idx="414">
                  <c:v>0.46595741009999997</c:v>
                </c:pt>
                <c:pt idx="415">
                  <c:v>0.46535754720000005</c:v>
                </c:pt>
                <c:pt idx="416">
                  <c:v>0.46073426489999997</c:v>
                </c:pt>
                <c:pt idx="417">
                  <c:v>0.45223018749999999</c:v>
                </c:pt>
                <c:pt idx="418">
                  <c:v>0.44068800229999999</c:v>
                </c:pt>
                <c:pt idx="419">
                  <c:v>0.44461918410000001</c:v>
                </c:pt>
                <c:pt idx="420">
                  <c:v>0.44072118999999998</c:v>
                </c:pt>
                <c:pt idx="421">
                  <c:v>0.42101699640000001</c:v>
                </c:pt>
                <c:pt idx="422">
                  <c:v>0.41560364300000002</c:v>
                </c:pt>
                <c:pt idx="423">
                  <c:v>0.41170819689999993</c:v>
                </c:pt>
                <c:pt idx="424">
                  <c:v>0.41232774310000003</c:v>
                </c:pt>
                <c:pt idx="425">
                  <c:v>0.40642090580000001</c:v>
                </c:pt>
                <c:pt idx="426">
                  <c:v>0.40746590429999996</c:v>
                </c:pt>
                <c:pt idx="427">
                  <c:v>0.38626998410000002</c:v>
                </c:pt>
                <c:pt idx="428">
                  <c:v>0.39022467119999998</c:v>
                </c:pt>
                <c:pt idx="429">
                  <c:v>0.38424254050000001</c:v>
                </c:pt>
                <c:pt idx="430">
                  <c:v>0.37517000430000003</c:v>
                </c:pt>
                <c:pt idx="431">
                  <c:v>0.37745556030000005</c:v>
                </c:pt>
                <c:pt idx="432">
                  <c:v>0.36356220810000001</c:v>
                </c:pt>
                <c:pt idx="433">
                  <c:v>0.35769448260000003</c:v>
                </c:pt>
                <c:pt idx="434">
                  <c:v>0.35047599859999995</c:v>
                </c:pt>
                <c:pt idx="435">
                  <c:v>0.35196078190000002</c:v>
                </c:pt>
                <c:pt idx="436">
                  <c:v>0.34536910589999997</c:v>
                </c:pt>
                <c:pt idx="437">
                  <c:v>0.3362610888</c:v>
                </c:pt>
                <c:pt idx="438">
                  <c:v>0.34926499789999998</c:v>
                </c:pt>
                <c:pt idx="439">
                  <c:v>0.33060688570000002</c:v>
                </c:pt>
                <c:pt idx="440">
                  <c:v>0.32847975159999998</c:v>
                </c:pt>
                <c:pt idx="441">
                  <c:v>0.32045883869999997</c:v>
                </c:pt>
                <c:pt idx="442">
                  <c:v>0.31468519810000001</c:v>
                </c:pt>
                <c:pt idx="443">
                  <c:v>0.31081090039999998</c:v>
                </c:pt>
                <c:pt idx="444">
                  <c:v>0.30792802949999998</c:v>
                </c:pt>
                <c:pt idx="445">
                  <c:v>0.29589974960000004</c:v>
                </c:pt>
                <c:pt idx="446">
                  <c:v>0.29863324399999996</c:v>
                </c:pt>
                <c:pt idx="447">
                  <c:v>0.29266557319999997</c:v>
                </c:pt>
              </c:numCache>
            </c:numRef>
          </c:yVal>
          <c:smooth val="1"/>
        </c:ser>
        <c:ser>
          <c:idx val="1"/>
          <c:order val="1"/>
          <c:tx>
            <c:v>FA+HA+SpSL initial</c:v>
          </c:tx>
          <c:marker>
            <c:symbol val="none"/>
          </c:marker>
          <c:xVal>
            <c:numRef>
              <c:f>'SpSL + FA + HA'!$A$6:$A$458</c:f>
              <c:numCache>
                <c:formatCode>General</c:formatCode>
                <c:ptCount val="453"/>
                <c:pt idx="0">
                  <c:v>0.31</c:v>
                </c:pt>
                <c:pt idx="1">
                  <c:v>0.622</c:v>
                </c:pt>
                <c:pt idx="2">
                  <c:v>0.93400000000000005</c:v>
                </c:pt>
                <c:pt idx="3">
                  <c:v>1.246</c:v>
                </c:pt>
                <c:pt idx="4">
                  <c:v>1.5580000000000001</c:v>
                </c:pt>
                <c:pt idx="5">
                  <c:v>1.87</c:v>
                </c:pt>
                <c:pt idx="6">
                  <c:v>2.1819999999999999</c:v>
                </c:pt>
                <c:pt idx="7">
                  <c:v>2.4940000000000002</c:v>
                </c:pt>
                <c:pt idx="8">
                  <c:v>2.806</c:v>
                </c:pt>
                <c:pt idx="9">
                  <c:v>3.1179999999999999</c:v>
                </c:pt>
                <c:pt idx="10">
                  <c:v>3.43</c:v>
                </c:pt>
                <c:pt idx="11">
                  <c:v>3.742</c:v>
                </c:pt>
                <c:pt idx="12">
                  <c:v>4.0540000000000003</c:v>
                </c:pt>
                <c:pt idx="13">
                  <c:v>4.3659999999999997</c:v>
                </c:pt>
                <c:pt idx="14">
                  <c:v>4.6769999999999996</c:v>
                </c:pt>
                <c:pt idx="15">
                  <c:v>4.9889999999999999</c:v>
                </c:pt>
                <c:pt idx="16">
                  <c:v>5.3010000000000002</c:v>
                </c:pt>
                <c:pt idx="17">
                  <c:v>5.6130000000000004</c:v>
                </c:pt>
                <c:pt idx="18">
                  <c:v>5.9249999999999998</c:v>
                </c:pt>
                <c:pt idx="19">
                  <c:v>6.2370000000000001</c:v>
                </c:pt>
                <c:pt idx="20">
                  <c:v>6.5490000000000004</c:v>
                </c:pt>
                <c:pt idx="21">
                  <c:v>6.8609999999999998</c:v>
                </c:pt>
                <c:pt idx="22">
                  <c:v>7.173</c:v>
                </c:pt>
                <c:pt idx="23">
                  <c:v>7.4850000000000003</c:v>
                </c:pt>
                <c:pt idx="24">
                  <c:v>7.7969999999999997</c:v>
                </c:pt>
                <c:pt idx="25">
                  <c:v>8.109</c:v>
                </c:pt>
                <c:pt idx="26">
                  <c:v>8.4209999999999994</c:v>
                </c:pt>
                <c:pt idx="27">
                  <c:v>8.7330000000000005</c:v>
                </c:pt>
                <c:pt idx="28">
                  <c:v>9.0449999999999999</c:v>
                </c:pt>
                <c:pt idx="29">
                  <c:v>9.3569999999999993</c:v>
                </c:pt>
                <c:pt idx="30">
                  <c:v>9.6690000000000005</c:v>
                </c:pt>
                <c:pt idx="31">
                  <c:v>9.9809999999999999</c:v>
                </c:pt>
                <c:pt idx="32">
                  <c:v>10.292</c:v>
                </c:pt>
                <c:pt idx="33">
                  <c:v>10.603999999999999</c:v>
                </c:pt>
                <c:pt idx="34">
                  <c:v>10.916</c:v>
                </c:pt>
                <c:pt idx="35">
                  <c:v>11.228</c:v>
                </c:pt>
                <c:pt idx="36">
                  <c:v>11.54</c:v>
                </c:pt>
                <c:pt idx="37">
                  <c:v>11.852</c:v>
                </c:pt>
                <c:pt idx="38">
                  <c:v>12.164</c:v>
                </c:pt>
                <c:pt idx="39">
                  <c:v>12.476000000000001</c:v>
                </c:pt>
                <c:pt idx="40">
                  <c:v>12.788</c:v>
                </c:pt>
                <c:pt idx="41">
                  <c:v>13.1</c:v>
                </c:pt>
                <c:pt idx="42">
                  <c:v>13.412000000000001</c:v>
                </c:pt>
                <c:pt idx="43">
                  <c:v>13.724</c:v>
                </c:pt>
                <c:pt idx="44">
                  <c:v>14.036</c:v>
                </c:pt>
                <c:pt idx="45">
                  <c:v>14.348000000000001</c:v>
                </c:pt>
                <c:pt idx="46">
                  <c:v>14.66</c:v>
                </c:pt>
                <c:pt idx="47">
                  <c:v>14.972</c:v>
                </c:pt>
                <c:pt idx="48">
                  <c:v>15.284000000000001</c:v>
                </c:pt>
                <c:pt idx="49">
                  <c:v>15.596</c:v>
                </c:pt>
                <c:pt idx="50">
                  <c:v>15.907999999999999</c:v>
                </c:pt>
                <c:pt idx="51">
                  <c:v>16.219000000000001</c:v>
                </c:pt>
                <c:pt idx="52">
                  <c:v>16.530999999999999</c:v>
                </c:pt>
                <c:pt idx="53">
                  <c:v>16.843</c:v>
                </c:pt>
                <c:pt idx="54">
                  <c:v>17.155000000000001</c:v>
                </c:pt>
                <c:pt idx="55">
                  <c:v>17.466999999999999</c:v>
                </c:pt>
                <c:pt idx="56">
                  <c:v>17.779</c:v>
                </c:pt>
                <c:pt idx="57">
                  <c:v>18.091000000000001</c:v>
                </c:pt>
                <c:pt idx="58">
                  <c:v>18.402999999999999</c:v>
                </c:pt>
                <c:pt idx="59">
                  <c:v>18.715</c:v>
                </c:pt>
                <c:pt idx="60">
                  <c:v>19.027000000000001</c:v>
                </c:pt>
                <c:pt idx="61">
                  <c:v>19.338999999999999</c:v>
                </c:pt>
                <c:pt idx="62">
                  <c:v>19.651</c:v>
                </c:pt>
                <c:pt idx="63">
                  <c:v>19.963000000000001</c:v>
                </c:pt>
                <c:pt idx="64">
                  <c:v>20.274999999999999</c:v>
                </c:pt>
                <c:pt idx="65">
                  <c:v>20.587</c:v>
                </c:pt>
                <c:pt idx="66">
                  <c:v>20.899000000000001</c:v>
                </c:pt>
                <c:pt idx="67">
                  <c:v>21.210999999999999</c:v>
                </c:pt>
                <c:pt idx="68">
                  <c:v>21.523</c:v>
                </c:pt>
                <c:pt idx="69">
                  <c:v>21.834</c:v>
                </c:pt>
                <c:pt idx="70">
                  <c:v>22.146000000000001</c:v>
                </c:pt>
                <c:pt idx="71">
                  <c:v>22.457999999999998</c:v>
                </c:pt>
                <c:pt idx="72">
                  <c:v>22.77</c:v>
                </c:pt>
                <c:pt idx="73">
                  <c:v>23.082000000000001</c:v>
                </c:pt>
                <c:pt idx="74">
                  <c:v>23.393999999999998</c:v>
                </c:pt>
                <c:pt idx="75">
                  <c:v>23.706</c:v>
                </c:pt>
                <c:pt idx="76">
                  <c:v>24.018000000000001</c:v>
                </c:pt>
                <c:pt idx="77">
                  <c:v>24.33</c:v>
                </c:pt>
                <c:pt idx="78">
                  <c:v>24.641999999999999</c:v>
                </c:pt>
                <c:pt idx="79">
                  <c:v>24.954000000000001</c:v>
                </c:pt>
                <c:pt idx="80">
                  <c:v>25.265999999999998</c:v>
                </c:pt>
                <c:pt idx="81">
                  <c:v>25.577999999999999</c:v>
                </c:pt>
                <c:pt idx="82">
                  <c:v>25.89</c:v>
                </c:pt>
                <c:pt idx="83">
                  <c:v>26.202000000000002</c:v>
                </c:pt>
                <c:pt idx="84">
                  <c:v>26.513999999999999</c:v>
                </c:pt>
                <c:pt idx="85">
                  <c:v>26.826000000000001</c:v>
                </c:pt>
                <c:pt idx="86">
                  <c:v>27.138000000000002</c:v>
                </c:pt>
                <c:pt idx="87">
                  <c:v>27.45</c:v>
                </c:pt>
                <c:pt idx="88">
                  <c:v>27.760999999999999</c:v>
                </c:pt>
                <c:pt idx="89">
                  <c:v>28.073</c:v>
                </c:pt>
                <c:pt idx="90">
                  <c:v>28.385000000000002</c:v>
                </c:pt>
                <c:pt idx="91">
                  <c:v>28.696999999999999</c:v>
                </c:pt>
                <c:pt idx="92">
                  <c:v>29.009</c:v>
                </c:pt>
                <c:pt idx="93">
                  <c:v>29.321000000000002</c:v>
                </c:pt>
                <c:pt idx="94">
                  <c:v>29.632999999999999</c:v>
                </c:pt>
                <c:pt idx="95">
                  <c:v>29.945</c:v>
                </c:pt>
                <c:pt idx="96">
                  <c:v>30.257000000000001</c:v>
                </c:pt>
                <c:pt idx="97">
                  <c:v>30.568999999999999</c:v>
                </c:pt>
                <c:pt idx="98">
                  <c:v>30.881</c:v>
                </c:pt>
                <c:pt idx="99">
                  <c:v>31.193000000000001</c:v>
                </c:pt>
                <c:pt idx="100">
                  <c:v>31.504999999999999</c:v>
                </c:pt>
                <c:pt idx="101">
                  <c:v>31.817</c:v>
                </c:pt>
                <c:pt idx="102">
                  <c:v>32.128999999999998</c:v>
                </c:pt>
                <c:pt idx="103">
                  <c:v>32.441000000000003</c:v>
                </c:pt>
                <c:pt idx="104">
                  <c:v>32.753</c:v>
                </c:pt>
                <c:pt idx="105">
                  <c:v>33.064999999999998</c:v>
                </c:pt>
                <c:pt idx="106">
                  <c:v>33.377000000000002</c:v>
                </c:pt>
                <c:pt idx="107">
                  <c:v>33.688000000000002</c:v>
                </c:pt>
                <c:pt idx="108">
                  <c:v>34</c:v>
                </c:pt>
                <c:pt idx="109">
                  <c:v>34.311999999999998</c:v>
                </c:pt>
                <c:pt idx="110">
                  <c:v>34.624000000000002</c:v>
                </c:pt>
                <c:pt idx="111">
                  <c:v>34.936</c:v>
                </c:pt>
                <c:pt idx="112">
                  <c:v>35.247999999999998</c:v>
                </c:pt>
                <c:pt idx="113">
                  <c:v>35.56</c:v>
                </c:pt>
                <c:pt idx="114">
                  <c:v>35.872</c:v>
                </c:pt>
                <c:pt idx="115">
                  <c:v>36.183999999999997</c:v>
                </c:pt>
                <c:pt idx="116">
                  <c:v>36.496000000000002</c:v>
                </c:pt>
                <c:pt idx="117">
                  <c:v>36.808</c:v>
                </c:pt>
                <c:pt idx="118">
                  <c:v>37.119999999999997</c:v>
                </c:pt>
                <c:pt idx="119">
                  <c:v>37.432000000000002</c:v>
                </c:pt>
                <c:pt idx="120">
                  <c:v>37.744</c:v>
                </c:pt>
                <c:pt idx="121">
                  <c:v>38.055999999999997</c:v>
                </c:pt>
                <c:pt idx="122">
                  <c:v>38.368000000000002</c:v>
                </c:pt>
                <c:pt idx="123">
                  <c:v>38.68</c:v>
                </c:pt>
                <c:pt idx="124">
                  <c:v>38.991999999999997</c:v>
                </c:pt>
                <c:pt idx="125">
                  <c:v>39.304000000000002</c:v>
                </c:pt>
                <c:pt idx="126">
                  <c:v>39.615000000000002</c:v>
                </c:pt>
                <c:pt idx="127">
                  <c:v>39.927</c:v>
                </c:pt>
                <c:pt idx="128">
                  <c:v>40.238999999999997</c:v>
                </c:pt>
                <c:pt idx="129">
                  <c:v>40.551000000000002</c:v>
                </c:pt>
                <c:pt idx="130">
                  <c:v>40.863</c:v>
                </c:pt>
                <c:pt idx="131">
                  <c:v>41.174999999999997</c:v>
                </c:pt>
                <c:pt idx="132">
                  <c:v>41.487000000000002</c:v>
                </c:pt>
                <c:pt idx="133">
                  <c:v>41.798999999999999</c:v>
                </c:pt>
                <c:pt idx="134">
                  <c:v>42.110999999999997</c:v>
                </c:pt>
                <c:pt idx="135">
                  <c:v>42.423000000000002</c:v>
                </c:pt>
                <c:pt idx="136">
                  <c:v>42.734999999999999</c:v>
                </c:pt>
                <c:pt idx="137">
                  <c:v>43.046999999999997</c:v>
                </c:pt>
                <c:pt idx="138">
                  <c:v>43.359000000000002</c:v>
                </c:pt>
                <c:pt idx="139">
                  <c:v>43.670999999999999</c:v>
                </c:pt>
                <c:pt idx="140">
                  <c:v>43.982999999999997</c:v>
                </c:pt>
                <c:pt idx="141">
                  <c:v>44.295000000000002</c:v>
                </c:pt>
                <c:pt idx="142">
                  <c:v>44.606999999999999</c:v>
                </c:pt>
                <c:pt idx="143">
                  <c:v>44.918999999999997</c:v>
                </c:pt>
                <c:pt idx="144">
                  <c:v>45.231000000000002</c:v>
                </c:pt>
                <c:pt idx="145">
                  <c:v>45.542000000000002</c:v>
                </c:pt>
                <c:pt idx="146">
                  <c:v>45.853999999999999</c:v>
                </c:pt>
                <c:pt idx="147">
                  <c:v>46.165999999999997</c:v>
                </c:pt>
                <c:pt idx="148">
                  <c:v>46.478000000000002</c:v>
                </c:pt>
                <c:pt idx="149">
                  <c:v>46.79</c:v>
                </c:pt>
                <c:pt idx="150">
                  <c:v>47.101999999999997</c:v>
                </c:pt>
                <c:pt idx="151">
                  <c:v>47.414000000000001</c:v>
                </c:pt>
                <c:pt idx="152">
                  <c:v>47.725999999999999</c:v>
                </c:pt>
                <c:pt idx="153">
                  <c:v>48.037999999999997</c:v>
                </c:pt>
                <c:pt idx="154">
                  <c:v>48.35</c:v>
                </c:pt>
                <c:pt idx="155">
                  <c:v>48.661999999999999</c:v>
                </c:pt>
                <c:pt idx="156">
                  <c:v>48.973999999999997</c:v>
                </c:pt>
                <c:pt idx="157">
                  <c:v>49.286000000000001</c:v>
                </c:pt>
                <c:pt idx="158">
                  <c:v>49.597999999999999</c:v>
                </c:pt>
                <c:pt idx="159">
                  <c:v>49.91</c:v>
                </c:pt>
                <c:pt idx="160">
                  <c:v>50.222000000000001</c:v>
                </c:pt>
                <c:pt idx="161">
                  <c:v>50.533999999999999</c:v>
                </c:pt>
                <c:pt idx="162">
                  <c:v>50.845999999999997</c:v>
                </c:pt>
                <c:pt idx="163">
                  <c:v>51.158000000000001</c:v>
                </c:pt>
                <c:pt idx="164">
                  <c:v>51.469000000000001</c:v>
                </c:pt>
                <c:pt idx="165">
                  <c:v>51.780999999999999</c:v>
                </c:pt>
                <c:pt idx="166">
                  <c:v>52.093000000000004</c:v>
                </c:pt>
                <c:pt idx="167">
                  <c:v>52.405000000000001</c:v>
                </c:pt>
                <c:pt idx="168">
                  <c:v>52.716999999999999</c:v>
                </c:pt>
                <c:pt idx="169">
                  <c:v>53.029000000000003</c:v>
                </c:pt>
                <c:pt idx="170">
                  <c:v>53.341000000000001</c:v>
                </c:pt>
                <c:pt idx="171">
                  <c:v>53.652999999999999</c:v>
                </c:pt>
                <c:pt idx="172">
                  <c:v>53.965000000000003</c:v>
                </c:pt>
                <c:pt idx="173">
                  <c:v>54.277000000000001</c:v>
                </c:pt>
                <c:pt idx="174">
                  <c:v>54.588999999999999</c:v>
                </c:pt>
                <c:pt idx="175">
                  <c:v>54.901000000000003</c:v>
                </c:pt>
                <c:pt idx="176">
                  <c:v>55.213000000000001</c:v>
                </c:pt>
                <c:pt idx="177">
                  <c:v>55.524999999999999</c:v>
                </c:pt>
                <c:pt idx="178">
                  <c:v>55.837000000000003</c:v>
                </c:pt>
                <c:pt idx="179">
                  <c:v>56.149000000000001</c:v>
                </c:pt>
                <c:pt idx="180">
                  <c:v>56.460999999999999</c:v>
                </c:pt>
                <c:pt idx="181">
                  <c:v>56.773000000000003</c:v>
                </c:pt>
                <c:pt idx="182">
                  <c:v>57.084000000000003</c:v>
                </c:pt>
                <c:pt idx="183">
                  <c:v>57.396000000000001</c:v>
                </c:pt>
                <c:pt idx="184">
                  <c:v>57.707999999999998</c:v>
                </c:pt>
                <c:pt idx="185">
                  <c:v>58.02</c:v>
                </c:pt>
                <c:pt idx="186">
                  <c:v>58.332000000000001</c:v>
                </c:pt>
                <c:pt idx="187">
                  <c:v>58.643999999999998</c:v>
                </c:pt>
                <c:pt idx="188">
                  <c:v>58.956000000000003</c:v>
                </c:pt>
                <c:pt idx="189">
                  <c:v>59.268000000000001</c:v>
                </c:pt>
                <c:pt idx="190">
                  <c:v>59.58</c:v>
                </c:pt>
                <c:pt idx="191">
                  <c:v>59.892000000000003</c:v>
                </c:pt>
                <c:pt idx="192">
                  <c:v>60.204000000000001</c:v>
                </c:pt>
                <c:pt idx="193">
                  <c:v>60.515999999999998</c:v>
                </c:pt>
                <c:pt idx="194">
                  <c:v>60.828000000000003</c:v>
                </c:pt>
                <c:pt idx="195">
                  <c:v>61.14</c:v>
                </c:pt>
                <c:pt idx="196">
                  <c:v>61.451999999999998</c:v>
                </c:pt>
                <c:pt idx="197">
                  <c:v>61.764000000000003</c:v>
                </c:pt>
                <c:pt idx="198">
                  <c:v>62.076000000000001</c:v>
                </c:pt>
                <c:pt idx="199">
                  <c:v>62.387999999999998</c:v>
                </c:pt>
                <c:pt idx="200">
                  <c:v>62.7</c:v>
                </c:pt>
                <c:pt idx="201">
                  <c:v>63.011000000000003</c:v>
                </c:pt>
                <c:pt idx="202">
                  <c:v>63.323</c:v>
                </c:pt>
                <c:pt idx="203">
                  <c:v>63.634999999999998</c:v>
                </c:pt>
                <c:pt idx="204">
                  <c:v>63.947000000000003</c:v>
                </c:pt>
                <c:pt idx="205">
                  <c:v>64.259</c:v>
                </c:pt>
                <c:pt idx="206">
                  <c:v>64.570999999999998</c:v>
                </c:pt>
                <c:pt idx="207">
                  <c:v>64.882999999999996</c:v>
                </c:pt>
                <c:pt idx="208">
                  <c:v>65.194999999999993</c:v>
                </c:pt>
                <c:pt idx="209">
                  <c:v>65.507000000000005</c:v>
                </c:pt>
                <c:pt idx="210">
                  <c:v>65.819000000000003</c:v>
                </c:pt>
                <c:pt idx="211">
                  <c:v>66.131</c:v>
                </c:pt>
                <c:pt idx="212">
                  <c:v>66.442999999999998</c:v>
                </c:pt>
                <c:pt idx="213">
                  <c:v>66.754999999999995</c:v>
                </c:pt>
                <c:pt idx="214">
                  <c:v>67.066999999999993</c:v>
                </c:pt>
                <c:pt idx="215">
                  <c:v>67.379000000000005</c:v>
                </c:pt>
                <c:pt idx="216">
                  <c:v>67.691000000000003</c:v>
                </c:pt>
                <c:pt idx="217">
                  <c:v>68.003</c:v>
                </c:pt>
                <c:pt idx="218">
                  <c:v>68.314999999999998</c:v>
                </c:pt>
                <c:pt idx="219">
                  <c:v>68.626000000000005</c:v>
                </c:pt>
                <c:pt idx="220">
                  <c:v>68.938000000000002</c:v>
                </c:pt>
                <c:pt idx="221">
                  <c:v>69.25</c:v>
                </c:pt>
                <c:pt idx="222">
                  <c:v>69.561999999999998</c:v>
                </c:pt>
                <c:pt idx="223">
                  <c:v>69.873999999999995</c:v>
                </c:pt>
                <c:pt idx="224">
                  <c:v>70.186000000000007</c:v>
                </c:pt>
                <c:pt idx="225">
                  <c:v>70.498000000000005</c:v>
                </c:pt>
                <c:pt idx="226">
                  <c:v>70.81</c:v>
                </c:pt>
                <c:pt idx="227">
                  <c:v>71.122</c:v>
                </c:pt>
                <c:pt idx="228">
                  <c:v>71.433999999999997</c:v>
                </c:pt>
                <c:pt idx="229">
                  <c:v>71.745999999999995</c:v>
                </c:pt>
                <c:pt idx="230">
                  <c:v>72.058000000000007</c:v>
                </c:pt>
                <c:pt idx="231">
                  <c:v>72.37</c:v>
                </c:pt>
                <c:pt idx="232">
                  <c:v>72.682000000000002</c:v>
                </c:pt>
                <c:pt idx="233">
                  <c:v>72.994</c:v>
                </c:pt>
                <c:pt idx="234">
                  <c:v>73.305999999999997</c:v>
                </c:pt>
                <c:pt idx="235">
                  <c:v>73.617999999999995</c:v>
                </c:pt>
                <c:pt idx="236">
                  <c:v>73.930000000000007</c:v>
                </c:pt>
                <c:pt idx="237">
                  <c:v>74.241</c:v>
                </c:pt>
                <c:pt idx="238">
                  <c:v>74.552999999999997</c:v>
                </c:pt>
                <c:pt idx="239">
                  <c:v>74.864999999999995</c:v>
                </c:pt>
                <c:pt idx="240">
                  <c:v>75.177000000000007</c:v>
                </c:pt>
                <c:pt idx="241">
                  <c:v>75.489000000000004</c:v>
                </c:pt>
                <c:pt idx="242">
                  <c:v>75.801000000000002</c:v>
                </c:pt>
                <c:pt idx="243">
                  <c:v>76.113</c:v>
                </c:pt>
                <c:pt idx="244">
                  <c:v>76.424999999999997</c:v>
                </c:pt>
                <c:pt idx="245">
                  <c:v>76.736999999999995</c:v>
                </c:pt>
                <c:pt idx="246">
                  <c:v>77.049000000000007</c:v>
                </c:pt>
                <c:pt idx="247">
                  <c:v>77.361000000000004</c:v>
                </c:pt>
                <c:pt idx="248">
                  <c:v>77.673000000000002</c:v>
                </c:pt>
                <c:pt idx="249">
                  <c:v>77.984999999999999</c:v>
                </c:pt>
                <c:pt idx="250">
                  <c:v>78.296999999999997</c:v>
                </c:pt>
                <c:pt idx="251">
                  <c:v>78.608999999999995</c:v>
                </c:pt>
                <c:pt idx="252">
                  <c:v>78.921000000000006</c:v>
                </c:pt>
                <c:pt idx="253">
                  <c:v>79.233000000000004</c:v>
                </c:pt>
                <c:pt idx="254">
                  <c:v>79.543999999999997</c:v>
                </c:pt>
                <c:pt idx="255">
                  <c:v>79.855999999999995</c:v>
                </c:pt>
                <c:pt idx="256">
                  <c:v>80.168000000000006</c:v>
                </c:pt>
                <c:pt idx="257">
                  <c:v>80.48</c:v>
                </c:pt>
                <c:pt idx="258">
                  <c:v>80.792000000000002</c:v>
                </c:pt>
                <c:pt idx="259">
                  <c:v>81.103999999999999</c:v>
                </c:pt>
                <c:pt idx="260">
                  <c:v>81.415999999999997</c:v>
                </c:pt>
                <c:pt idx="261">
                  <c:v>81.727999999999994</c:v>
                </c:pt>
                <c:pt idx="262">
                  <c:v>82.04</c:v>
                </c:pt>
                <c:pt idx="263">
                  <c:v>82.352000000000004</c:v>
                </c:pt>
                <c:pt idx="264">
                  <c:v>82.664000000000001</c:v>
                </c:pt>
                <c:pt idx="265">
                  <c:v>82.975999999999999</c:v>
                </c:pt>
                <c:pt idx="266">
                  <c:v>83.287999999999997</c:v>
                </c:pt>
                <c:pt idx="267">
                  <c:v>83.6</c:v>
                </c:pt>
                <c:pt idx="268">
                  <c:v>83.912000000000006</c:v>
                </c:pt>
                <c:pt idx="269">
                  <c:v>84.224000000000004</c:v>
                </c:pt>
                <c:pt idx="270">
                  <c:v>84.536000000000001</c:v>
                </c:pt>
                <c:pt idx="271">
                  <c:v>84.847999999999999</c:v>
                </c:pt>
                <c:pt idx="272">
                  <c:v>85.159000000000006</c:v>
                </c:pt>
                <c:pt idx="273">
                  <c:v>85.471000000000004</c:v>
                </c:pt>
                <c:pt idx="274">
                  <c:v>85.783000000000001</c:v>
                </c:pt>
                <c:pt idx="275">
                  <c:v>86.094999999999999</c:v>
                </c:pt>
                <c:pt idx="276">
                  <c:v>86.406999999999996</c:v>
                </c:pt>
                <c:pt idx="277">
                  <c:v>86.718999999999994</c:v>
                </c:pt>
                <c:pt idx="278">
                  <c:v>87.031000000000006</c:v>
                </c:pt>
                <c:pt idx="279">
                  <c:v>87.343000000000004</c:v>
                </c:pt>
                <c:pt idx="280">
                  <c:v>87.655000000000001</c:v>
                </c:pt>
                <c:pt idx="281">
                  <c:v>87.966999999999999</c:v>
                </c:pt>
                <c:pt idx="282">
                  <c:v>88.278999999999996</c:v>
                </c:pt>
                <c:pt idx="283">
                  <c:v>88.590999999999994</c:v>
                </c:pt>
                <c:pt idx="284">
                  <c:v>88.903000000000006</c:v>
                </c:pt>
                <c:pt idx="285">
                  <c:v>89.215000000000003</c:v>
                </c:pt>
                <c:pt idx="286">
                  <c:v>89.527000000000001</c:v>
                </c:pt>
                <c:pt idx="287">
                  <c:v>89.838999999999999</c:v>
                </c:pt>
                <c:pt idx="288">
                  <c:v>90.150999999999996</c:v>
                </c:pt>
                <c:pt idx="289">
                  <c:v>90.462000000000003</c:v>
                </c:pt>
                <c:pt idx="290">
                  <c:v>90.774000000000001</c:v>
                </c:pt>
                <c:pt idx="291">
                  <c:v>91.085999999999999</c:v>
                </c:pt>
                <c:pt idx="292">
                  <c:v>91.397999999999996</c:v>
                </c:pt>
                <c:pt idx="293">
                  <c:v>91.71</c:v>
                </c:pt>
                <c:pt idx="294">
                  <c:v>92.022000000000006</c:v>
                </c:pt>
                <c:pt idx="295">
                  <c:v>92.334000000000003</c:v>
                </c:pt>
                <c:pt idx="296">
                  <c:v>92.646000000000001</c:v>
                </c:pt>
                <c:pt idx="297">
                  <c:v>92.957999999999998</c:v>
                </c:pt>
                <c:pt idx="298">
                  <c:v>93.27</c:v>
                </c:pt>
                <c:pt idx="299">
                  <c:v>93.581999999999994</c:v>
                </c:pt>
                <c:pt idx="300">
                  <c:v>93.894000000000005</c:v>
                </c:pt>
                <c:pt idx="301">
                  <c:v>94.206000000000003</c:v>
                </c:pt>
                <c:pt idx="302">
                  <c:v>94.518000000000001</c:v>
                </c:pt>
                <c:pt idx="303">
                  <c:v>94.83</c:v>
                </c:pt>
                <c:pt idx="304">
                  <c:v>95.141999999999996</c:v>
                </c:pt>
                <c:pt idx="305">
                  <c:v>95.453999999999994</c:v>
                </c:pt>
                <c:pt idx="306">
                  <c:v>95.766000000000005</c:v>
                </c:pt>
                <c:pt idx="307">
                  <c:v>96.076999999999998</c:v>
                </c:pt>
                <c:pt idx="308">
                  <c:v>96.388999999999996</c:v>
                </c:pt>
                <c:pt idx="309">
                  <c:v>96.700999999999993</c:v>
                </c:pt>
                <c:pt idx="310">
                  <c:v>97.013000000000005</c:v>
                </c:pt>
                <c:pt idx="311">
                  <c:v>97.325000000000003</c:v>
                </c:pt>
                <c:pt idx="312">
                  <c:v>97.637</c:v>
                </c:pt>
                <c:pt idx="313">
                  <c:v>97.948999999999998</c:v>
                </c:pt>
                <c:pt idx="314">
                  <c:v>98.260999999999996</c:v>
                </c:pt>
                <c:pt idx="315">
                  <c:v>98.572999999999993</c:v>
                </c:pt>
                <c:pt idx="316">
                  <c:v>98.885000000000005</c:v>
                </c:pt>
                <c:pt idx="317">
                  <c:v>99.197000000000003</c:v>
                </c:pt>
                <c:pt idx="318">
                  <c:v>99.509</c:v>
                </c:pt>
                <c:pt idx="319">
                  <c:v>99.820999999999998</c:v>
                </c:pt>
                <c:pt idx="320">
                  <c:v>100.133</c:v>
                </c:pt>
                <c:pt idx="321">
                  <c:v>100.44499999999999</c:v>
                </c:pt>
                <c:pt idx="322">
                  <c:v>100.75700000000001</c:v>
                </c:pt>
                <c:pt idx="323">
                  <c:v>101.069</c:v>
                </c:pt>
                <c:pt idx="324">
                  <c:v>101.38</c:v>
                </c:pt>
                <c:pt idx="325">
                  <c:v>101.69199999999999</c:v>
                </c:pt>
                <c:pt idx="326">
                  <c:v>102.004</c:v>
                </c:pt>
                <c:pt idx="327">
                  <c:v>102.316</c:v>
                </c:pt>
                <c:pt idx="328">
                  <c:v>102.628</c:v>
                </c:pt>
                <c:pt idx="329">
                  <c:v>102.94</c:v>
                </c:pt>
                <c:pt idx="330">
                  <c:v>103.252</c:v>
                </c:pt>
                <c:pt idx="331">
                  <c:v>103.56399999999999</c:v>
                </c:pt>
                <c:pt idx="332">
                  <c:v>103.876</c:v>
                </c:pt>
                <c:pt idx="333">
                  <c:v>104.188</c:v>
                </c:pt>
                <c:pt idx="334">
                  <c:v>104.5</c:v>
                </c:pt>
                <c:pt idx="335">
                  <c:v>104.812</c:v>
                </c:pt>
                <c:pt idx="336">
                  <c:v>105.124</c:v>
                </c:pt>
                <c:pt idx="337">
                  <c:v>105.43600000000001</c:v>
                </c:pt>
                <c:pt idx="338">
                  <c:v>105.748</c:v>
                </c:pt>
                <c:pt idx="339">
                  <c:v>106.06</c:v>
                </c:pt>
                <c:pt idx="340">
                  <c:v>106.372</c:v>
                </c:pt>
                <c:pt idx="341">
                  <c:v>106.684</c:v>
                </c:pt>
                <c:pt idx="342">
                  <c:v>106.995</c:v>
                </c:pt>
                <c:pt idx="343">
                  <c:v>107.307</c:v>
                </c:pt>
                <c:pt idx="344">
                  <c:v>107.619</c:v>
                </c:pt>
                <c:pt idx="345">
                  <c:v>107.931</c:v>
                </c:pt>
                <c:pt idx="346">
                  <c:v>108.24299999999999</c:v>
                </c:pt>
                <c:pt idx="347">
                  <c:v>108.55500000000001</c:v>
                </c:pt>
                <c:pt idx="348">
                  <c:v>108.867</c:v>
                </c:pt>
                <c:pt idx="349">
                  <c:v>109.179</c:v>
                </c:pt>
                <c:pt idx="350">
                  <c:v>109.491</c:v>
                </c:pt>
                <c:pt idx="351">
                  <c:v>109.803</c:v>
                </c:pt>
                <c:pt idx="352">
                  <c:v>110.11499999999999</c:v>
                </c:pt>
                <c:pt idx="353">
                  <c:v>110.42700000000001</c:v>
                </c:pt>
                <c:pt idx="354">
                  <c:v>110.739</c:v>
                </c:pt>
                <c:pt idx="355">
                  <c:v>111.051</c:v>
                </c:pt>
                <c:pt idx="356">
                  <c:v>111.363</c:v>
                </c:pt>
                <c:pt idx="357">
                  <c:v>111.675</c:v>
                </c:pt>
                <c:pt idx="358">
                  <c:v>111.98699999999999</c:v>
                </c:pt>
                <c:pt idx="359">
                  <c:v>112.29900000000001</c:v>
                </c:pt>
                <c:pt idx="360">
                  <c:v>112.61</c:v>
                </c:pt>
                <c:pt idx="361">
                  <c:v>112.922</c:v>
                </c:pt>
                <c:pt idx="362">
                  <c:v>113.23399999999999</c:v>
                </c:pt>
                <c:pt idx="363">
                  <c:v>113.54600000000001</c:v>
                </c:pt>
                <c:pt idx="364">
                  <c:v>113.858</c:v>
                </c:pt>
                <c:pt idx="365">
                  <c:v>114.17</c:v>
                </c:pt>
                <c:pt idx="366">
                  <c:v>114.482</c:v>
                </c:pt>
                <c:pt idx="367">
                  <c:v>114.794</c:v>
                </c:pt>
                <c:pt idx="368">
                  <c:v>115.10599999999999</c:v>
                </c:pt>
                <c:pt idx="369">
                  <c:v>115.41800000000001</c:v>
                </c:pt>
                <c:pt idx="370">
                  <c:v>115.73</c:v>
                </c:pt>
                <c:pt idx="371">
                  <c:v>116.042</c:v>
                </c:pt>
                <c:pt idx="372">
                  <c:v>116.354</c:v>
                </c:pt>
                <c:pt idx="373">
                  <c:v>116.666</c:v>
                </c:pt>
                <c:pt idx="374">
                  <c:v>116.97799999999999</c:v>
                </c:pt>
                <c:pt idx="375">
                  <c:v>117.29</c:v>
                </c:pt>
                <c:pt idx="376">
                  <c:v>117.602</c:v>
                </c:pt>
                <c:pt idx="377">
                  <c:v>117.913</c:v>
                </c:pt>
                <c:pt idx="378">
                  <c:v>118.22499999999999</c:v>
                </c:pt>
                <c:pt idx="379">
                  <c:v>118.53700000000001</c:v>
                </c:pt>
                <c:pt idx="380">
                  <c:v>118.849</c:v>
                </c:pt>
                <c:pt idx="381">
                  <c:v>119.161</c:v>
                </c:pt>
                <c:pt idx="382">
                  <c:v>119.473</c:v>
                </c:pt>
                <c:pt idx="383">
                  <c:v>119.785</c:v>
                </c:pt>
                <c:pt idx="384">
                  <c:v>120.09699999999999</c:v>
                </c:pt>
                <c:pt idx="385">
                  <c:v>120.40900000000001</c:v>
                </c:pt>
                <c:pt idx="386">
                  <c:v>120.721</c:v>
                </c:pt>
                <c:pt idx="387">
                  <c:v>121.033</c:v>
                </c:pt>
                <c:pt idx="388">
                  <c:v>121.345</c:v>
                </c:pt>
                <c:pt idx="389">
                  <c:v>121.657</c:v>
                </c:pt>
                <c:pt idx="390">
                  <c:v>121.96899999999999</c:v>
                </c:pt>
                <c:pt idx="391">
                  <c:v>122.28100000000001</c:v>
                </c:pt>
                <c:pt idx="392">
                  <c:v>122.593</c:v>
                </c:pt>
                <c:pt idx="393">
                  <c:v>122.905</c:v>
                </c:pt>
                <c:pt idx="394">
                  <c:v>123.217</c:v>
                </c:pt>
                <c:pt idx="395">
                  <c:v>123.52800000000001</c:v>
                </c:pt>
                <c:pt idx="396">
                  <c:v>123.84</c:v>
                </c:pt>
                <c:pt idx="397">
                  <c:v>124.152</c:v>
                </c:pt>
                <c:pt idx="398">
                  <c:v>124.464</c:v>
                </c:pt>
                <c:pt idx="399">
                  <c:v>124.776</c:v>
                </c:pt>
                <c:pt idx="400">
                  <c:v>125.08799999999999</c:v>
                </c:pt>
                <c:pt idx="401">
                  <c:v>125.4</c:v>
                </c:pt>
                <c:pt idx="402">
                  <c:v>125.712</c:v>
                </c:pt>
                <c:pt idx="403">
                  <c:v>126.024</c:v>
                </c:pt>
                <c:pt idx="404">
                  <c:v>126.336</c:v>
                </c:pt>
                <c:pt idx="405">
                  <c:v>126.648</c:v>
                </c:pt>
                <c:pt idx="406">
                  <c:v>126.96</c:v>
                </c:pt>
                <c:pt idx="407">
                  <c:v>127.27200000000001</c:v>
                </c:pt>
                <c:pt idx="408">
                  <c:v>127.584</c:v>
                </c:pt>
                <c:pt idx="409">
                  <c:v>127.896</c:v>
                </c:pt>
                <c:pt idx="410">
                  <c:v>128.208</c:v>
                </c:pt>
                <c:pt idx="411">
                  <c:v>128.52000000000001</c:v>
                </c:pt>
                <c:pt idx="412">
                  <c:v>128.83099999999999</c:v>
                </c:pt>
                <c:pt idx="413">
                  <c:v>129.143</c:v>
                </c:pt>
                <c:pt idx="414">
                  <c:v>129.45500000000001</c:v>
                </c:pt>
                <c:pt idx="415">
                  <c:v>129.767</c:v>
                </c:pt>
                <c:pt idx="416">
                  <c:v>130.07900000000001</c:v>
                </c:pt>
                <c:pt idx="417">
                  <c:v>130.39099999999999</c:v>
                </c:pt>
                <c:pt idx="418">
                  <c:v>130.703</c:v>
                </c:pt>
                <c:pt idx="419">
                  <c:v>131.01499999999999</c:v>
                </c:pt>
                <c:pt idx="420">
                  <c:v>131.327</c:v>
                </c:pt>
                <c:pt idx="421">
                  <c:v>131.63900000000001</c:v>
                </c:pt>
                <c:pt idx="422">
                  <c:v>131.95099999999999</c:v>
                </c:pt>
                <c:pt idx="423">
                  <c:v>132.26300000000001</c:v>
                </c:pt>
                <c:pt idx="424">
                  <c:v>132.57499999999999</c:v>
                </c:pt>
                <c:pt idx="425">
                  <c:v>132.887</c:v>
                </c:pt>
                <c:pt idx="426">
                  <c:v>133.19900000000001</c:v>
                </c:pt>
                <c:pt idx="427">
                  <c:v>133.511</c:v>
                </c:pt>
                <c:pt idx="428">
                  <c:v>133.82300000000001</c:v>
                </c:pt>
                <c:pt idx="429">
                  <c:v>134.13499999999999</c:v>
                </c:pt>
                <c:pt idx="430">
                  <c:v>134.447</c:v>
                </c:pt>
                <c:pt idx="431">
                  <c:v>134.75899999999999</c:v>
                </c:pt>
                <c:pt idx="432">
                  <c:v>135.071</c:v>
                </c:pt>
                <c:pt idx="433">
                  <c:v>135.38200000000001</c:v>
                </c:pt>
                <c:pt idx="434">
                  <c:v>135.69399999999999</c:v>
                </c:pt>
                <c:pt idx="435">
                  <c:v>136.006</c:v>
                </c:pt>
                <c:pt idx="436">
                  <c:v>136.31800000000001</c:v>
                </c:pt>
                <c:pt idx="437">
                  <c:v>136.63</c:v>
                </c:pt>
                <c:pt idx="438">
                  <c:v>136.94200000000001</c:v>
                </c:pt>
                <c:pt idx="439">
                  <c:v>137.25399999999999</c:v>
                </c:pt>
                <c:pt idx="440">
                  <c:v>137.566</c:v>
                </c:pt>
                <c:pt idx="441">
                  <c:v>137.87799999999999</c:v>
                </c:pt>
                <c:pt idx="442">
                  <c:v>138.19</c:v>
                </c:pt>
                <c:pt idx="443">
                  <c:v>138.50200000000001</c:v>
                </c:pt>
                <c:pt idx="444">
                  <c:v>138.81399999999999</c:v>
                </c:pt>
                <c:pt idx="445">
                  <c:v>139.126</c:v>
                </c:pt>
                <c:pt idx="446">
                  <c:v>139.43799999999999</c:v>
                </c:pt>
                <c:pt idx="447">
                  <c:v>139.75</c:v>
                </c:pt>
              </c:numCache>
            </c:numRef>
          </c:xVal>
          <c:yVal>
            <c:numRef>
              <c:f>'SpSL + FA + HA'!$C$6:$C$458</c:f>
              <c:numCache>
                <c:formatCode>General</c:formatCode>
                <c:ptCount val="453"/>
                <c:pt idx="0">
                  <c:v>1.542589</c:v>
                </c:pt>
                <c:pt idx="1">
                  <c:v>1.6055250000000001</c:v>
                </c:pt>
                <c:pt idx="2">
                  <c:v>1.5721529999999999</c:v>
                </c:pt>
                <c:pt idx="3">
                  <c:v>1.3506560000000001</c:v>
                </c:pt>
                <c:pt idx="4">
                  <c:v>1.0823640000000001</c:v>
                </c:pt>
                <c:pt idx="5">
                  <c:v>0.85757830000000002</c:v>
                </c:pt>
                <c:pt idx="6">
                  <c:v>0.74045700000000003</c:v>
                </c:pt>
                <c:pt idx="7">
                  <c:v>0.64702309999999996</c:v>
                </c:pt>
                <c:pt idx="8">
                  <c:v>0.59359530000000005</c:v>
                </c:pt>
                <c:pt idx="9">
                  <c:v>0.56141129999999995</c:v>
                </c:pt>
                <c:pt idx="10">
                  <c:v>0.54239680000000001</c:v>
                </c:pt>
                <c:pt idx="11">
                  <c:v>0.51565280000000002</c:v>
                </c:pt>
                <c:pt idx="12">
                  <c:v>0.517378</c:v>
                </c:pt>
                <c:pt idx="13">
                  <c:v>0.49348059999999999</c:v>
                </c:pt>
                <c:pt idx="14">
                  <c:v>0.49399860000000001</c:v>
                </c:pt>
                <c:pt idx="15">
                  <c:v>0.49473669999999997</c:v>
                </c:pt>
                <c:pt idx="16">
                  <c:v>0.48727730000000002</c:v>
                </c:pt>
                <c:pt idx="17">
                  <c:v>0.46565210000000001</c:v>
                </c:pt>
                <c:pt idx="18">
                  <c:v>0.4687616</c:v>
                </c:pt>
                <c:pt idx="19">
                  <c:v>0.47535129999999998</c:v>
                </c:pt>
                <c:pt idx="20">
                  <c:v>0.46494960000000002</c:v>
                </c:pt>
                <c:pt idx="21">
                  <c:v>0.46632869999999998</c:v>
                </c:pt>
                <c:pt idx="22">
                  <c:v>0.4518741</c:v>
                </c:pt>
                <c:pt idx="23">
                  <c:v>0.47283459999999999</c:v>
                </c:pt>
                <c:pt idx="24">
                  <c:v>0.46096870000000001</c:v>
                </c:pt>
                <c:pt idx="25">
                  <c:v>0.43697399999999997</c:v>
                </c:pt>
                <c:pt idx="26">
                  <c:v>0.44439430000000002</c:v>
                </c:pt>
                <c:pt idx="27">
                  <c:v>0.4428781</c:v>
                </c:pt>
                <c:pt idx="28">
                  <c:v>0.42740800000000001</c:v>
                </c:pt>
                <c:pt idx="29">
                  <c:v>0.41714089999999998</c:v>
                </c:pt>
                <c:pt idx="30">
                  <c:v>0.41656929999999998</c:v>
                </c:pt>
                <c:pt idx="31">
                  <c:v>0.41054489999999999</c:v>
                </c:pt>
                <c:pt idx="32">
                  <c:v>0.42662899999999998</c:v>
                </c:pt>
                <c:pt idx="33">
                  <c:v>0.41662060000000001</c:v>
                </c:pt>
                <c:pt idx="34">
                  <c:v>0.39342890000000003</c:v>
                </c:pt>
                <c:pt idx="35">
                  <c:v>0.41204669999999999</c:v>
                </c:pt>
                <c:pt idx="36">
                  <c:v>0.40561130000000001</c:v>
                </c:pt>
                <c:pt idx="37">
                  <c:v>0.40479419999999999</c:v>
                </c:pt>
                <c:pt idx="38">
                  <c:v>0.41594019999999998</c:v>
                </c:pt>
                <c:pt idx="39">
                  <c:v>0.39598070000000002</c:v>
                </c:pt>
                <c:pt idx="40">
                  <c:v>0.40317199999999997</c:v>
                </c:pt>
                <c:pt idx="41">
                  <c:v>0.39490619999999999</c:v>
                </c:pt>
                <c:pt idx="42">
                  <c:v>0.41114460000000003</c:v>
                </c:pt>
                <c:pt idx="43">
                  <c:v>0.39772619999999997</c:v>
                </c:pt>
                <c:pt idx="44">
                  <c:v>0.39092159999999998</c:v>
                </c:pt>
                <c:pt idx="45">
                  <c:v>0.39775139999999998</c:v>
                </c:pt>
                <c:pt idx="46">
                  <c:v>0.39185910000000002</c:v>
                </c:pt>
                <c:pt idx="47">
                  <c:v>0.38506259999999998</c:v>
                </c:pt>
                <c:pt idx="48">
                  <c:v>0.39722590000000002</c:v>
                </c:pt>
                <c:pt idx="49">
                  <c:v>0.39683459999999998</c:v>
                </c:pt>
                <c:pt idx="50">
                  <c:v>0.39244370000000001</c:v>
                </c:pt>
                <c:pt idx="51">
                  <c:v>0.38818399999999997</c:v>
                </c:pt>
                <c:pt idx="52">
                  <c:v>0.37551780000000001</c:v>
                </c:pt>
                <c:pt idx="53">
                  <c:v>0.38465480000000002</c:v>
                </c:pt>
                <c:pt idx="54">
                  <c:v>0.38696419999999998</c:v>
                </c:pt>
                <c:pt idx="55">
                  <c:v>0.37973560000000001</c:v>
                </c:pt>
                <c:pt idx="56">
                  <c:v>0.3831196</c:v>
                </c:pt>
                <c:pt idx="57">
                  <c:v>0.37779469999999998</c:v>
                </c:pt>
                <c:pt idx="58">
                  <c:v>0.39150119999999999</c:v>
                </c:pt>
                <c:pt idx="59">
                  <c:v>0.37409629999999999</c:v>
                </c:pt>
                <c:pt idx="60">
                  <c:v>0.38527149999999999</c:v>
                </c:pt>
                <c:pt idx="61">
                  <c:v>0.36494310000000002</c:v>
                </c:pt>
                <c:pt idx="62">
                  <c:v>0.37033319999999997</c:v>
                </c:pt>
                <c:pt idx="63">
                  <c:v>0.37892540000000002</c:v>
                </c:pt>
                <c:pt idx="64">
                  <c:v>0.36606539999999999</c:v>
                </c:pt>
                <c:pt idx="65">
                  <c:v>0.38060189999999999</c:v>
                </c:pt>
                <c:pt idx="66">
                  <c:v>0.37443100000000001</c:v>
                </c:pt>
                <c:pt idx="67">
                  <c:v>0.3919938</c:v>
                </c:pt>
                <c:pt idx="68">
                  <c:v>0.38726749999999999</c:v>
                </c:pt>
                <c:pt idx="69">
                  <c:v>0.43100270000000002</c:v>
                </c:pt>
                <c:pt idx="70">
                  <c:v>0.62309999999999999</c:v>
                </c:pt>
                <c:pt idx="71">
                  <c:v>1.3941490000000001</c:v>
                </c:pt>
                <c:pt idx="72">
                  <c:v>3.7797420000000002</c:v>
                </c:pt>
                <c:pt idx="73">
                  <c:v>9.1758199999999999</c:v>
                </c:pt>
                <c:pt idx="74">
                  <c:v>18.447559999999999</c:v>
                </c:pt>
                <c:pt idx="75">
                  <c:v>30.741029999999999</c:v>
                </c:pt>
                <c:pt idx="76">
                  <c:v>43.582120000000003</c:v>
                </c:pt>
                <c:pt idx="77">
                  <c:v>54.707920000000001</c:v>
                </c:pt>
                <c:pt idx="78">
                  <c:v>63.587710000000001</c:v>
                </c:pt>
                <c:pt idx="79">
                  <c:v>70.35857</c:v>
                </c:pt>
                <c:pt idx="80">
                  <c:v>76.752979999999994</c:v>
                </c:pt>
                <c:pt idx="81">
                  <c:v>82.912059999999997</c:v>
                </c:pt>
                <c:pt idx="82">
                  <c:v>88.627189999999999</c:v>
                </c:pt>
                <c:pt idx="83">
                  <c:v>93.382639999999995</c:v>
                </c:pt>
                <c:pt idx="84">
                  <c:v>96.988950000000003</c:v>
                </c:pt>
                <c:pt idx="85">
                  <c:v>99.496129999999994</c:v>
                </c:pt>
                <c:pt idx="86">
                  <c:v>101.2218</c:v>
                </c:pt>
                <c:pt idx="87">
                  <c:v>102.19240000000001</c:v>
                </c:pt>
                <c:pt idx="88">
                  <c:v>102.3013</c:v>
                </c:pt>
                <c:pt idx="89">
                  <c:v>101.5162</c:v>
                </c:pt>
                <c:pt idx="90">
                  <c:v>99.436710000000005</c:v>
                </c:pt>
                <c:pt idx="91">
                  <c:v>96.368290000000002</c:v>
                </c:pt>
                <c:pt idx="92">
                  <c:v>92.167559999999995</c:v>
                </c:pt>
                <c:pt idx="93">
                  <c:v>87.266509999999997</c:v>
                </c:pt>
                <c:pt idx="94">
                  <c:v>82.153289999999998</c:v>
                </c:pt>
                <c:pt idx="95">
                  <c:v>76.878200000000007</c:v>
                </c:pt>
                <c:pt idx="96">
                  <c:v>71.864090000000004</c:v>
                </c:pt>
                <c:pt idx="97">
                  <c:v>67.275040000000004</c:v>
                </c:pt>
                <c:pt idx="98">
                  <c:v>63.046810000000001</c:v>
                </c:pt>
                <c:pt idx="99">
                  <c:v>59.473759999999999</c:v>
                </c:pt>
                <c:pt idx="100">
                  <c:v>56.266089999999998</c:v>
                </c:pt>
                <c:pt idx="101">
                  <c:v>53.588729999999998</c:v>
                </c:pt>
                <c:pt idx="102">
                  <c:v>51.27796</c:v>
                </c:pt>
                <c:pt idx="103">
                  <c:v>49.39472</c:v>
                </c:pt>
                <c:pt idx="104">
                  <c:v>47.739919999999998</c:v>
                </c:pt>
                <c:pt idx="105">
                  <c:v>46.335479999999997</c:v>
                </c:pt>
                <c:pt idx="106">
                  <c:v>45.165300000000002</c:v>
                </c:pt>
                <c:pt idx="107">
                  <c:v>44.091160000000002</c:v>
                </c:pt>
                <c:pt idx="108">
                  <c:v>43.261800000000001</c:v>
                </c:pt>
                <c:pt idx="109">
                  <c:v>42.890369999999997</c:v>
                </c:pt>
                <c:pt idx="110">
                  <c:v>42.083660000000002</c:v>
                </c:pt>
                <c:pt idx="111">
                  <c:v>41.088180000000001</c:v>
                </c:pt>
                <c:pt idx="112">
                  <c:v>40.537379999999999</c:v>
                </c:pt>
                <c:pt idx="113">
                  <c:v>40.056260000000002</c:v>
                </c:pt>
                <c:pt idx="114">
                  <c:v>39.636690000000002</c:v>
                </c:pt>
                <c:pt idx="115">
                  <c:v>39.237029999999997</c:v>
                </c:pt>
                <c:pt idx="116">
                  <c:v>38.863030000000002</c:v>
                </c:pt>
                <c:pt idx="117">
                  <c:v>38.526249999999997</c:v>
                </c:pt>
                <c:pt idx="118">
                  <c:v>38.257199999999997</c:v>
                </c:pt>
                <c:pt idx="119">
                  <c:v>37.999279999999999</c:v>
                </c:pt>
                <c:pt idx="120">
                  <c:v>37.722569999999997</c:v>
                </c:pt>
                <c:pt idx="121">
                  <c:v>37.481639999999999</c:v>
                </c:pt>
                <c:pt idx="122">
                  <c:v>37.278509999999997</c:v>
                </c:pt>
                <c:pt idx="123">
                  <c:v>37.07705</c:v>
                </c:pt>
                <c:pt idx="124">
                  <c:v>36.903390000000002</c:v>
                </c:pt>
                <c:pt idx="125">
                  <c:v>36.728380000000001</c:v>
                </c:pt>
                <c:pt idx="126">
                  <c:v>36.583820000000003</c:v>
                </c:pt>
                <c:pt idx="127">
                  <c:v>36.430979999999998</c:v>
                </c:pt>
                <c:pt idx="128">
                  <c:v>36.290300000000002</c:v>
                </c:pt>
                <c:pt idx="129">
                  <c:v>36.164459999999998</c:v>
                </c:pt>
                <c:pt idx="130">
                  <c:v>36.010559999999998</c:v>
                </c:pt>
                <c:pt idx="131">
                  <c:v>35.892040000000001</c:v>
                </c:pt>
                <c:pt idx="132">
                  <c:v>35.755319999999998</c:v>
                </c:pt>
                <c:pt idx="133">
                  <c:v>35.640949999999997</c:v>
                </c:pt>
                <c:pt idx="134">
                  <c:v>35.501089999999998</c:v>
                </c:pt>
                <c:pt idx="135">
                  <c:v>35.38673</c:v>
                </c:pt>
                <c:pt idx="136">
                  <c:v>35.279490000000003</c:v>
                </c:pt>
                <c:pt idx="137">
                  <c:v>35.126550000000002</c:v>
                </c:pt>
                <c:pt idx="138">
                  <c:v>35.022120000000001</c:v>
                </c:pt>
                <c:pt idx="139">
                  <c:v>34.900939999999999</c:v>
                </c:pt>
                <c:pt idx="140">
                  <c:v>34.768889999999999</c:v>
                </c:pt>
                <c:pt idx="141">
                  <c:v>34.640309999999999</c:v>
                </c:pt>
                <c:pt idx="142">
                  <c:v>34.520740000000004</c:v>
                </c:pt>
                <c:pt idx="143">
                  <c:v>34.37397</c:v>
                </c:pt>
                <c:pt idx="144">
                  <c:v>34.242159999999998</c:v>
                </c:pt>
                <c:pt idx="145">
                  <c:v>34.104179999999999</c:v>
                </c:pt>
                <c:pt idx="146">
                  <c:v>33.966679999999997</c:v>
                </c:pt>
                <c:pt idx="147">
                  <c:v>33.836269999999999</c:v>
                </c:pt>
                <c:pt idx="148">
                  <c:v>33.672809999999998</c:v>
                </c:pt>
                <c:pt idx="149">
                  <c:v>33.529060000000001</c:v>
                </c:pt>
                <c:pt idx="150">
                  <c:v>33.367989999999999</c:v>
                </c:pt>
                <c:pt idx="151">
                  <c:v>33.229030000000002</c:v>
                </c:pt>
                <c:pt idx="152">
                  <c:v>33.046660000000003</c:v>
                </c:pt>
                <c:pt idx="153">
                  <c:v>32.879849999999998</c:v>
                </c:pt>
                <c:pt idx="154">
                  <c:v>32.713560000000001</c:v>
                </c:pt>
                <c:pt idx="155">
                  <c:v>32.54298</c:v>
                </c:pt>
                <c:pt idx="156">
                  <c:v>32.369059999999998</c:v>
                </c:pt>
                <c:pt idx="157">
                  <c:v>32.183250000000001</c:v>
                </c:pt>
                <c:pt idx="158">
                  <c:v>31.974830000000001</c:v>
                </c:pt>
                <c:pt idx="159">
                  <c:v>31.78922</c:v>
                </c:pt>
                <c:pt idx="160">
                  <c:v>31.57798</c:v>
                </c:pt>
                <c:pt idx="161">
                  <c:v>31.37753</c:v>
                </c:pt>
                <c:pt idx="162">
                  <c:v>31.18383</c:v>
                </c:pt>
                <c:pt idx="163">
                  <c:v>30.9693</c:v>
                </c:pt>
                <c:pt idx="164">
                  <c:v>30.73245</c:v>
                </c:pt>
                <c:pt idx="165">
                  <c:v>30.527429999999999</c:v>
                </c:pt>
                <c:pt idx="166">
                  <c:v>30.32084</c:v>
                </c:pt>
                <c:pt idx="167">
                  <c:v>30.07479</c:v>
                </c:pt>
                <c:pt idx="168">
                  <c:v>29.868860000000002</c:v>
                </c:pt>
                <c:pt idx="169">
                  <c:v>29.623449999999998</c:v>
                </c:pt>
                <c:pt idx="170">
                  <c:v>29.39301</c:v>
                </c:pt>
                <c:pt idx="171">
                  <c:v>29.15606</c:v>
                </c:pt>
                <c:pt idx="172">
                  <c:v>28.92116</c:v>
                </c:pt>
                <c:pt idx="173">
                  <c:v>28.67407</c:v>
                </c:pt>
                <c:pt idx="174">
                  <c:v>28.422650000000001</c:v>
                </c:pt>
                <c:pt idx="175">
                  <c:v>28.182569999999998</c:v>
                </c:pt>
                <c:pt idx="176">
                  <c:v>27.9209</c:v>
                </c:pt>
                <c:pt idx="177">
                  <c:v>27.68826</c:v>
                </c:pt>
                <c:pt idx="178">
                  <c:v>27.42662</c:v>
                </c:pt>
                <c:pt idx="179">
                  <c:v>27.190799999999999</c:v>
                </c:pt>
                <c:pt idx="180">
                  <c:v>26.94022</c:v>
                </c:pt>
                <c:pt idx="181">
                  <c:v>26.666509999999999</c:v>
                </c:pt>
                <c:pt idx="182">
                  <c:v>26.410489999999999</c:v>
                </c:pt>
                <c:pt idx="183">
                  <c:v>26.177689999999998</c:v>
                </c:pt>
                <c:pt idx="184">
                  <c:v>25.911439999999999</c:v>
                </c:pt>
                <c:pt idx="185">
                  <c:v>25.66675</c:v>
                </c:pt>
                <c:pt idx="186">
                  <c:v>25.421289999999999</c:v>
                </c:pt>
                <c:pt idx="187">
                  <c:v>25.171050000000001</c:v>
                </c:pt>
                <c:pt idx="188">
                  <c:v>24.907440000000001</c:v>
                </c:pt>
                <c:pt idx="189">
                  <c:v>24.653220000000001</c:v>
                </c:pt>
                <c:pt idx="190">
                  <c:v>24.402719999999999</c:v>
                </c:pt>
                <c:pt idx="191">
                  <c:v>24.172689999999999</c:v>
                </c:pt>
                <c:pt idx="192">
                  <c:v>23.913830000000001</c:v>
                </c:pt>
                <c:pt idx="193">
                  <c:v>23.659800000000001</c:v>
                </c:pt>
                <c:pt idx="194">
                  <c:v>23.412420000000001</c:v>
                </c:pt>
                <c:pt idx="195">
                  <c:v>23.16864</c:v>
                </c:pt>
                <c:pt idx="196">
                  <c:v>22.922139999999999</c:v>
                </c:pt>
                <c:pt idx="197">
                  <c:v>22.67191</c:v>
                </c:pt>
                <c:pt idx="198">
                  <c:v>22.433119999999999</c:v>
                </c:pt>
                <c:pt idx="199">
                  <c:v>22.19378</c:v>
                </c:pt>
                <c:pt idx="200">
                  <c:v>21.954329999999999</c:v>
                </c:pt>
                <c:pt idx="201">
                  <c:v>21.755289999999999</c:v>
                </c:pt>
                <c:pt idx="202">
                  <c:v>21.543510000000001</c:v>
                </c:pt>
                <c:pt idx="203">
                  <c:v>21.388660000000002</c:v>
                </c:pt>
                <c:pt idx="204">
                  <c:v>21.291799999999999</c:v>
                </c:pt>
                <c:pt idx="205">
                  <c:v>21.292590000000001</c:v>
                </c:pt>
                <c:pt idx="206">
                  <c:v>21.425789999999999</c:v>
                </c:pt>
                <c:pt idx="207">
                  <c:v>21.74663</c:v>
                </c:pt>
                <c:pt idx="208">
                  <c:v>22.367619999999999</c:v>
                </c:pt>
                <c:pt idx="209">
                  <c:v>23.405110000000001</c:v>
                </c:pt>
                <c:pt idx="210">
                  <c:v>25.212339</c:v>
                </c:pt>
                <c:pt idx="211">
                  <c:v>26.629891499999999</c:v>
                </c:pt>
                <c:pt idx="212">
                  <c:v>27.589037000000001</c:v>
                </c:pt>
                <c:pt idx="213">
                  <c:v>28.058467499999999</c:v>
                </c:pt>
                <c:pt idx="214">
                  <c:v>28.959609499999999</c:v>
                </c:pt>
                <c:pt idx="215">
                  <c:v>29.536104000000002</c:v>
                </c:pt>
                <c:pt idx="216">
                  <c:v>34.402030000000003</c:v>
                </c:pt>
                <c:pt idx="217">
                  <c:v>40.119404000000003</c:v>
                </c:pt>
                <c:pt idx="218">
                  <c:v>46.680491000000004</c:v>
                </c:pt>
                <c:pt idx="219">
                  <c:v>53.894431500000003</c:v>
                </c:pt>
                <c:pt idx="220">
                  <c:v>61.715933500000006</c:v>
                </c:pt>
                <c:pt idx="221">
                  <c:v>69.991349999999997</c:v>
                </c:pt>
                <c:pt idx="222">
                  <c:v>78.579475000000002</c:v>
                </c:pt>
                <c:pt idx="223">
                  <c:v>87.274330000000006</c:v>
                </c:pt>
                <c:pt idx="224">
                  <c:v>95.885790000000014</c:v>
                </c:pt>
                <c:pt idx="225">
                  <c:v>104.35983999999999</c:v>
                </c:pt>
                <c:pt idx="226">
                  <c:v>112.505835</c:v>
                </c:pt>
                <c:pt idx="227">
                  <c:v>120.32306000000001</c:v>
                </c:pt>
                <c:pt idx="228">
                  <c:v>127.68138499999999</c:v>
                </c:pt>
                <c:pt idx="229">
                  <c:v>134.68617499999999</c:v>
                </c:pt>
                <c:pt idx="230">
                  <c:v>141.23680999999999</c:v>
                </c:pt>
                <c:pt idx="231">
                  <c:v>147.37710000000001</c:v>
                </c:pt>
                <c:pt idx="232">
                  <c:v>153.15845999999999</c:v>
                </c:pt>
                <c:pt idx="233">
                  <c:v>158.65609499999999</c:v>
                </c:pt>
                <c:pt idx="234">
                  <c:v>163.84094999999999</c:v>
                </c:pt>
                <c:pt idx="235">
                  <c:v>168.817025</c:v>
                </c:pt>
                <c:pt idx="236">
                  <c:v>173.56482000000003</c:v>
                </c:pt>
                <c:pt idx="237">
                  <c:v>178.13659500000003</c:v>
                </c:pt>
                <c:pt idx="238">
                  <c:v>182.64038000000002</c:v>
                </c:pt>
                <c:pt idx="239">
                  <c:v>186.949815</c:v>
                </c:pt>
                <c:pt idx="240">
                  <c:v>191.17377500000001</c:v>
                </c:pt>
                <c:pt idx="241">
                  <c:v>195.27534000000003</c:v>
                </c:pt>
                <c:pt idx="242">
                  <c:v>199.27394500000003</c:v>
                </c:pt>
                <c:pt idx="243">
                  <c:v>203.05616499999999</c:v>
                </c:pt>
                <c:pt idx="244">
                  <c:v>206.63669000000002</c:v>
                </c:pt>
                <c:pt idx="245">
                  <c:v>209.98243499999998</c:v>
                </c:pt>
                <c:pt idx="246">
                  <c:v>213.04692500000002</c:v>
                </c:pt>
                <c:pt idx="247">
                  <c:v>215.84615000000002</c:v>
                </c:pt>
                <c:pt idx="248">
                  <c:v>218.23151999999999</c:v>
                </c:pt>
                <c:pt idx="249">
                  <c:v>220.19848500000003</c:v>
                </c:pt>
                <c:pt idx="250">
                  <c:v>221.66124499999998</c:v>
                </c:pt>
                <c:pt idx="251">
                  <c:v>222.58261999999999</c:v>
                </c:pt>
                <c:pt idx="252">
                  <c:v>222.85419000000002</c:v>
                </c:pt>
                <c:pt idx="253">
                  <c:v>222.49981</c:v>
                </c:pt>
                <c:pt idx="254">
                  <c:v>221.371475</c:v>
                </c:pt>
                <c:pt idx="255">
                  <c:v>219.49362500000001</c:v>
                </c:pt>
                <c:pt idx="256">
                  <c:v>216.78475</c:v>
                </c:pt>
                <c:pt idx="257">
                  <c:v>213.32571000000002</c:v>
                </c:pt>
                <c:pt idx="258">
                  <c:v>209.05079000000001</c:v>
                </c:pt>
                <c:pt idx="259">
                  <c:v>204.00815500000002</c:v>
                </c:pt>
                <c:pt idx="260">
                  <c:v>198.253445</c:v>
                </c:pt>
                <c:pt idx="261">
                  <c:v>191.88311999999999</c:v>
                </c:pt>
                <c:pt idx="262">
                  <c:v>184.72889500000002</c:v>
                </c:pt>
                <c:pt idx="263">
                  <c:v>176.97771</c:v>
                </c:pt>
                <c:pt idx="264">
                  <c:v>169.01586</c:v>
                </c:pt>
                <c:pt idx="265">
                  <c:v>160.55546000000001</c:v>
                </c:pt>
                <c:pt idx="266">
                  <c:v>151.67041500000002</c:v>
                </c:pt>
                <c:pt idx="267">
                  <c:v>142.75664</c:v>
                </c:pt>
                <c:pt idx="268">
                  <c:v>133.709745</c:v>
                </c:pt>
                <c:pt idx="269">
                  <c:v>124.66116</c:v>
                </c:pt>
                <c:pt idx="270">
                  <c:v>115.69460500000001</c:v>
                </c:pt>
                <c:pt idx="271">
                  <c:v>106.89360499999999</c:v>
                </c:pt>
                <c:pt idx="272">
                  <c:v>98.350069999999988</c:v>
                </c:pt>
                <c:pt idx="273">
                  <c:v>90.038714999999996</c:v>
                </c:pt>
                <c:pt idx="274">
                  <c:v>82.003545000000003</c:v>
                </c:pt>
                <c:pt idx="275">
                  <c:v>74.417524999999998</c:v>
                </c:pt>
                <c:pt idx="276">
                  <c:v>67.307694999999995</c:v>
                </c:pt>
                <c:pt idx="277">
                  <c:v>60.676525000000005</c:v>
                </c:pt>
                <c:pt idx="278">
                  <c:v>54.464429500000008</c:v>
                </c:pt>
                <c:pt idx="279">
                  <c:v>48.746476999999999</c:v>
                </c:pt>
                <c:pt idx="280">
                  <c:v>43.457043499999997</c:v>
                </c:pt>
                <c:pt idx="281">
                  <c:v>38.642188000000004</c:v>
                </c:pt>
                <c:pt idx="282">
                  <c:v>34.292791000000001</c:v>
                </c:pt>
                <c:pt idx="283">
                  <c:v>30.342084499999999</c:v>
                </c:pt>
                <c:pt idx="284">
                  <c:v>26.799740500000002</c:v>
                </c:pt>
                <c:pt idx="285">
                  <c:v>23.648195999999999</c:v>
                </c:pt>
                <c:pt idx="286">
                  <c:v>20.876875500000004</c:v>
                </c:pt>
                <c:pt idx="287">
                  <c:v>18.3846715</c:v>
                </c:pt>
                <c:pt idx="288">
                  <c:v>16.191864000000002</c:v>
                </c:pt>
                <c:pt idx="289">
                  <c:v>14.265465500000001</c:v>
                </c:pt>
                <c:pt idx="290">
                  <c:v>12.583122500000002</c:v>
                </c:pt>
                <c:pt idx="291">
                  <c:v>11.091132</c:v>
                </c:pt>
                <c:pt idx="292">
                  <c:v>9.8300345</c:v>
                </c:pt>
                <c:pt idx="293">
                  <c:v>8.7228635000000008</c:v>
                </c:pt>
                <c:pt idx="294">
                  <c:v>7.7631645000000002</c:v>
                </c:pt>
                <c:pt idx="295">
                  <c:v>6.9503980000000007</c:v>
                </c:pt>
                <c:pt idx="296">
                  <c:v>6.2521556499999997</c:v>
                </c:pt>
                <c:pt idx="297">
                  <c:v>5.6455028500000006</c:v>
                </c:pt>
                <c:pt idx="298">
                  <c:v>5.1335368500000005</c:v>
                </c:pt>
                <c:pt idx="299">
                  <c:v>4.6712588000000004</c:v>
                </c:pt>
                <c:pt idx="300">
                  <c:v>4.2834349999999999</c:v>
                </c:pt>
                <c:pt idx="301">
                  <c:v>3.9507097500000001</c:v>
                </c:pt>
                <c:pt idx="302">
                  <c:v>3.67660345</c:v>
                </c:pt>
                <c:pt idx="303">
                  <c:v>3.4384609999999998</c:v>
                </c:pt>
                <c:pt idx="304">
                  <c:v>3.2348979</c:v>
                </c:pt>
                <c:pt idx="305">
                  <c:v>3.0491655999999998</c:v>
                </c:pt>
                <c:pt idx="306">
                  <c:v>2.9032425500000003</c:v>
                </c:pt>
                <c:pt idx="307">
                  <c:v>2.76131115</c:v>
                </c:pt>
                <c:pt idx="308">
                  <c:v>2.6400426000000001</c:v>
                </c:pt>
                <c:pt idx="309">
                  <c:v>2.5438946000000002</c:v>
                </c:pt>
                <c:pt idx="310">
                  <c:v>2.4495470999999998</c:v>
                </c:pt>
                <c:pt idx="311">
                  <c:v>2.3749700000000002</c:v>
                </c:pt>
                <c:pt idx="312">
                  <c:v>2.3029149000000002</c:v>
                </c:pt>
                <c:pt idx="313">
                  <c:v>2.2401957499999998</c:v>
                </c:pt>
                <c:pt idx="314">
                  <c:v>2.1819811000000002</c:v>
                </c:pt>
                <c:pt idx="315">
                  <c:v>2.1255299000000001</c:v>
                </c:pt>
                <c:pt idx="316">
                  <c:v>2.0827690000000003</c:v>
                </c:pt>
                <c:pt idx="317">
                  <c:v>2.0329608000000001</c:v>
                </c:pt>
                <c:pt idx="318">
                  <c:v>1.9915818000000001</c:v>
                </c:pt>
                <c:pt idx="319">
                  <c:v>1.9519909500000001</c:v>
                </c:pt>
                <c:pt idx="320">
                  <c:v>1.9162013</c:v>
                </c:pt>
                <c:pt idx="321">
                  <c:v>1.8798305499999999</c:v>
                </c:pt>
                <c:pt idx="322">
                  <c:v>1.8490712499999999</c:v>
                </c:pt>
                <c:pt idx="323">
                  <c:v>1.8222834500000002</c:v>
                </c:pt>
                <c:pt idx="324">
                  <c:v>1.7892641</c:v>
                </c:pt>
                <c:pt idx="325">
                  <c:v>1.7646265000000001</c:v>
                </c:pt>
                <c:pt idx="326">
                  <c:v>1.72900455</c:v>
                </c:pt>
                <c:pt idx="327">
                  <c:v>1.7047686499999999</c:v>
                </c:pt>
                <c:pt idx="328">
                  <c:v>1.6789916</c:v>
                </c:pt>
                <c:pt idx="329">
                  <c:v>1.6490187999999999</c:v>
                </c:pt>
                <c:pt idx="330">
                  <c:v>1.6262505999999999</c:v>
                </c:pt>
                <c:pt idx="331">
                  <c:v>1.6022922500000001</c:v>
                </c:pt>
                <c:pt idx="332">
                  <c:v>1.5700255999999999</c:v>
                </c:pt>
                <c:pt idx="333">
                  <c:v>1.5528747000000003</c:v>
                </c:pt>
                <c:pt idx="334">
                  <c:v>1.5230085000000002</c:v>
                </c:pt>
                <c:pt idx="335">
                  <c:v>1.5020187</c:v>
                </c:pt>
                <c:pt idx="336">
                  <c:v>1.47457635</c:v>
                </c:pt>
                <c:pt idx="337">
                  <c:v>1.4539830499999999</c:v>
                </c:pt>
                <c:pt idx="338">
                  <c:v>1.4365916500000002</c:v>
                </c:pt>
                <c:pt idx="339">
                  <c:v>1.4094528500000001</c:v>
                </c:pt>
                <c:pt idx="340">
                  <c:v>1.3922077000000002</c:v>
                </c:pt>
                <c:pt idx="341">
                  <c:v>1.3769313999999999</c:v>
                </c:pt>
                <c:pt idx="342">
                  <c:v>1.3508599000000001</c:v>
                </c:pt>
                <c:pt idx="343">
                  <c:v>1.3239226000000002</c:v>
                </c:pt>
                <c:pt idx="344">
                  <c:v>1.30527215</c:v>
                </c:pt>
                <c:pt idx="345">
                  <c:v>1.2811512999999999</c:v>
                </c:pt>
                <c:pt idx="346">
                  <c:v>1.2660817</c:v>
                </c:pt>
                <c:pt idx="347">
                  <c:v>1.2455911</c:v>
                </c:pt>
                <c:pt idx="348">
                  <c:v>1.2333308000000001</c:v>
                </c:pt>
                <c:pt idx="349">
                  <c:v>1.2074738</c:v>
                </c:pt>
                <c:pt idx="350">
                  <c:v>1.1923223000000001</c:v>
                </c:pt>
                <c:pt idx="351">
                  <c:v>1.17548535</c:v>
                </c:pt>
                <c:pt idx="352">
                  <c:v>1.1566379500000001</c:v>
                </c:pt>
                <c:pt idx="353">
                  <c:v>1.1362650000000001</c:v>
                </c:pt>
                <c:pt idx="354">
                  <c:v>1.12174335</c:v>
                </c:pt>
                <c:pt idx="355">
                  <c:v>1.0964447000000002</c:v>
                </c:pt>
                <c:pt idx="356">
                  <c:v>1.0849865000000001</c:v>
                </c:pt>
                <c:pt idx="357">
                  <c:v>1.0735530000000002</c:v>
                </c:pt>
                <c:pt idx="358">
                  <c:v>1.0491546</c:v>
                </c:pt>
                <c:pt idx="359">
                  <c:v>1.0356046999999999</c:v>
                </c:pt>
                <c:pt idx="360">
                  <c:v>1.0210433999999999</c:v>
                </c:pt>
                <c:pt idx="361">
                  <c:v>0.99350419999999995</c:v>
                </c:pt>
                <c:pt idx="362">
                  <c:v>0.99158995000000005</c:v>
                </c:pt>
                <c:pt idx="363">
                  <c:v>0.97447155000000008</c:v>
                </c:pt>
                <c:pt idx="364">
                  <c:v>0.96053425000000003</c:v>
                </c:pt>
                <c:pt idx="365">
                  <c:v>0.94916770000000006</c:v>
                </c:pt>
                <c:pt idx="366">
                  <c:v>0.9325329</c:v>
                </c:pt>
                <c:pt idx="367">
                  <c:v>0.92296294999999995</c:v>
                </c:pt>
                <c:pt idx="368">
                  <c:v>0.90794534999999998</c:v>
                </c:pt>
                <c:pt idx="369">
                  <c:v>0.89259690000000003</c:v>
                </c:pt>
                <c:pt idx="370">
                  <c:v>0.87272510000000003</c:v>
                </c:pt>
                <c:pt idx="371">
                  <c:v>0.86927555000000012</c:v>
                </c:pt>
                <c:pt idx="372">
                  <c:v>0.85377435000000002</c:v>
                </c:pt>
                <c:pt idx="373">
                  <c:v>0.84698184999999993</c:v>
                </c:pt>
                <c:pt idx="374">
                  <c:v>0.83498220000000012</c:v>
                </c:pt>
                <c:pt idx="375">
                  <c:v>0.81556085000000011</c:v>
                </c:pt>
                <c:pt idx="376">
                  <c:v>0.8116719</c:v>
                </c:pt>
                <c:pt idx="377">
                  <c:v>0.78908505000000007</c:v>
                </c:pt>
                <c:pt idx="378">
                  <c:v>0.78173615000000007</c:v>
                </c:pt>
                <c:pt idx="379">
                  <c:v>0.76420435000000009</c:v>
                </c:pt>
                <c:pt idx="380">
                  <c:v>0.75174579999999991</c:v>
                </c:pt>
                <c:pt idx="381">
                  <c:v>0.74844445000000004</c:v>
                </c:pt>
                <c:pt idx="382">
                  <c:v>0.73268650000000002</c:v>
                </c:pt>
                <c:pt idx="383">
                  <c:v>0.72380685</c:v>
                </c:pt>
                <c:pt idx="384">
                  <c:v>0.71744465000000002</c:v>
                </c:pt>
                <c:pt idx="385">
                  <c:v>0.70622565000000004</c:v>
                </c:pt>
                <c:pt idx="386">
                  <c:v>0.69523740000000001</c:v>
                </c:pt>
                <c:pt idx="387">
                  <c:v>0.68567069999999997</c:v>
                </c:pt>
                <c:pt idx="388">
                  <c:v>0.67353194999999999</c:v>
                </c:pt>
                <c:pt idx="389">
                  <c:v>0.66041494999999995</c:v>
                </c:pt>
                <c:pt idx="390">
                  <c:v>0.66313584999999997</c:v>
                </c:pt>
                <c:pt idx="391">
                  <c:v>0.64839190000000002</c:v>
                </c:pt>
                <c:pt idx="392">
                  <c:v>0.63404146000000006</c:v>
                </c:pt>
                <c:pt idx="393">
                  <c:v>0.64057214000000007</c:v>
                </c:pt>
                <c:pt idx="394">
                  <c:v>0.62222953000000003</c:v>
                </c:pt>
                <c:pt idx="395">
                  <c:v>0.61898817500000003</c:v>
                </c:pt>
                <c:pt idx="396">
                  <c:v>0.60494609499999996</c:v>
                </c:pt>
                <c:pt idx="397">
                  <c:v>0.60081359000000001</c:v>
                </c:pt>
                <c:pt idx="398">
                  <c:v>0.58879385500000003</c:v>
                </c:pt>
                <c:pt idx="399">
                  <c:v>0.57821829000000002</c:v>
                </c:pt>
                <c:pt idx="400">
                  <c:v>0.57293079999999996</c:v>
                </c:pt>
                <c:pt idx="401">
                  <c:v>0.56912999000000009</c:v>
                </c:pt>
                <c:pt idx="402">
                  <c:v>0.56133584000000003</c:v>
                </c:pt>
                <c:pt idx="403">
                  <c:v>0.54141672000000007</c:v>
                </c:pt>
                <c:pt idx="404">
                  <c:v>0.54226471000000009</c:v>
                </c:pt>
                <c:pt idx="405">
                  <c:v>0.53606273500000001</c:v>
                </c:pt>
                <c:pt idx="406">
                  <c:v>0.53498393</c:v>
                </c:pt>
                <c:pt idx="407">
                  <c:v>0.51650585999999998</c:v>
                </c:pt>
                <c:pt idx="408">
                  <c:v>0.51091118000000002</c:v>
                </c:pt>
                <c:pt idx="409">
                  <c:v>0.50959012000000004</c:v>
                </c:pt>
                <c:pt idx="410">
                  <c:v>0.49057378500000004</c:v>
                </c:pt>
                <c:pt idx="411">
                  <c:v>0.49786606999999999</c:v>
                </c:pt>
                <c:pt idx="412">
                  <c:v>0.49489303500000004</c:v>
                </c:pt>
                <c:pt idx="413">
                  <c:v>0.48226711</c:v>
                </c:pt>
                <c:pt idx="414">
                  <c:v>0.47546674499999997</c:v>
                </c:pt>
                <c:pt idx="415">
                  <c:v>0.47485464000000005</c:v>
                </c:pt>
                <c:pt idx="416">
                  <c:v>0.470137005</c:v>
                </c:pt>
                <c:pt idx="417">
                  <c:v>0.461459375</c:v>
                </c:pt>
                <c:pt idx="418">
                  <c:v>0.44968163500000002</c:v>
                </c:pt>
                <c:pt idx="419">
                  <c:v>0.45369304500000002</c:v>
                </c:pt>
                <c:pt idx="420">
                  <c:v>0.44971549999999999</c:v>
                </c:pt>
                <c:pt idx="421">
                  <c:v>0.42960918000000003</c:v>
                </c:pt>
                <c:pt idx="422">
                  <c:v>0.42408535000000003</c:v>
                </c:pt>
                <c:pt idx="423">
                  <c:v>0.42011040499999996</c:v>
                </c:pt>
                <c:pt idx="424">
                  <c:v>0.42074259500000005</c:v>
                </c:pt>
                <c:pt idx="425">
                  <c:v>0.41471521</c:v>
                </c:pt>
                <c:pt idx="426">
                  <c:v>0.41578153499999998</c:v>
                </c:pt>
                <c:pt idx="427">
                  <c:v>0.39415304500000004</c:v>
                </c:pt>
                <c:pt idx="428">
                  <c:v>0.39818843999999998</c:v>
                </c:pt>
                <c:pt idx="429">
                  <c:v>0.39208422500000001</c:v>
                </c:pt>
                <c:pt idx="430">
                  <c:v>0.38282653500000002</c:v>
                </c:pt>
                <c:pt idx="431">
                  <c:v>0.38515873500000003</c:v>
                </c:pt>
                <c:pt idx="432">
                  <c:v>0.37098184500000003</c:v>
                </c:pt>
                <c:pt idx="433">
                  <c:v>0.36499437000000001</c:v>
                </c:pt>
                <c:pt idx="434">
                  <c:v>0.35762856999999998</c:v>
                </c:pt>
                <c:pt idx="435">
                  <c:v>0.35914365500000001</c:v>
                </c:pt>
                <c:pt idx="436">
                  <c:v>0.35241745499999999</c:v>
                </c:pt>
                <c:pt idx="437">
                  <c:v>0.34312355999999999</c:v>
                </c:pt>
                <c:pt idx="438">
                  <c:v>0.35639285500000001</c:v>
                </c:pt>
                <c:pt idx="439">
                  <c:v>0.33735396500000003</c:v>
                </c:pt>
                <c:pt idx="440">
                  <c:v>0.33518342000000001</c:v>
                </c:pt>
                <c:pt idx="441">
                  <c:v>0.326998815</c:v>
                </c:pt>
                <c:pt idx="442">
                  <c:v>0.32110734499999999</c:v>
                </c:pt>
                <c:pt idx="443">
                  <c:v>0.31715398</c:v>
                </c:pt>
                <c:pt idx="444">
                  <c:v>0.31421227499999999</c:v>
                </c:pt>
                <c:pt idx="445">
                  <c:v>0.30193852000000004</c:v>
                </c:pt>
                <c:pt idx="446">
                  <c:v>0.30472779999999999</c:v>
                </c:pt>
                <c:pt idx="447">
                  <c:v>0.29863834</c:v>
                </c:pt>
              </c:numCache>
            </c:numRef>
          </c:yVal>
          <c:smooth val="1"/>
        </c:ser>
        <c:ser>
          <c:idx val="2"/>
          <c:order val="2"/>
          <c:tx>
            <c:v>FA+HA+SpSL</c:v>
          </c:tx>
          <c:marker>
            <c:symbol val="none"/>
          </c:marker>
          <c:xVal>
            <c:numRef>
              <c:f>'SpSL + FA + HA'!$A$6:$A$458</c:f>
              <c:numCache>
                <c:formatCode>General</c:formatCode>
                <c:ptCount val="453"/>
                <c:pt idx="0">
                  <c:v>0.31</c:v>
                </c:pt>
                <c:pt idx="1">
                  <c:v>0.622</c:v>
                </c:pt>
                <c:pt idx="2">
                  <c:v>0.93400000000000005</c:v>
                </c:pt>
                <c:pt idx="3">
                  <c:v>1.246</c:v>
                </c:pt>
                <c:pt idx="4">
                  <c:v>1.5580000000000001</c:v>
                </c:pt>
                <c:pt idx="5">
                  <c:v>1.87</c:v>
                </c:pt>
                <c:pt idx="6">
                  <c:v>2.1819999999999999</c:v>
                </c:pt>
                <c:pt idx="7">
                  <c:v>2.4940000000000002</c:v>
                </c:pt>
                <c:pt idx="8">
                  <c:v>2.806</c:v>
                </c:pt>
                <c:pt idx="9">
                  <c:v>3.1179999999999999</c:v>
                </c:pt>
                <c:pt idx="10">
                  <c:v>3.43</c:v>
                </c:pt>
                <c:pt idx="11">
                  <c:v>3.742</c:v>
                </c:pt>
                <c:pt idx="12">
                  <c:v>4.0540000000000003</c:v>
                </c:pt>
                <c:pt idx="13">
                  <c:v>4.3659999999999997</c:v>
                </c:pt>
                <c:pt idx="14">
                  <c:v>4.6769999999999996</c:v>
                </c:pt>
                <c:pt idx="15">
                  <c:v>4.9889999999999999</c:v>
                </c:pt>
                <c:pt idx="16">
                  <c:v>5.3010000000000002</c:v>
                </c:pt>
                <c:pt idx="17">
                  <c:v>5.6130000000000004</c:v>
                </c:pt>
                <c:pt idx="18">
                  <c:v>5.9249999999999998</c:v>
                </c:pt>
                <c:pt idx="19">
                  <c:v>6.2370000000000001</c:v>
                </c:pt>
                <c:pt idx="20">
                  <c:v>6.5490000000000004</c:v>
                </c:pt>
                <c:pt idx="21">
                  <c:v>6.8609999999999998</c:v>
                </c:pt>
                <c:pt idx="22">
                  <c:v>7.173</c:v>
                </c:pt>
                <c:pt idx="23">
                  <c:v>7.4850000000000003</c:v>
                </c:pt>
                <c:pt idx="24">
                  <c:v>7.7969999999999997</c:v>
                </c:pt>
                <c:pt idx="25">
                  <c:v>8.109</c:v>
                </c:pt>
                <c:pt idx="26">
                  <c:v>8.4209999999999994</c:v>
                </c:pt>
                <c:pt idx="27">
                  <c:v>8.7330000000000005</c:v>
                </c:pt>
                <c:pt idx="28">
                  <c:v>9.0449999999999999</c:v>
                </c:pt>
                <c:pt idx="29">
                  <c:v>9.3569999999999993</c:v>
                </c:pt>
                <c:pt idx="30">
                  <c:v>9.6690000000000005</c:v>
                </c:pt>
                <c:pt idx="31">
                  <c:v>9.9809999999999999</c:v>
                </c:pt>
                <c:pt idx="32">
                  <c:v>10.292</c:v>
                </c:pt>
                <c:pt idx="33">
                  <c:v>10.603999999999999</c:v>
                </c:pt>
                <c:pt idx="34">
                  <c:v>10.916</c:v>
                </c:pt>
                <c:pt idx="35">
                  <c:v>11.228</c:v>
                </c:pt>
                <c:pt idx="36">
                  <c:v>11.54</c:v>
                </c:pt>
                <c:pt idx="37">
                  <c:v>11.852</c:v>
                </c:pt>
                <c:pt idx="38">
                  <c:v>12.164</c:v>
                </c:pt>
                <c:pt idx="39">
                  <c:v>12.476000000000001</c:v>
                </c:pt>
                <c:pt idx="40">
                  <c:v>12.788</c:v>
                </c:pt>
                <c:pt idx="41">
                  <c:v>13.1</c:v>
                </c:pt>
                <c:pt idx="42">
                  <c:v>13.412000000000001</c:v>
                </c:pt>
                <c:pt idx="43">
                  <c:v>13.724</c:v>
                </c:pt>
                <c:pt idx="44">
                  <c:v>14.036</c:v>
                </c:pt>
                <c:pt idx="45">
                  <c:v>14.348000000000001</c:v>
                </c:pt>
                <c:pt idx="46">
                  <c:v>14.66</c:v>
                </c:pt>
                <c:pt idx="47">
                  <c:v>14.972</c:v>
                </c:pt>
                <c:pt idx="48">
                  <c:v>15.284000000000001</c:v>
                </c:pt>
                <c:pt idx="49">
                  <c:v>15.596</c:v>
                </c:pt>
                <c:pt idx="50">
                  <c:v>15.907999999999999</c:v>
                </c:pt>
                <c:pt idx="51">
                  <c:v>16.219000000000001</c:v>
                </c:pt>
                <c:pt idx="52">
                  <c:v>16.530999999999999</c:v>
                </c:pt>
                <c:pt idx="53">
                  <c:v>16.843</c:v>
                </c:pt>
                <c:pt idx="54">
                  <c:v>17.155000000000001</c:v>
                </c:pt>
                <c:pt idx="55">
                  <c:v>17.466999999999999</c:v>
                </c:pt>
                <c:pt idx="56">
                  <c:v>17.779</c:v>
                </c:pt>
                <c:pt idx="57">
                  <c:v>18.091000000000001</c:v>
                </c:pt>
                <c:pt idx="58">
                  <c:v>18.402999999999999</c:v>
                </c:pt>
                <c:pt idx="59">
                  <c:v>18.715</c:v>
                </c:pt>
                <c:pt idx="60">
                  <c:v>19.027000000000001</c:v>
                </c:pt>
                <c:pt idx="61">
                  <c:v>19.338999999999999</c:v>
                </c:pt>
                <c:pt idx="62">
                  <c:v>19.651</c:v>
                </c:pt>
                <c:pt idx="63">
                  <c:v>19.963000000000001</c:v>
                </c:pt>
                <c:pt idx="64">
                  <c:v>20.274999999999999</c:v>
                </c:pt>
                <c:pt idx="65">
                  <c:v>20.587</c:v>
                </c:pt>
                <c:pt idx="66">
                  <c:v>20.899000000000001</c:v>
                </c:pt>
                <c:pt idx="67">
                  <c:v>21.210999999999999</c:v>
                </c:pt>
                <c:pt idx="68">
                  <c:v>21.523</c:v>
                </c:pt>
                <c:pt idx="69">
                  <c:v>21.834</c:v>
                </c:pt>
                <c:pt idx="70">
                  <c:v>22.146000000000001</c:v>
                </c:pt>
                <c:pt idx="71">
                  <c:v>22.457999999999998</c:v>
                </c:pt>
                <c:pt idx="72">
                  <c:v>22.77</c:v>
                </c:pt>
                <c:pt idx="73">
                  <c:v>23.082000000000001</c:v>
                </c:pt>
                <c:pt idx="74">
                  <c:v>23.393999999999998</c:v>
                </c:pt>
                <c:pt idx="75">
                  <c:v>23.706</c:v>
                </c:pt>
                <c:pt idx="76">
                  <c:v>24.018000000000001</c:v>
                </c:pt>
                <c:pt idx="77">
                  <c:v>24.33</c:v>
                </c:pt>
                <c:pt idx="78">
                  <c:v>24.641999999999999</c:v>
                </c:pt>
                <c:pt idx="79">
                  <c:v>24.954000000000001</c:v>
                </c:pt>
                <c:pt idx="80">
                  <c:v>25.265999999999998</c:v>
                </c:pt>
                <c:pt idx="81">
                  <c:v>25.577999999999999</c:v>
                </c:pt>
                <c:pt idx="82">
                  <c:v>25.89</c:v>
                </c:pt>
                <c:pt idx="83">
                  <c:v>26.202000000000002</c:v>
                </c:pt>
                <c:pt idx="84">
                  <c:v>26.513999999999999</c:v>
                </c:pt>
                <c:pt idx="85">
                  <c:v>26.826000000000001</c:v>
                </c:pt>
                <c:pt idx="86">
                  <c:v>27.138000000000002</c:v>
                </c:pt>
                <c:pt idx="87">
                  <c:v>27.45</c:v>
                </c:pt>
                <c:pt idx="88">
                  <c:v>27.760999999999999</c:v>
                </c:pt>
                <c:pt idx="89">
                  <c:v>28.073</c:v>
                </c:pt>
                <c:pt idx="90">
                  <c:v>28.385000000000002</c:v>
                </c:pt>
                <c:pt idx="91">
                  <c:v>28.696999999999999</c:v>
                </c:pt>
                <c:pt idx="92">
                  <c:v>29.009</c:v>
                </c:pt>
                <c:pt idx="93">
                  <c:v>29.321000000000002</c:v>
                </c:pt>
                <c:pt idx="94">
                  <c:v>29.632999999999999</c:v>
                </c:pt>
                <c:pt idx="95">
                  <c:v>29.945</c:v>
                </c:pt>
                <c:pt idx="96">
                  <c:v>30.257000000000001</c:v>
                </c:pt>
                <c:pt idx="97">
                  <c:v>30.568999999999999</c:v>
                </c:pt>
                <c:pt idx="98">
                  <c:v>30.881</c:v>
                </c:pt>
                <c:pt idx="99">
                  <c:v>31.193000000000001</c:v>
                </c:pt>
                <c:pt idx="100">
                  <c:v>31.504999999999999</c:v>
                </c:pt>
                <c:pt idx="101">
                  <c:v>31.817</c:v>
                </c:pt>
                <c:pt idx="102">
                  <c:v>32.128999999999998</c:v>
                </c:pt>
                <c:pt idx="103">
                  <c:v>32.441000000000003</c:v>
                </c:pt>
                <c:pt idx="104">
                  <c:v>32.753</c:v>
                </c:pt>
                <c:pt idx="105">
                  <c:v>33.064999999999998</c:v>
                </c:pt>
                <c:pt idx="106">
                  <c:v>33.377000000000002</c:v>
                </c:pt>
                <c:pt idx="107">
                  <c:v>33.688000000000002</c:v>
                </c:pt>
                <c:pt idx="108">
                  <c:v>34</c:v>
                </c:pt>
                <c:pt idx="109">
                  <c:v>34.311999999999998</c:v>
                </c:pt>
                <c:pt idx="110">
                  <c:v>34.624000000000002</c:v>
                </c:pt>
                <c:pt idx="111">
                  <c:v>34.936</c:v>
                </c:pt>
                <c:pt idx="112">
                  <c:v>35.247999999999998</c:v>
                </c:pt>
                <c:pt idx="113">
                  <c:v>35.56</c:v>
                </c:pt>
                <c:pt idx="114">
                  <c:v>35.872</c:v>
                </c:pt>
                <c:pt idx="115">
                  <c:v>36.183999999999997</c:v>
                </c:pt>
                <c:pt idx="116">
                  <c:v>36.496000000000002</c:v>
                </c:pt>
                <c:pt idx="117">
                  <c:v>36.808</c:v>
                </c:pt>
                <c:pt idx="118">
                  <c:v>37.119999999999997</c:v>
                </c:pt>
                <c:pt idx="119">
                  <c:v>37.432000000000002</c:v>
                </c:pt>
                <c:pt idx="120">
                  <c:v>37.744</c:v>
                </c:pt>
                <c:pt idx="121">
                  <c:v>38.055999999999997</c:v>
                </c:pt>
                <c:pt idx="122">
                  <c:v>38.368000000000002</c:v>
                </c:pt>
                <c:pt idx="123">
                  <c:v>38.68</c:v>
                </c:pt>
                <c:pt idx="124">
                  <c:v>38.991999999999997</c:v>
                </c:pt>
                <c:pt idx="125">
                  <c:v>39.304000000000002</c:v>
                </c:pt>
                <c:pt idx="126">
                  <c:v>39.615000000000002</c:v>
                </c:pt>
                <c:pt idx="127">
                  <c:v>39.927</c:v>
                </c:pt>
                <c:pt idx="128">
                  <c:v>40.238999999999997</c:v>
                </c:pt>
                <c:pt idx="129">
                  <c:v>40.551000000000002</c:v>
                </c:pt>
                <c:pt idx="130">
                  <c:v>40.863</c:v>
                </c:pt>
                <c:pt idx="131">
                  <c:v>41.174999999999997</c:v>
                </c:pt>
                <c:pt idx="132">
                  <c:v>41.487000000000002</c:v>
                </c:pt>
                <c:pt idx="133">
                  <c:v>41.798999999999999</c:v>
                </c:pt>
                <c:pt idx="134">
                  <c:v>42.110999999999997</c:v>
                </c:pt>
                <c:pt idx="135">
                  <c:v>42.423000000000002</c:v>
                </c:pt>
                <c:pt idx="136">
                  <c:v>42.734999999999999</c:v>
                </c:pt>
                <c:pt idx="137">
                  <c:v>43.046999999999997</c:v>
                </c:pt>
                <c:pt idx="138">
                  <c:v>43.359000000000002</c:v>
                </c:pt>
                <c:pt idx="139">
                  <c:v>43.670999999999999</c:v>
                </c:pt>
                <c:pt idx="140">
                  <c:v>43.982999999999997</c:v>
                </c:pt>
                <c:pt idx="141">
                  <c:v>44.295000000000002</c:v>
                </c:pt>
                <c:pt idx="142">
                  <c:v>44.606999999999999</c:v>
                </c:pt>
                <c:pt idx="143">
                  <c:v>44.918999999999997</c:v>
                </c:pt>
                <c:pt idx="144">
                  <c:v>45.231000000000002</c:v>
                </c:pt>
                <c:pt idx="145">
                  <c:v>45.542000000000002</c:v>
                </c:pt>
                <c:pt idx="146">
                  <c:v>45.853999999999999</c:v>
                </c:pt>
                <c:pt idx="147">
                  <c:v>46.165999999999997</c:v>
                </c:pt>
                <c:pt idx="148">
                  <c:v>46.478000000000002</c:v>
                </c:pt>
                <c:pt idx="149">
                  <c:v>46.79</c:v>
                </c:pt>
                <c:pt idx="150">
                  <c:v>47.101999999999997</c:v>
                </c:pt>
                <c:pt idx="151">
                  <c:v>47.414000000000001</c:v>
                </c:pt>
                <c:pt idx="152">
                  <c:v>47.725999999999999</c:v>
                </c:pt>
                <c:pt idx="153">
                  <c:v>48.037999999999997</c:v>
                </c:pt>
                <c:pt idx="154">
                  <c:v>48.35</c:v>
                </c:pt>
                <c:pt idx="155">
                  <c:v>48.661999999999999</c:v>
                </c:pt>
                <c:pt idx="156">
                  <c:v>48.973999999999997</c:v>
                </c:pt>
                <c:pt idx="157">
                  <c:v>49.286000000000001</c:v>
                </c:pt>
                <c:pt idx="158">
                  <c:v>49.597999999999999</c:v>
                </c:pt>
                <c:pt idx="159">
                  <c:v>49.91</c:v>
                </c:pt>
                <c:pt idx="160">
                  <c:v>50.222000000000001</c:v>
                </c:pt>
                <c:pt idx="161">
                  <c:v>50.533999999999999</c:v>
                </c:pt>
                <c:pt idx="162">
                  <c:v>50.845999999999997</c:v>
                </c:pt>
                <c:pt idx="163">
                  <c:v>51.158000000000001</c:v>
                </c:pt>
                <c:pt idx="164">
                  <c:v>51.469000000000001</c:v>
                </c:pt>
                <c:pt idx="165">
                  <c:v>51.780999999999999</c:v>
                </c:pt>
                <c:pt idx="166">
                  <c:v>52.093000000000004</c:v>
                </c:pt>
                <c:pt idx="167">
                  <c:v>52.405000000000001</c:v>
                </c:pt>
                <c:pt idx="168">
                  <c:v>52.716999999999999</c:v>
                </c:pt>
                <c:pt idx="169">
                  <c:v>53.029000000000003</c:v>
                </c:pt>
                <c:pt idx="170">
                  <c:v>53.341000000000001</c:v>
                </c:pt>
                <c:pt idx="171">
                  <c:v>53.652999999999999</c:v>
                </c:pt>
                <c:pt idx="172">
                  <c:v>53.965000000000003</c:v>
                </c:pt>
                <c:pt idx="173">
                  <c:v>54.277000000000001</c:v>
                </c:pt>
                <c:pt idx="174">
                  <c:v>54.588999999999999</c:v>
                </c:pt>
                <c:pt idx="175">
                  <c:v>54.901000000000003</c:v>
                </c:pt>
                <c:pt idx="176">
                  <c:v>55.213000000000001</c:v>
                </c:pt>
                <c:pt idx="177">
                  <c:v>55.524999999999999</c:v>
                </c:pt>
                <c:pt idx="178">
                  <c:v>55.837000000000003</c:v>
                </c:pt>
                <c:pt idx="179">
                  <c:v>56.149000000000001</c:v>
                </c:pt>
                <c:pt idx="180">
                  <c:v>56.460999999999999</c:v>
                </c:pt>
                <c:pt idx="181">
                  <c:v>56.773000000000003</c:v>
                </c:pt>
                <c:pt idx="182">
                  <c:v>57.084000000000003</c:v>
                </c:pt>
                <c:pt idx="183">
                  <c:v>57.396000000000001</c:v>
                </c:pt>
                <c:pt idx="184">
                  <c:v>57.707999999999998</c:v>
                </c:pt>
                <c:pt idx="185">
                  <c:v>58.02</c:v>
                </c:pt>
                <c:pt idx="186">
                  <c:v>58.332000000000001</c:v>
                </c:pt>
                <c:pt idx="187">
                  <c:v>58.643999999999998</c:v>
                </c:pt>
                <c:pt idx="188">
                  <c:v>58.956000000000003</c:v>
                </c:pt>
                <c:pt idx="189">
                  <c:v>59.268000000000001</c:v>
                </c:pt>
                <c:pt idx="190">
                  <c:v>59.58</c:v>
                </c:pt>
                <c:pt idx="191">
                  <c:v>59.892000000000003</c:v>
                </c:pt>
                <c:pt idx="192">
                  <c:v>60.204000000000001</c:v>
                </c:pt>
                <c:pt idx="193">
                  <c:v>60.515999999999998</c:v>
                </c:pt>
                <c:pt idx="194">
                  <c:v>60.828000000000003</c:v>
                </c:pt>
                <c:pt idx="195">
                  <c:v>61.14</c:v>
                </c:pt>
                <c:pt idx="196">
                  <c:v>61.451999999999998</c:v>
                </c:pt>
                <c:pt idx="197">
                  <c:v>61.764000000000003</c:v>
                </c:pt>
                <c:pt idx="198">
                  <c:v>62.076000000000001</c:v>
                </c:pt>
                <c:pt idx="199">
                  <c:v>62.387999999999998</c:v>
                </c:pt>
                <c:pt idx="200">
                  <c:v>62.7</c:v>
                </c:pt>
                <c:pt idx="201">
                  <c:v>63.011000000000003</c:v>
                </c:pt>
                <c:pt idx="202">
                  <c:v>63.323</c:v>
                </c:pt>
                <c:pt idx="203">
                  <c:v>63.634999999999998</c:v>
                </c:pt>
                <c:pt idx="204">
                  <c:v>63.947000000000003</c:v>
                </c:pt>
                <c:pt idx="205">
                  <c:v>64.259</c:v>
                </c:pt>
                <c:pt idx="206">
                  <c:v>64.570999999999998</c:v>
                </c:pt>
                <c:pt idx="207">
                  <c:v>64.882999999999996</c:v>
                </c:pt>
                <c:pt idx="208">
                  <c:v>65.194999999999993</c:v>
                </c:pt>
                <c:pt idx="209">
                  <c:v>65.507000000000005</c:v>
                </c:pt>
                <c:pt idx="210">
                  <c:v>65.819000000000003</c:v>
                </c:pt>
                <c:pt idx="211">
                  <c:v>66.131</c:v>
                </c:pt>
                <c:pt idx="212">
                  <c:v>66.442999999999998</c:v>
                </c:pt>
                <c:pt idx="213">
                  <c:v>66.754999999999995</c:v>
                </c:pt>
                <c:pt idx="214">
                  <c:v>67.066999999999993</c:v>
                </c:pt>
                <c:pt idx="215">
                  <c:v>67.379000000000005</c:v>
                </c:pt>
                <c:pt idx="216">
                  <c:v>67.691000000000003</c:v>
                </c:pt>
                <c:pt idx="217">
                  <c:v>68.003</c:v>
                </c:pt>
                <c:pt idx="218">
                  <c:v>68.314999999999998</c:v>
                </c:pt>
                <c:pt idx="219">
                  <c:v>68.626000000000005</c:v>
                </c:pt>
                <c:pt idx="220">
                  <c:v>68.938000000000002</c:v>
                </c:pt>
                <c:pt idx="221">
                  <c:v>69.25</c:v>
                </c:pt>
                <c:pt idx="222">
                  <c:v>69.561999999999998</c:v>
                </c:pt>
                <c:pt idx="223">
                  <c:v>69.873999999999995</c:v>
                </c:pt>
                <c:pt idx="224">
                  <c:v>70.186000000000007</c:v>
                </c:pt>
                <c:pt idx="225">
                  <c:v>70.498000000000005</c:v>
                </c:pt>
                <c:pt idx="226">
                  <c:v>70.81</c:v>
                </c:pt>
                <c:pt idx="227">
                  <c:v>71.122</c:v>
                </c:pt>
                <c:pt idx="228">
                  <c:v>71.433999999999997</c:v>
                </c:pt>
                <c:pt idx="229">
                  <c:v>71.745999999999995</c:v>
                </c:pt>
                <c:pt idx="230">
                  <c:v>72.058000000000007</c:v>
                </c:pt>
                <c:pt idx="231">
                  <c:v>72.37</c:v>
                </c:pt>
                <c:pt idx="232">
                  <c:v>72.682000000000002</c:v>
                </c:pt>
                <c:pt idx="233">
                  <c:v>72.994</c:v>
                </c:pt>
                <c:pt idx="234">
                  <c:v>73.305999999999997</c:v>
                </c:pt>
                <c:pt idx="235">
                  <c:v>73.617999999999995</c:v>
                </c:pt>
                <c:pt idx="236">
                  <c:v>73.930000000000007</c:v>
                </c:pt>
                <c:pt idx="237">
                  <c:v>74.241</c:v>
                </c:pt>
                <c:pt idx="238">
                  <c:v>74.552999999999997</c:v>
                </c:pt>
                <c:pt idx="239">
                  <c:v>74.864999999999995</c:v>
                </c:pt>
                <c:pt idx="240">
                  <c:v>75.177000000000007</c:v>
                </c:pt>
                <c:pt idx="241">
                  <c:v>75.489000000000004</c:v>
                </c:pt>
                <c:pt idx="242">
                  <c:v>75.801000000000002</c:v>
                </c:pt>
                <c:pt idx="243">
                  <c:v>76.113</c:v>
                </c:pt>
                <c:pt idx="244">
                  <c:v>76.424999999999997</c:v>
                </c:pt>
                <c:pt idx="245">
                  <c:v>76.736999999999995</c:v>
                </c:pt>
                <c:pt idx="246">
                  <c:v>77.049000000000007</c:v>
                </c:pt>
                <c:pt idx="247">
                  <c:v>77.361000000000004</c:v>
                </c:pt>
                <c:pt idx="248">
                  <c:v>77.673000000000002</c:v>
                </c:pt>
                <c:pt idx="249">
                  <c:v>77.984999999999999</c:v>
                </c:pt>
                <c:pt idx="250">
                  <c:v>78.296999999999997</c:v>
                </c:pt>
                <c:pt idx="251">
                  <c:v>78.608999999999995</c:v>
                </c:pt>
                <c:pt idx="252">
                  <c:v>78.921000000000006</c:v>
                </c:pt>
                <c:pt idx="253">
                  <c:v>79.233000000000004</c:v>
                </c:pt>
                <c:pt idx="254">
                  <c:v>79.543999999999997</c:v>
                </c:pt>
                <c:pt idx="255">
                  <c:v>79.855999999999995</c:v>
                </c:pt>
                <c:pt idx="256">
                  <c:v>80.168000000000006</c:v>
                </c:pt>
                <c:pt idx="257">
                  <c:v>80.48</c:v>
                </c:pt>
                <c:pt idx="258">
                  <c:v>80.792000000000002</c:v>
                </c:pt>
                <c:pt idx="259">
                  <c:v>81.103999999999999</c:v>
                </c:pt>
                <c:pt idx="260">
                  <c:v>81.415999999999997</c:v>
                </c:pt>
                <c:pt idx="261">
                  <c:v>81.727999999999994</c:v>
                </c:pt>
                <c:pt idx="262">
                  <c:v>82.04</c:v>
                </c:pt>
                <c:pt idx="263">
                  <c:v>82.352000000000004</c:v>
                </c:pt>
                <c:pt idx="264">
                  <c:v>82.664000000000001</c:v>
                </c:pt>
                <c:pt idx="265">
                  <c:v>82.975999999999999</c:v>
                </c:pt>
                <c:pt idx="266">
                  <c:v>83.287999999999997</c:v>
                </c:pt>
                <c:pt idx="267">
                  <c:v>83.6</c:v>
                </c:pt>
                <c:pt idx="268">
                  <c:v>83.912000000000006</c:v>
                </c:pt>
                <c:pt idx="269">
                  <c:v>84.224000000000004</c:v>
                </c:pt>
                <c:pt idx="270">
                  <c:v>84.536000000000001</c:v>
                </c:pt>
                <c:pt idx="271">
                  <c:v>84.847999999999999</c:v>
                </c:pt>
                <c:pt idx="272">
                  <c:v>85.159000000000006</c:v>
                </c:pt>
                <c:pt idx="273">
                  <c:v>85.471000000000004</c:v>
                </c:pt>
                <c:pt idx="274">
                  <c:v>85.783000000000001</c:v>
                </c:pt>
                <c:pt idx="275">
                  <c:v>86.094999999999999</c:v>
                </c:pt>
                <c:pt idx="276">
                  <c:v>86.406999999999996</c:v>
                </c:pt>
                <c:pt idx="277">
                  <c:v>86.718999999999994</c:v>
                </c:pt>
                <c:pt idx="278">
                  <c:v>87.031000000000006</c:v>
                </c:pt>
                <c:pt idx="279">
                  <c:v>87.343000000000004</c:v>
                </c:pt>
                <c:pt idx="280">
                  <c:v>87.655000000000001</c:v>
                </c:pt>
                <c:pt idx="281">
                  <c:v>87.966999999999999</c:v>
                </c:pt>
                <c:pt idx="282">
                  <c:v>88.278999999999996</c:v>
                </c:pt>
                <c:pt idx="283">
                  <c:v>88.590999999999994</c:v>
                </c:pt>
                <c:pt idx="284">
                  <c:v>88.903000000000006</c:v>
                </c:pt>
                <c:pt idx="285">
                  <c:v>89.215000000000003</c:v>
                </c:pt>
                <c:pt idx="286">
                  <c:v>89.527000000000001</c:v>
                </c:pt>
                <c:pt idx="287">
                  <c:v>89.838999999999999</c:v>
                </c:pt>
                <c:pt idx="288">
                  <c:v>90.150999999999996</c:v>
                </c:pt>
                <c:pt idx="289">
                  <c:v>90.462000000000003</c:v>
                </c:pt>
                <c:pt idx="290">
                  <c:v>90.774000000000001</c:v>
                </c:pt>
                <c:pt idx="291">
                  <c:v>91.085999999999999</c:v>
                </c:pt>
                <c:pt idx="292">
                  <c:v>91.397999999999996</c:v>
                </c:pt>
                <c:pt idx="293">
                  <c:v>91.71</c:v>
                </c:pt>
                <c:pt idx="294">
                  <c:v>92.022000000000006</c:v>
                </c:pt>
                <c:pt idx="295">
                  <c:v>92.334000000000003</c:v>
                </c:pt>
                <c:pt idx="296">
                  <c:v>92.646000000000001</c:v>
                </c:pt>
                <c:pt idx="297">
                  <c:v>92.957999999999998</c:v>
                </c:pt>
                <c:pt idx="298">
                  <c:v>93.27</c:v>
                </c:pt>
                <c:pt idx="299">
                  <c:v>93.581999999999994</c:v>
                </c:pt>
                <c:pt idx="300">
                  <c:v>93.894000000000005</c:v>
                </c:pt>
                <c:pt idx="301">
                  <c:v>94.206000000000003</c:v>
                </c:pt>
                <c:pt idx="302">
                  <c:v>94.518000000000001</c:v>
                </c:pt>
                <c:pt idx="303">
                  <c:v>94.83</c:v>
                </c:pt>
                <c:pt idx="304">
                  <c:v>95.141999999999996</c:v>
                </c:pt>
                <c:pt idx="305">
                  <c:v>95.453999999999994</c:v>
                </c:pt>
                <c:pt idx="306">
                  <c:v>95.766000000000005</c:v>
                </c:pt>
                <c:pt idx="307">
                  <c:v>96.076999999999998</c:v>
                </c:pt>
                <c:pt idx="308">
                  <c:v>96.388999999999996</c:v>
                </c:pt>
                <c:pt idx="309">
                  <c:v>96.700999999999993</c:v>
                </c:pt>
                <c:pt idx="310">
                  <c:v>97.013000000000005</c:v>
                </c:pt>
                <c:pt idx="311">
                  <c:v>97.325000000000003</c:v>
                </c:pt>
                <c:pt idx="312">
                  <c:v>97.637</c:v>
                </c:pt>
                <c:pt idx="313">
                  <c:v>97.948999999999998</c:v>
                </c:pt>
                <c:pt idx="314">
                  <c:v>98.260999999999996</c:v>
                </c:pt>
                <c:pt idx="315">
                  <c:v>98.572999999999993</c:v>
                </c:pt>
                <c:pt idx="316">
                  <c:v>98.885000000000005</c:v>
                </c:pt>
                <c:pt idx="317">
                  <c:v>99.197000000000003</c:v>
                </c:pt>
                <c:pt idx="318">
                  <c:v>99.509</c:v>
                </c:pt>
                <c:pt idx="319">
                  <c:v>99.820999999999998</c:v>
                </c:pt>
                <c:pt idx="320">
                  <c:v>100.133</c:v>
                </c:pt>
                <c:pt idx="321">
                  <c:v>100.44499999999999</c:v>
                </c:pt>
                <c:pt idx="322">
                  <c:v>100.75700000000001</c:v>
                </c:pt>
                <c:pt idx="323">
                  <c:v>101.069</c:v>
                </c:pt>
                <c:pt idx="324">
                  <c:v>101.38</c:v>
                </c:pt>
                <c:pt idx="325">
                  <c:v>101.69199999999999</c:v>
                </c:pt>
                <c:pt idx="326">
                  <c:v>102.004</c:v>
                </c:pt>
                <c:pt idx="327">
                  <c:v>102.316</c:v>
                </c:pt>
                <c:pt idx="328">
                  <c:v>102.628</c:v>
                </c:pt>
                <c:pt idx="329">
                  <c:v>102.94</c:v>
                </c:pt>
                <c:pt idx="330">
                  <c:v>103.252</c:v>
                </c:pt>
                <c:pt idx="331">
                  <c:v>103.56399999999999</c:v>
                </c:pt>
                <c:pt idx="332">
                  <c:v>103.876</c:v>
                </c:pt>
                <c:pt idx="333">
                  <c:v>104.188</c:v>
                </c:pt>
                <c:pt idx="334">
                  <c:v>104.5</c:v>
                </c:pt>
                <c:pt idx="335">
                  <c:v>104.812</c:v>
                </c:pt>
                <c:pt idx="336">
                  <c:v>105.124</c:v>
                </c:pt>
                <c:pt idx="337">
                  <c:v>105.43600000000001</c:v>
                </c:pt>
                <c:pt idx="338">
                  <c:v>105.748</c:v>
                </c:pt>
                <c:pt idx="339">
                  <c:v>106.06</c:v>
                </c:pt>
                <c:pt idx="340">
                  <c:v>106.372</c:v>
                </c:pt>
                <c:pt idx="341">
                  <c:v>106.684</c:v>
                </c:pt>
                <c:pt idx="342">
                  <c:v>106.995</c:v>
                </c:pt>
                <c:pt idx="343">
                  <c:v>107.307</c:v>
                </c:pt>
                <c:pt idx="344">
                  <c:v>107.619</c:v>
                </c:pt>
                <c:pt idx="345">
                  <c:v>107.931</c:v>
                </c:pt>
                <c:pt idx="346">
                  <c:v>108.24299999999999</c:v>
                </c:pt>
                <c:pt idx="347">
                  <c:v>108.55500000000001</c:v>
                </c:pt>
                <c:pt idx="348">
                  <c:v>108.867</c:v>
                </c:pt>
                <c:pt idx="349">
                  <c:v>109.179</c:v>
                </c:pt>
                <c:pt idx="350">
                  <c:v>109.491</c:v>
                </c:pt>
                <c:pt idx="351">
                  <c:v>109.803</c:v>
                </c:pt>
                <c:pt idx="352">
                  <c:v>110.11499999999999</c:v>
                </c:pt>
                <c:pt idx="353">
                  <c:v>110.42700000000001</c:v>
                </c:pt>
                <c:pt idx="354">
                  <c:v>110.739</c:v>
                </c:pt>
                <c:pt idx="355">
                  <c:v>111.051</c:v>
                </c:pt>
                <c:pt idx="356">
                  <c:v>111.363</c:v>
                </c:pt>
                <c:pt idx="357">
                  <c:v>111.675</c:v>
                </c:pt>
                <c:pt idx="358">
                  <c:v>111.98699999999999</c:v>
                </c:pt>
                <c:pt idx="359">
                  <c:v>112.29900000000001</c:v>
                </c:pt>
                <c:pt idx="360">
                  <c:v>112.61</c:v>
                </c:pt>
                <c:pt idx="361">
                  <c:v>112.922</c:v>
                </c:pt>
                <c:pt idx="362">
                  <c:v>113.23399999999999</c:v>
                </c:pt>
                <c:pt idx="363">
                  <c:v>113.54600000000001</c:v>
                </c:pt>
                <c:pt idx="364">
                  <c:v>113.858</c:v>
                </c:pt>
                <c:pt idx="365">
                  <c:v>114.17</c:v>
                </c:pt>
                <c:pt idx="366">
                  <c:v>114.482</c:v>
                </c:pt>
                <c:pt idx="367">
                  <c:v>114.794</c:v>
                </c:pt>
                <c:pt idx="368">
                  <c:v>115.10599999999999</c:v>
                </c:pt>
                <c:pt idx="369">
                  <c:v>115.41800000000001</c:v>
                </c:pt>
                <c:pt idx="370">
                  <c:v>115.73</c:v>
                </c:pt>
                <c:pt idx="371">
                  <c:v>116.042</c:v>
                </c:pt>
                <c:pt idx="372">
                  <c:v>116.354</c:v>
                </c:pt>
                <c:pt idx="373">
                  <c:v>116.666</c:v>
                </c:pt>
                <c:pt idx="374">
                  <c:v>116.97799999999999</c:v>
                </c:pt>
                <c:pt idx="375">
                  <c:v>117.29</c:v>
                </c:pt>
                <c:pt idx="376">
                  <c:v>117.602</c:v>
                </c:pt>
                <c:pt idx="377">
                  <c:v>117.913</c:v>
                </c:pt>
                <c:pt idx="378">
                  <c:v>118.22499999999999</c:v>
                </c:pt>
                <c:pt idx="379">
                  <c:v>118.53700000000001</c:v>
                </c:pt>
                <c:pt idx="380">
                  <c:v>118.849</c:v>
                </c:pt>
                <c:pt idx="381">
                  <c:v>119.161</c:v>
                </c:pt>
                <c:pt idx="382">
                  <c:v>119.473</c:v>
                </c:pt>
                <c:pt idx="383">
                  <c:v>119.785</c:v>
                </c:pt>
                <c:pt idx="384">
                  <c:v>120.09699999999999</c:v>
                </c:pt>
                <c:pt idx="385">
                  <c:v>120.40900000000001</c:v>
                </c:pt>
                <c:pt idx="386">
                  <c:v>120.721</c:v>
                </c:pt>
                <c:pt idx="387">
                  <c:v>121.033</c:v>
                </c:pt>
                <c:pt idx="388">
                  <c:v>121.345</c:v>
                </c:pt>
                <c:pt idx="389">
                  <c:v>121.657</c:v>
                </c:pt>
                <c:pt idx="390">
                  <c:v>121.96899999999999</c:v>
                </c:pt>
                <c:pt idx="391">
                  <c:v>122.28100000000001</c:v>
                </c:pt>
                <c:pt idx="392">
                  <c:v>122.593</c:v>
                </c:pt>
                <c:pt idx="393">
                  <c:v>122.905</c:v>
                </c:pt>
                <c:pt idx="394">
                  <c:v>123.217</c:v>
                </c:pt>
                <c:pt idx="395">
                  <c:v>123.52800000000001</c:v>
                </c:pt>
                <c:pt idx="396">
                  <c:v>123.84</c:v>
                </c:pt>
                <c:pt idx="397">
                  <c:v>124.152</c:v>
                </c:pt>
                <c:pt idx="398">
                  <c:v>124.464</c:v>
                </c:pt>
                <c:pt idx="399">
                  <c:v>124.776</c:v>
                </c:pt>
                <c:pt idx="400">
                  <c:v>125.08799999999999</c:v>
                </c:pt>
                <c:pt idx="401">
                  <c:v>125.4</c:v>
                </c:pt>
                <c:pt idx="402">
                  <c:v>125.712</c:v>
                </c:pt>
                <c:pt idx="403">
                  <c:v>126.024</c:v>
                </c:pt>
                <c:pt idx="404">
                  <c:v>126.336</c:v>
                </c:pt>
                <c:pt idx="405">
                  <c:v>126.648</c:v>
                </c:pt>
                <c:pt idx="406">
                  <c:v>126.96</c:v>
                </c:pt>
                <c:pt idx="407">
                  <c:v>127.27200000000001</c:v>
                </c:pt>
                <c:pt idx="408">
                  <c:v>127.584</c:v>
                </c:pt>
                <c:pt idx="409">
                  <c:v>127.896</c:v>
                </c:pt>
                <c:pt idx="410">
                  <c:v>128.208</c:v>
                </c:pt>
                <c:pt idx="411">
                  <c:v>128.52000000000001</c:v>
                </c:pt>
                <c:pt idx="412">
                  <c:v>128.83099999999999</c:v>
                </c:pt>
                <c:pt idx="413">
                  <c:v>129.143</c:v>
                </c:pt>
                <c:pt idx="414">
                  <c:v>129.45500000000001</c:v>
                </c:pt>
                <c:pt idx="415">
                  <c:v>129.767</c:v>
                </c:pt>
                <c:pt idx="416">
                  <c:v>130.07900000000001</c:v>
                </c:pt>
                <c:pt idx="417">
                  <c:v>130.39099999999999</c:v>
                </c:pt>
                <c:pt idx="418">
                  <c:v>130.703</c:v>
                </c:pt>
                <c:pt idx="419">
                  <c:v>131.01499999999999</c:v>
                </c:pt>
                <c:pt idx="420">
                  <c:v>131.327</c:v>
                </c:pt>
                <c:pt idx="421">
                  <c:v>131.63900000000001</c:v>
                </c:pt>
                <c:pt idx="422">
                  <c:v>131.95099999999999</c:v>
                </c:pt>
                <c:pt idx="423">
                  <c:v>132.26300000000001</c:v>
                </c:pt>
                <c:pt idx="424">
                  <c:v>132.57499999999999</c:v>
                </c:pt>
                <c:pt idx="425">
                  <c:v>132.887</c:v>
                </c:pt>
                <c:pt idx="426">
                  <c:v>133.19900000000001</c:v>
                </c:pt>
                <c:pt idx="427">
                  <c:v>133.511</c:v>
                </c:pt>
                <c:pt idx="428">
                  <c:v>133.82300000000001</c:v>
                </c:pt>
                <c:pt idx="429">
                  <c:v>134.13499999999999</c:v>
                </c:pt>
                <c:pt idx="430">
                  <c:v>134.447</c:v>
                </c:pt>
                <c:pt idx="431">
                  <c:v>134.75899999999999</c:v>
                </c:pt>
                <c:pt idx="432">
                  <c:v>135.071</c:v>
                </c:pt>
                <c:pt idx="433">
                  <c:v>135.38200000000001</c:v>
                </c:pt>
                <c:pt idx="434">
                  <c:v>135.69399999999999</c:v>
                </c:pt>
                <c:pt idx="435">
                  <c:v>136.006</c:v>
                </c:pt>
                <c:pt idx="436">
                  <c:v>136.31800000000001</c:v>
                </c:pt>
                <c:pt idx="437">
                  <c:v>136.63</c:v>
                </c:pt>
                <c:pt idx="438">
                  <c:v>136.94200000000001</c:v>
                </c:pt>
                <c:pt idx="439">
                  <c:v>137.25399999999999</c:v>
                </c:pt>
                <c:pt idx="440">
                  <c:v>137.566</c:v>
                </c:pt>
                <c:pt idx="441">
                  <c:v>137.87799999999999</c:v>
                </c:pt>
                <c:pt idx="442">
                  <c:v>138.19</c:v>
                </c:pt>
                <c:pt idx="443">
                  <c:v>138.50200000000001</c:v>
                </c:pt>
                <c:pt idx="444">
                  <c:v>138.81399999999999</c:v>
                </c:pt>
                <c:pt idx="445">
                  <c:v>139.126</c:v>
                </c:pt>
                <c:pt idx="446">
                  <c:v>139.43799999999999</c:v>
                </c:pt>
                <c:pt idx="447">
                  <c:v>139.75</c:v>
                </c:pt>
              </c:numCache>
            </c:numRef>
          </c:xVal>
          <c:yVal>
            <c:numRef>
              <c:f>'SpSL + FA + HA'!$D$6:$D$458</c:f>
              <c:numCache>
                <c:formatCode>@</c:formatCode>
                <c:ptCount val="453"/>
                <c:pt idx="0">
                  <c:v>1.1418060000000001</c:v>
                </c:pt>
                <c:pt idx="1">
                  <c:v>1.119189</c:v>
                </c:pt>
                <c:pt idx="2">
                  <c:v>0.99689260000000002</c:v>
                </c:pt>
                <c:pt idx="3">
                  <c:v>0.79783559999999998</c:v>
                </c:pt>
                <c:pt idx="4">
                  <c:v>0.57596970000000003</c:v>
                </c:pt>
                <c:pt idx="5">
                  <c:v>0.42156480000000002</c:v>
                </c:pt>
                <c:pt idx="6">
                  <c:v>0.33668740000000003</c:v>
                </c:pt>
                <c:pt idx="7">
                  <c:v>0.29300130000000002</c:v>
                </c:pt>
                <c:pt idx="8">
                  <c:v>0.25676369999999998</c:v>
                </c:pt>
                <c:pt idx="9">
                  <c:v>0.24710170000000001</c:v>
                </c:pt>
                <c:pt idx="10">
                  <c:v>0.21178749999999999</c:v>
                </c:pt>
                <c:pt idx="11">
                  <c:v>0.2032185</c:v>
                </c:pt>
                <c:pt idx="12">
                  <c:v>0.1923869</c:v>
                </c:pt>
                <c:pt idx="13">
                  <c:v>0.19014049999999999</c:v>
                </c:pt>
                <c:pt idx="14">
                  <c:v>0.1854209</c:v>
                </c:pt>
                <c:pt idx="15">
                  <c:v>0.1835753</c:v>
                </c:pt>
                <c:pt idx="16">
                  <c:v>0.17682200000000001</c:v>
                </c:pt>
                <c:pt idx="17">
                  <c:v>0.16461700000000001</c:v>
                </c:pt>
                <c:pt idx="18">
                  <c:v>0.16780790000000001</c:v>
                </c:pt>
                <c:pt idx="19">
                  <c:v>0.15860850000000001</c:v>
                </c:pt>
                <c:pt idx="20">
                  <c:v>0.15549789999999999</c:v>
                </c:pt>
                <c:pt idx="21">
                  <c:v>0.15985099999999999</c:v>
                </c:pt>
                <c:pt idx="22">
                  <c:v>0.15095500000000001</c:v>
                </c:pt>
                <c:pt idx="23">
                  <c:v>0.16658039999999999</c:v>
                </c:pt>
                <c:pt idx="24">
                  <c:v>0.15242559999999999</c:v>
                </c:pt>
                <c:pt idx="25">
                  <c:v>0.14571780000000001</c:v>
                </c:pt>
                <c:pt idx="26">
                  <c:v>0.14007249999999999</c:v>
                </c:pt>
                <c:pt idx="27">
                  <c:v>0.1358116</c:v>
                </c:pt>
                <c:pt idx="28">
                  <c:v>0.1359718</c:v>
                </c:pt>
                <c:pt idx="29">
                  <c:v>0.13767750000000001</c:v>
                </c:pt>
                <c:pt idx="30">
                  <c:v>0.1155239</c:v>
                </c:pt>
                <c:pt idx="31">
                  <c:v>0.1165279</c:v>
                </c:pt>
                <c:pt idx="32">
                  <c:v>0.1094792</c:v>
                </c:pt>
                <c:pt idx="33">
                  <c:v>0.12061570000000001</c:v>
                </c:pt>
                <c:pt idx="34">
                  <c:v>0.113619</c:v>
                </c:pt>
                <c:pt idx="35">
                  <c:v>0.10644729999999999</c:v>
                </c:pt>
                <c:pt idx="36">
                  <c:v>0.1029674</c:v>
                </c:pt>
                <c:pt idx="37">
                  <c:v>0.10789169999999999</c:v>
                </c:pt>
                <c:pt idx="38">
                  <c:v>0.10429190000000001</c:v>
                </c:pt>
                <c:pt idx="39">
                  <c:v>0.1007204</c:v>
                </c:pt>
                <c:pt idx="40">
                  <c:v>8.9434239999999998E-2</c:v>
                </c:pt>
                <c:pt idx="41">
                  <c:v>7.5683650000000005E-2</c:v>
                </c:pt>
                <c:pt idx="42">
                  <c:v>7.0964600000000003E-2</c:v>
                </c:pt>
                <c:pt idx="43">
                  <c:v>8.023603E-2</c:v>
                </c:pt>
                <c:pt idx="44">
                  <c:v>7.8934820000000003E-2</c:v>
                </c:pt>
                <c:pt idx="45">
                  <c:v>8.2567680000000004E-2</c:v>
                </c:pt>
                <c:pt idx="46">
                  <c:v>7.4898060000000002E-2</c:v>
                </c:pt>
                <c:pt idx="47">
                  <c:v>6.6529530000000003E-2</c:v>
                </c:pt>
                <c:pt idx="48">
                  <c:v>6.8008120000000005E-2</c:v>
                </c:pt>
                <c:pt idx="49">
                  <c:v>6.5107899999999996E-2</c:v>
                </c:pt>
                <c:pt idx="50">
                  <c:v>6.9420330000000002E-2</c:v>
                </c:pt>
                <c:pt idx="51">
                  <c:v>5.589235E-2</c:v>
                </c:pt>
                <c:pt idx="52">
                  <c:v>4.6069760000000001E-2</c:v>
                </c:pt>
                <c:pt idx="53">
                  <c:v>6.0794819999999999E-2</c:v>
                </c:pt>
                <c:pt idx="54">
                  <c:v>5.4957579999999999E-2</c:v>
                </c:pt>
                <c:pt idx="55">
                  <c:v>5.2213280000000001E-2</c:v>
                </c:pt>
                <c:pt idx="56">
                  <c:v>7.2935680000000003E-2</c:v>
                </c:pt>
                <c:pt idx="57">
                  <c:v>5.5612839999999997E-2</c:v>
                </c:pt>
                <c:pt idx="58">
                  <c:v>5.4873619999999998E-2</c:v>
                </c:pt>
                <c:pt idx="59">
                  <c:v>5.15713E-2</c:v>
                </c:pt>
                <c:pt idx="60">
                  <c:v>4.2386229999999997E-2</c:v>
                </c:pt>
                <c:pt idx="61">
                  <c:v>4.455924E-2</c:v>
                </c:pt>
                <c:pt idx="62">
                  <c:v>3.5077959999999998E-2</c:v>
                </c:pt>
                <c:pt idx="63">
                  <c:v>4.6608190000000001E-2</c:v>
                </c:pt>
                <c:pt idx="64">
                  <c:v>4.3592939999999997E-2</c:v>
                </c:pt>
                <c:pt idx="65">
                  <c:v>4.3405470000000002E-2</c:v>
                </c:pt>
                <c:pt idx="66">
                  <c:v>2.921843E-2</c:v>
                </c:pt>
                <c:pt idx="67">
                  <c:v>3.8516069999999999E-2</c:v>
                </c:pt>
                <c:pt idx="68">
                  <c:v>3.549099E-2</c:v>
                </c:pt>
                <c:pt idx="69">
                  <c:v>6.5362589999999998E-2</c:v>
                </c:pt>
                <c:pt idx="70">
                  <c:v>0.2551426</c:v>
                </c:pt>
                <c:pt idx="71">
                  <c:v>1.0857060000000001</c:v>
                </c:pt>
                <c:pt idx="72">
                  <c:v>3.8152170000000001</c:v>
                </c:pt>
                <c:pt idx="73">
                  <c:v>10.28683</c:v>
                </c:pt>
                <c:pt idx="74">
                  <c:v>21.703410000000002</c:v>
                </c:pt>
                <c:pt idx="75">
                  <c:v>37.09592</c:v>
                </c:pt>
                <c:pt idx="76">
                  <c:v>53.235149999999997</c:v>
                </c:pt>
                <c:pt idx="77">
                  <c:v>67.403649999999999</c:v>
                </c:pt>
                <c:pt idx="78">
                  <c:v>78.546030000000002</c:v>
                </c:pt>
                <c:pt idx="79">
                  <c:v>86.823250000000002</c:v>
                </c:pt>
                <c:pt idx="80">
                  <c:v>94.287890000000004</c:v>
                </c:pt>
                <c:pt idx="81">
                  <c:v>102.0826</c:v>
                </c:pt>
                <c:pt idx="82">
                  <c:v>109.8493</c:v>
                </c:pt>
                <c:pt idx="83">
                  <c:v>116.76090000000001</c:v>
                </c:pt>
                <c:pt idx="84">
                  <c:v>122.3167</c:v>
                </c:pt>
                <c:pt idx="85">
                  <c:v>126.6671</c:v>
                </c:pt>
                <c:pt idx="86">
                  <c:v>129.82249999999999</c:v>
                </c:pt>
                <c:pt idx="87">
                  <c:v>131.81979999999999</c:v>
                </c:pt>
                <c:pt idx="88">
                  <c:v>132.4588</c:v>
                </c:pt>
                <c:pt idx="89">
                  <c:v>131.72059999999999</c:v>
                </c:pt>
                <c:pt idx="90">
                  <c:v>129.20339999999999</c:v>
                </c:pt>
                <c:pt idx="91">
                  <c:v>124.7127</c:v>
                </c:pt>
                <c:pt idx="92">
                  <c:v>118.837</c:v>
                </c:pt>
                <c:pt idx="93">
                  <c:v>111.7025</c:v>
                </c:pt>
                <c:pt idx="94">
                  <c:v>104.06910000000001</c:v>
                </c:pt>
                <c:pt idx="95">
                  <c:v>96.116039999999998</c:v>
                </c:pt>
                <c:pt idx="96">
                  <c:v>88.438959999999994</c:v>
                </c:pt>
                <c:pt idx="97">
                  <c:v>81.414209999999997</c:v>
                </c:pt>
                <c:pt idx="98">
                  <c:v>75.033869999999993</c:v>
                </c:pt>
                <c:pt idx="99">
                  <c:v>69.478939999999994</c:v>
                </c:pt>
                <c:pt idx="100">
                  <c:v>64.836519999999993</c:v>
                </c:pt>
                <c:pt idx="101">
                  <c:v>60.92924</c:v>
                </c:pt>
                <c:pt idx="102">
                  <c:v>57.793939999999999</c:v>
                </c:pt>
                <c:pt idx="103">
                  <c:v>55.263680000000001</c:v>
                </c:pt>
                <c:pt idx="104">
                  <c:v>53.303220000000003</c:v>
                </c:pt>
                <c:pt idx="105">
                  <c:v>51.753740000000001</c:v>
                </c:pt>
                <c:pt idx="106">
                  <c:v>50.528959999999998</c:v>
                </c:pt>
                <c:pt idx="107">
                  <c:v>49.564680000000003</c:v>
                </c:pt>
                <c:pt idx="108">
                  <c:v>48.831299999999999</c:v>
                </c:pt>
                <c:pt idx="109">
                  <c:v>48.244250000000001</c:v>
                </c:pt>
                <c:pt idx="110">
                  <c:v>47.768659999999997</c:v>
                </c:pt>
                <c:pt idx="111">
                  <c:v>47.352310000000003</c:v>
                </c:pt>
                <c:pt idx="112">
                  <c:v>47.008099999999999</c:v>
                </c:pt>
                <c:pt idx="113">
                  <c:v>46.718389999999999</c:v>
                </c:pt>
                <c:pt idx="114">
                  <c:v>46.505270000000003</c:v>
                </c:pt>
                <c:pt idx="115">
                  <c:v>46.343699999999998</c:v>
                </c:pt>
                <c:pt idx="116">
                  <c:v>46.227789999999999</c:v>
                </c:pt>
                <c:pt idx="117">
                  <c:v>46.089829999999999</c:v>
                </c:pt>
                <c:pt idx="118">
                  <c:v>46.025939999999999</c:v>
                </c:pt>
                <c:pt idx="119">
                  <c:v>45.984749999999998</c:v>
                </c:pt>
                <c:pt idx="120">
                  <c:v>45.957099999999997</c:v>
                </c:pt>
                <c:pt idx="121">
                  <c:v>45.958530000000003</c:v>
                </c:pt>
                <c:pt idx="122">
                  <c:v>45.967680000000001</c:v>
                </c:pt>
                <c:pt idx="123">
                  <c:v>46.035179999999997</c:v>
                </c:pt>
                <c:pt idx="124">
                  <c:v>46.088380000000001</c:v>
                </c:pt>
                <c:pt idx="125">
                  <c:v>46.188479999999998</c:v>
                </c:pt>
                <c:pt idx="126">
                  <c:v>46.337730000000001</c:v>
                </c:pt>
                <c:pt idx="127">
                  <c:v>46.460769999999997</c:v>
                </c:pt>
                <c:pt idx="128">
                  <c:v>46.5839</c:v>
                </c:pt>
                <c:pt idx="129">
                  <c:v>46.744169999999997</c:v>
                </c:pt>
                <c:pt idx="130">
                  <c:v>46.883569999999999</c:v>
                </c:pt>
                <c:pt idx="131">
                  <c:v>47.001390000000001</c:v>
                </c:pt>
                <c:pt idx="132">
                  <c:v>47.233890000000002</c:v>
                </c:pt>
                <c:pt idx="133">
                  <c:v>47.451079999999997</c:v>
                </c:pt>
                <c:pt idx="134">
                  <c:v>47.654519999999998</c:v>
                </c:pt>
                <c:pt idx="135">
                  <c:v>47.894219999999997</c:v>
                </c:pt>
                <c:pt idx="136">
                  <c:v>48.146140000000003</c:v>
                </c:pt>
                <c:pt idx="137">
                  <c:v>48.423789999999997</c:v>
                </c:pt>
                <c:pt idx="138">
                  <c:v>48.698979999999999</c:v>
                </c:pt>
                <c:pt idx="139">
                  <c:v>48.962809999999998</c:v>
                </c:pt>
                <c:pt idx="140">
                  <c:v>49.244230000000002</c:v>
                </c:pt>
                <c:pt idx="141">
                  <c:v>49.559640000000002</c:v>
                </c:pt>
                <c:pt idx="142">
                  <c:v>49.87529</c:v>
                </c:pt>
                <c:pt idx="143">
                  <c:v>50.200600000000001</c:v>
                </c:pt>
                <c:pt idx="144">
                  <c:v>50.536349999999999</c:v>
                </c:pt>
                <c:pt idx="145">
                  <c:v>50.896999999999998</c:v>
                </c:pt>
                <c:pt idx="146">
                  <c:v>51.26943</c:v>
                </c:pt>
                <c:pt idx="147">
                  <c:v>51.643239999999999</c:v>
                </c:pt>
                <c:pt idx="148">
                  <c:v>52.026679999999999</c:v>
                </c:pt>
                <c:pt idx="149">
                  <c:v>52.425190000000001</c:v>
                </c:pt>
                <c:pt idx="150">
                  <c:v>52.832279999999997</c:v>
                </c:pt>
                <c:pt idx="151">
                  <c:v>53.247819999999997</c:v>
                </c:pt>
                <c:pt idx="152">
                  <c:v>53.689579999999999</c:v>
                </c:pt>
                <c:pt idx="153">
                  <c:v>54.158619999999999</c:v>
                </c:pt>
                <c:pt idx="154">
                  <c:v>54.59722</c:v>
                </c:pt>
                <c:pt idx="155">
                  <c:v>55.031170000000003</c:v>
                </c:pt>
                <c:pt idx="156">
                  <c:v>55.5229</c:v>
                </c:pt>
                <c:pt idx="157">
                  <c:v>55.999189999999999</c:v>
                </c:pt>
                <c:pt idx="158">
                  <c:v>56.492130000000003</c:v>
                </c:pt>
                <c:pt idx="159">
                  <c:v>56.986460000000001</c:v>
                </c:pt>
                <c:pt idx="160">
                  <c:v>57.49615</c:v>
                </c:pt>
                <c:pt idx="161">
                  <c:v>58.010210000000001</c:v>
                </c:pt>
                <c:pt idx="162">
                  <c:v>58.534840000000003</c:v>
                </c:pt>
                <c:pt idx="163">
                  <c:v>59.051589999999997</c:v>
                </c:pt>
                <c:pt idx="164">
                  <c:v>59.596539999999997</c:v>
                </c:pt>
                <c:pt idx="165">
                  <c:v>60.136319999999998</c:v>
                </c:pt>
                <c:pt idx="166">
                  <c:v>60.7057</c:v>
                </c:pt>
                <c:pt idx="167">
                  <c:v>61.228029999999997</c:v>
                </c:pt>
                <c:pt idx="168">
                  <c:v>61.783029999999997</c:v>
                </c:pt>
                <c:pt idx="169">
                  <c:v>62.326560000000001</c:v>
                </c:pt>
                <c:pt idx="170">
                  <c:v>62.879089999999998</c:v>
                </c:pt>
                <c:pt idx="171">
                  <c:v>63.440280000000001</c:v>
                </c:pt>
                <c:pt idx="172">
                  <c:v>64.005539999999996</c:v>
                </c:pt>
                <c:pt idx="173">
                  <c:v>64.563699999999997</c:v>
                </c:pt>
                <c:pt idx="174">
                  <c:v>65.102819999999994</c:v>
                </c:pt>
                <c:pt idx="175">
                  <c:v>65.652559999999994</c:v>
                </c:pt>
                <c:pt idx="176">
                  <c:v>66.201700000000002</c:v>
                </c:pt>
                <c:pt idx="177">
                  <c:v>66.737499999999997</c:v>
                </c:pt>
                <c:pt idx="178">
                  <c:v>67.235470000000007</c:v>
                </c:pt>
                <c:pt idx="179">
                  <c:v>67.756540000000001</c:v>
                </c:pt>
                <c:pt idx="180">
                  <c:v>68.265649999999994</c:v>
                </c:pt>
                <c:pt idx="181">
                  <c:v>68.774820000000005</c:v>
                </c:pt>
                <c:pt idx="182">
                  <c:v>69.261700000000005</c:v>
                </c:pt>
                <c:pt idx="183">
                  <c:v>69.748990000000006</c:v>
                </c:pt>
                <c:pt idx="184">
                  <c:v>70.232219999999998</c:v>
                </c:pt>
                <c:pt idx="185">
                  <c:v>70.699939999999998</c:v>
                </c:pt>
                <c:pt idx="186">
                  <c:v>71.137870000000007</c:v>
                </c:pt>
                <c:pt idx="187">
                  <c:v>71.578159999999997</c:v>
                </c:pt>
                <c:pt idx="188">
                  <c:v>71.995639999999995</c:v>
                </c:pt>
                <c:pt idx="189">
                  <c:v>72.401949999999999</c:v>
                </c:pt>
                <c:pt idx="190">
                  <c:v>72.791179999999997</c:v>
                </c:pt>
                <c:pt idx="191">
                  <c:v>73.126609999999999</c:v>
                </c:pt>
                <c:pt idx="192">
                  <c:v>73.455380000000005</c:v>
                </c:pt>
                <c:pt idx="193">
                  <c:v>73.7624</c:v>
                </c:pt>
                <c:pt idx="194">
                  <c:v>74.059839999999994</c:v>
                </c:pt>
                <c:pt idx="195">
                  <c:v>74.299279999999996</c:v>
                </c:pt>
                <c:pt idx="196">
                  <c:v>74.495570000000001</c:v>
                </c:pt>
                <c:pt idx="197">
                  <c:v>74.661349999999999</c:v>
                </c:pt>
                <c:pt idx="198">
                  <c:v>74.827269999999999</c:v>
                </c:pt>
                <c:pt idx="199">
                  <c:v>74.932159999999996</c:v>
                </c:pt>
                <c:pt idx="200">
                  <c:v>75.009810000000002</c:v>
                </c:pt>
                <c:pt idx="201">
                  <c:v>75.063630000000003</c:v>
                </c:pt>
                <c:pt idx="202">
                  <c:v>75.083529999999996</c:v>
                </c:pt>
                <c:pt idx="203">
                  <c:v>75.077259999999995</c:v>
                </c:pt>
                <c:pt idx="204">
                  <c:v>75.046260000000004</c:v>
                </c:pt>
                <c:pt idx="205">
                  <c:v>74.975099999999998</c:v>
                </c:pt>
                <c:pt idx="206">
                  <c:v>74.877939999999995</c:v>
                </c:pt>
                <c:pt idx="207">
                  <c:v>74.744339999999994</c:v>
                </c:pt>
                <c:pt idx="208">
                  <c:v>74.609080000000006</c:v>
                </c:pt>
                <c:pt idx="209">
                  <c:v>74.450879999999998</c:v>
                </c:pt>
                <c:pt idx="210">
                  <c:v>74.24718</c:v>
                </c:pt>
                <c:pt idx="211">
                  <c:v>74.031809999999993</c:v>
                </c:pt>
                <c:pt idx="212">
                  <c:v>73.809939999999997</c:v>
                </c:pt>
                <c:pt idx="213">
                  <c:v>73.578379999999996</c:v>
                </c:pt>
                <c:pt idx="214">
                  <c:v>73.323329999999999</c:v>
                </c:pt>
                <c:pt idx="215">
                  <c:v>73.0535</c:v>
                </c:pt>
                <c:pt idx="216">
                  <c:v>72.765150000000006</c:v>
                </c:pt>
                <c:pt idx="217">
                  <c:v>72.467619999999997</c:v>
                </c:pt>
                <c:pt idx="218">
                  <c:v>72.160989999999998</c:v>
                </c:pt>
                <c:pt idx="219">
                  <c:v>71.835909999999998</c:v>
                </c:pt>
                <c:pt idx="220">
                  <c:v>71.491749999999996</c:v>
                </c:pt>
                <c:pt idx="221">
                  <c:v>71.156329999999997</c:v>
                </c:pt>
                <c:pt idx="222">
                  <c:v>70.7988</c:v>
                </c:pt>
                <c:pt idx="223">
                  <c:v>70.40549</c:v>
                </c:pt>
                <c:pt idx="224">
                  <c:v>70.016909999999996</c:v>
                </c:pt>
                <c:pt idx="225">
                  <c:v>69.642600000000002</c:v>
                </c:pt>
                <c:pt idx="226">
                  <c:v>69.247659999999996</c:v>
                </c:pt>
                <c:pt idx="227">
                  <c:v>68.83475</c:v>
                </c:pt>
                <c:pt idx="228">
                  <c:v>68.419820000000001</c:v>
                </c:pt>
                <c:pt idx="229">
                  <c:v>68.021600000000007</c:v>
                </c:pt>
                <c:pt idx="230">
                  <c:v>67.594440000000006</c:v>
                </c:pt>
                <c:pt idx="231">
                  <c:v>67.172330000000002</c:v>
                </c:pt>
                <c:pt idx="232">
                  <c:v>66.749809999999997</c:v>
                </c:pt>
                <c:pt idx="233">
                  <c:v>66.313900000000004</c:v>
                </c:pt>
                <c:pt idx="234">
                  <c:v>65.833600000000004</c:v>
                </c:pt>
                <c:pt idx="235">
                  <c:v>65.376300000000001</c:v>
                </c:pt>
                <c:pt idx="236">
                  <c:v>64.901650000000004</c:v>
                </c:pt>
                <c:pt idx="237">
                  <c:v>64.414630000000002</c:v>
                </c:pt>
                <c:pt idx="238">
                  <c:v>63.90699</c:v>
                </c:pt>
                <c:pt idx="239">
                  <c:v>63.387079999999997</c:v>
                </c:pt>
                <c:pt idx="240">
                  <c:v>62.873930000000001</c:v>
                </c:pt>
                <c:pt idx="241">
                  <c:v>62.350589999999997</c:v>
                </c:pt>
                <c:pt idx="242">
                  <c:v>61.83184</c:v>
                </c:pt>
                <c:pt idx="243">
                  <c:v>61.300379999999997</c:v>
                </c:pt>
                <c:pt idx="244">
                  <c:v>60.766269999999999</c:v>
                </c:pt>
                <c:pt idx="245">
                  <c:v>60.24474</c:v>
                </c:pt>
                <c:pt idx="246">
                  <c:v>59.695599999999999</c:v>
                </c:pt>
                <c:pt idx="247">
                  <c:v>59.15896</c:v>
                </c:pt>
                <c:pt idx="248">
                  <c:v>58.600560000000002</c:v>
                </c:pt>
                <c:pt idx="249">
                  <c:v>58.076050000000002</c:v>
                </c:pt>
                <c:pt idx="250">
                  <c:v>57.523650000000004</c:v>
                </c:pt>
                <c:pt idx="251">
                  <c:v>57.012009999999997</c:v>
                </c:pt>
                <c:pt idx="252">
                  <c:v>56.448979999999999</c:v>
                </c:pt>
                <c:pt idx="253">
                  <c:v>55.881320000000002</c:v>
                </c:pt>
                <c:pt idx="254">
                  <c:v>55.309440000000002</c:v>
                </c:pt>
                <c:pt idx="255">
                  <c:v>54.749839999999999</c:v>
                </c:pt>
                <c:pt idx="256">
                  <c:v>54.141579999999998</c:v>
                </c:pt>
                <c:pt idx="257">
                  <c:v>53.509039999999999</c:v>
                </c:pt>
                <c:pt idx="258">
                  <c:v>52.86712</c:v>
                </c:pt>
                <c:pt idx="259">
                  <c:v>52.228360000000002</c:v>
                </c:pt>
                <c:pt idx="260">
                  <c:v>51.5608</c:v>
                </c:pt>
                <c:pt idx="261">
                  <c:v>50.858040000000003</c:v>
                </c:pt>
                <c:pt idx="262">
                  <c:v>50.123510000000003</c:v>
                </c:pt>
                <c:pt idx="263">
                  <c:v>49.366100000000003</c:v>
                </c:pt>
                <c:pt idx="264">
                  <c:v>48.57629</c:v>
                </c:pt>
                <c:pt idx="265">
                  <c:v>47.779690000000002</c:v>
                </c:pt>
                <c:pt idx="266">
                  <c:v>46.94679</c:v>
                </c:pt>
                <c:pt idx="267">
                  <c:v>46.064509999999999</c:v>
                </c:pt>
                <c:pt idx="268">
                  <c:v>45.15654</c:v>
                </c:pt>
                <c:pt idx="269">
                  <c:v>44.231960000000001</c:v>
                </c:pt>
                <c:pt idx="270">
                  <c:v>43.279800000000002</c:v>
                </c:pt>
                <c:pt idx="271">
                  <c:v>42.281649999999999</c:v>
                </c:pt>
                <c:pt idx="272">
                  <c:v>41.272150000000003</c:v>
                </c:pt>
                <c:pt idx="273">
                  <c:v>40.226509999999998</c:v>
                </c:pt>
                <c:pt idx="274">
                  <c:v>39.144840000000002</c:v>
                </c:pt>
                <c:pt idx="275">
                  <c:v>38.09442</c:v>
                </c:pt>
                <c:pt idx="276">
                  <c:v>36.996720000000003</c:v>
                </c:pt>
                <c:pt idx="277">
                  <c:v>35.901209999999999</c:v>
                </c:pt>
                <c:pt idx="278">
                  <c:v>34.813319999999997</c:v>
                </c:pt>
                <c:pt idx="279">
                  <c:v>33.710039999999999</c:v>
                </c:pt>
                <c:pt idx="280">
                  <c:v>32.615119999999997</c:v>
                </c:pt>
                <c:pt idx="281">
                  <c:v>31.487159999999999</c:v>
                </c:pt>
                <c:pt idx="282">
                  <c:v>30.387789999999999</c:v>
                </c:pt>
                <c:pt idx="283">
                  <c:v>29.328990000000001</c:v>
                </c:pt>
                <c:pt idx="284">
                  <c:v>28.2636</c:v>
                </c:pt>
                <c:pt idx="285">
                  <c:v>27.2118</c:v>
                </c:pt>
                <c:pt idx="286">
                  <c:v>26.194400000000002</c:v>
                </c:pt>
                <c:pt idx="287">
                  <c:v>25.226489999999998</c:v>
                </c:pt>
                <c:pt idx="288">
                  <c:v>24.270299999999999</c:v>
                </c:pt>
                <c:pt idx="289">
                  <c:v>23.343610000000002</c:v>
                </c:pt>
                <c:pt idx="290">
                  <c:v>22.45505</c:v>
                </c:pt>
                <c:pt idx="291">
                  <c:v>21.613959999999999</c:v>
                </c:pt>
                <c:pt idx="292">
                  <c:v>20.816980000000001</c:v>
                </c:pt>
                <c:pt idx="293">
                  <c:v>20.032720000000001</c:v>
                </c:pt>
                <c:pt idx="294">
                  <c:v>19.311070000000001</c:v>
                </c:pt>
                <c:pt idx="295">
                  <c:v>18.615290000000002</c:v>
                </c:pt>
                <c:pt idx="296">
                  <c:v>17.97223</c:v>
                </c:pt>
                <c:pt idx="297">
                  <c:v>17.347919999999998</c:v>
                </c:pt>
                <c:pt idx="298">
                  <c:v>16.756599999999999</c:v>
                </c:pt>
                <c:pt idx="299">
                  <c:v>16.182939999999999</c:v>
                </c:pt>
                <c:pt idx="300">
                  <c:v>15.66757</c:v>
                </c:pt>
                <c:pt idx="301">
                  <c:v>15.16658</c:v>
                </c:pt>
                <c:pt idx="302">
                  <c:v>14.69441</c:v>
                </c:pt>
                <c:pt idx="303">
                  <c:v>14.23868</c:v>
                </c:pt>
                <c:pt idx="304">
                  <c:v>13.82704</c:v>
                </c:pt>
                <c:pt idx="305">
                  <c:v>13.42656</c:v>
                </c:pt>
                <c:pt idx="306">
                  <c:v>13.05613</c:v>
                </c:pt>
                <c:pt idx="307">
                  <c:v>12.69145</c:v>
                </c:pt>
                <c:pt idx="308">
                  <c:v>12.36992</c:v>
                </c:pt>
                <c:pt idx="309">
                  <c:v>12.03938</c:v>
                </c:pt>
                <c:pt idx="310">
                  <c:v>11.727259999999999</c:v>
                </c:pt>
                <c:pt idx="311">
                  <c:v>11.447620000000001</c:v>
                </c:pt>
                <c:pt idx="312">
                  <c:v>11.165649999999999</c:v>
                </c:pt>
                <c:pt idx="313">
                  <c:v>10.89451</c:v>
                </c:pt>
                <c:pt idx="314">
                  <c:v>10.64611</c:v>
                </c:pt>
                <c:pt idx="315">
                  <c:v>10.40362</c:v>
                </c:pt>
                <c:pt idx="316">
                  <c:v>10.1656</c:v>
                </c:pt>
                <c:pt idx="317">
                  <c:v>9.9544189999999997</c:v>
                </c:pt>
                <c:pt idx="318">
                  <c:v>9.7438599999999997</c:v>
                </c:pt>
                <c:pt idx="319">
                  <c:v>9.5300080000000005</c:v>
                </c:pt>
                <c:pt idx="320">
                  <c:v>9.3352989999999991</c:v>
                </c:pt>
                <c:pt idx="321">
                  <c:v>9.1518689999999996</c:v>
                </c:pt>
                <c:pt idx="322">
                  <c:v>8.9545180000000002</c:v>
                </c:pt>
                <c:pt idx="323">
                  <c:v>8.7726970000000009</c:v>
                </c:pt>
                <c:pt idx="324">
                  <c:v>8.6011100000000003</c:v>
                </c:pt>
                <c:pt idx="325">
                  <c:v>8.4433120000000006</c:v>
                </c:pt>
                <c:pt idx="326">
                  <c:v>8.2874130000000008</c:v>
                </c:pt>
                <c:pt idx="327">
                  <c:v>8.1185860000000005</c:v>
                </c:pt>
                <c:pt idx="328">
                  <c:v>7.9907079999999997</c:v>
                </c:pt>
                <c:pt idx="329">
                  <c:v>7.8384090000000004</c:v>
                </c:pt>
                <c:pt idx="330">
                  <c:v>7.7074340000000001</c:v>
                </c:pt>
                <c:pt idx="331">
                  <c:v>7.5667210000000003</c:v>
                </c:pt>
                <c:pt idx="332">
                  <c:v>7.4333590000000003</c:v>
                </c:pt>
                <c:pt idx="333">
                  <c:v>7.309304</c:v>
                </c:pt>
                <c:pt idx="334">
                  <c:v>7.17605</c:v>
                </c:pt>
                <c:pt idx="335">
                  <c:v>7.0591350000000004</c:v>
                </c:pt>
                <c:pt idx="336">
                  <c:v>6.9478410000000004</c:v>
                </c:pt>
                <c:pt idx="337">
                  <c:v>6.8249060000000004</c:v>
                </c:pt>
                <c:pt idx="338">
                  <c:v>6.7185810000000004</c:v>
                </c:pt>
                <c:pt idx="339">
                  <c:v>6.593744</c:v>
                </c:pt>
                <c:pt idx="340">
                  <c:v>6.5036329999999998</c:v>
                </c:pt>
                <c:pt idx="341">
                  <c:v>6.3953499999999996</c:v>
                </c:pt>
                <c:pt idx="342">
                  <c:v>6.2880909999999997</c:v>
                </c:pt>
                <c:pt idx="343">
                  <c:v>6.1845420000000004</c:v>
                </c:pt>
                <c:pt idx="344">
                  <c:v>6.0809810000000004</c:v>
                </c:pt>
                <c:pt idx="345">
                  <c:v>5.9828000000000001</c:v>
                </c:pt>
                <c:pt idx="346">
                  <c:v>5.8822049999999999</c:v>
                </c:pt>
                <c:pt idx="347">
                  <c:v>5.7907770000000003</c:v>
                </c:pt>
                <c:pt idx="348">
                  <c:v>5.7006550000000002</c:v>
                </c:pt>
                <c:pt idx="349">
                  <c:v>5.6063270000000003</c:v>
                </c:pt>
                <c:pt idx="350">
                  <c:v>5.5165990000000003</c:v>
                </c:pt>
                <c:pt idx="351">
                  <c:v>5.4371309999999999</c:v>
                </c:pt>
                <c:pt idx="352">
                  <c:v>5.3384729999999996</c:v>
                </c:pt>
                <c:pt idx="353">
                  <c:v>5.2507669999999997</c:v>
                </c:pt>
                <c:pt idx="354">
                  <c:v>5.1668640000000003</c:v>
                </c:pt>
                <c:pt idx="355">
                  <c:v>5.0957720000000002</c:v>
                </c:pt>
                <c:pt idx="356">
                  <c:v>5.0195179999999997</c:v>
                </c:pt>
                <c:pt idx="357">
                  <c:v>4.9303220000000003</c:v>
                </c:pt>
                <c:pt idx="358">
                  <c:v>4.8434280000000003</c:v>
                </c:pt>
                <c:pt idx="359">
                  <c:v>4.7764949999999997</c:v>
                </c:pt>
                <c:pt idx="360">
                  <c:v>4.6928989999999997</c:v>
                </c:pt>
                <c:pt idx="361">
                  <c:v>4.6210420000000001</c:v>
                </c:pt>
                <c:pt idx="362">
                  <c:v>4.5562170000000002</c:v>
                </c:pt>
                <c:pt idx="363">
                  <c:v>4.4813150000000004</c:v>
                </c:pt>
                <c:pt idx="364">
                  <c:v>4.407222</c:v>
                </c:pt>
                <c:pt idx="365">
                  <c:v>4.3464130000000001</c:v>
                </c:pt>
                <c:pt idx="366">
                  <c:v>4.266451</c:v>
                </c:pt>
                <c:pt idx="367">
                  <c:v>4.2218059999999999</c:v>
                </c:pt>
                <c:pt idx="368">
                  <c:v>4.1539169999999999</c:v>
                </c:pt>
                <c:pt idx="369">
                  <c:v>4.0877369999999997</c:v>
                </c:pt>
                <c:pt idx="370">
                  <c:v>4.0146629999999996</c:v>
                </c:pt>
                <c:pt idx="371">
                  <c:v>3.9447890000000001</c:v>
                </c:pt>
                <c:pt idx="372">
                  <c:v>3.897173</c:v>
                </c:pt>
                <c:pt idx="373">
                  <c:v>3.8255590000000002</c:v>
                </c:pt>
                <c:pt idx="374">
                  <c:v>3.7903730000000002</c:v>
                </c:pt>
                <c:pt idx="375">
                  <c:v>3.7242299999999999</c:v>
                </c:pt>
                <c:pt idx="376">
                  <c:v>3.6720440000000001</c:v>
                </c:pt>
                <c:pt idx="377">
                  <c:v>3.6214590000000002</c:v>
                </c:pt>
                <c:pt idx="378">
                  <c:v>3.5838700000000001</c:v>
                </c:pt>
                <c:pt idx="379">
                  <c:v>3.513036</c:v>
                </c:pt>
                <c:pt idx="380">
                  <c:v>3.4704199999999998</c:v>
                </c:pt>
                <c:pt idx="381">
                  <c:v>3.404925</c:v>
                </c:pt>
                <c:pt idx="382">
                  <c:v>3.3597060000000001</c:v>
                </c:pt>
                <c:pt idx="383">
                  <c:v>3.3157890000000001</c:v>
                </c:pt>
                <c:pt idx="384">
                  <c:v>3.2628970000000002</c:v>
                </c:pt>
                <c:pt idx="385">
                  <c:v>3.226235</c:v>
                </c:pt>
                <c:pt idx="386">
                  <c:v>3.1590850000000001</c:v>
                </c:pt>
                <c:pt idx="387">
                  <c:v>3.111043</c:v>
                </c:pt>
                <c:pt idx="388">
                  <c:v>3.060155</c:v>
                </c:pt>
                <c:pt idx="389">
                  <c:v>3.0199180000000001</c:v>
                </c:pt>
                <c:pt idx="390">
                  <c:v>2.9791470000000002</c:v>
                </c:pt>
                <c:pt idx="391">
                  <c:v>2.935314</c:v>
                </c:pt>
                <c:pt idx="392">
                  <c:v>2.9047320000000001</c:v>
                </c:pt>
                <c:pt idx="393">
                  <c:v>2.8392740000000001</c:v>
                </c:pt>
                <c:pt idx="394">
                  <c:v>2.7960859999999998</c:v>
                </c:pt>
                <c:pt idx="395">
                  <c:v>2.7499359999999999</c:v>
                </c:pt>
                <c:pt idx="396">
                  <c:v>2.7177609999999999</c:v>
                </c:pt>
                <c:pt idx="397">
                  <c:v>2.673613</c:v>
                </c:pt>
                <c:pt idx="398">
                  <c:v>2.6409630000000002</c:v>
                </c:pt>
                <c:pt idx="399">
                  <c:v>2.5873699999999999</c:v>
                </c:pt>
                <c:pt idx="400">
                  <c:v>2.544171</c:v>
                </c:pt>
                <c:pt idx="401">
                  <c:v>2.4972720000000002</c:v>
                </c:pt>
                <c:pt idx="402">
                  <c:v>2.4646819999999998</c:v>
                </c:pt>
                <c:pt idx="403">
                  <c:v>2.4076270000000002</c:v>
                </c:pt>
                <c:pt idx="404">
                  <c:v>2.3661759999999998</c:v>
                </c:pt>
                <c:pt idx="405">
                  <c:v>2.332001</c:v>
                </c:pt>
                <c:pt idx="406">
                  <c:v>2.2920859999999998</c:v>
                </c:pt>
                <c:pt idx="407">
                  <c:v>2.2588279999999998</c:v>
                </c:pt>
                <c:pt idx="408">
                  <c:v>2.2114370000000001</c:v>
                </c:pt>
                <c:pt idx="409">
                  <c:v>2.1783510000000001</c:v>
                </c:pt>
                <c:pt idx="410">
                  <c:v>2.1329319999999998</c:v>
                </c:pt>
                <c:pt idx="411">
                  <c:v>2.106487</c:v>
                </c:pt>
                <c:pt idx="412">
                  <c:v>2.0703320000000001</c:v>
                </c:pt>
                <c:pt idx="413">
                  <c:v>2.0454080000000001</c:v>
                </c:pt>
                <c:pt idx="414">
                  <c:v>1.9845680000000001</c:v>
                </c:pt>
                <c:pt idx="415">
                  <c:v>1.962831</c:v>
                </c:pt>
                <c:pt idx="416">
                  <c:v>1.927567</c:v>
                </c:pt>
                <c:pt idx="417">
                  <c:v>1.885094</c:v>
                </c:pt>
                <c:pt idx="418">
                  <c:v>1.854123</c:v>
                </c:pt>
                <c:pt idx="419">
                  <c:v>1.8246420000000001</c:v>
                </c:pt>
                <c:pt idx="420">
                  <c:v>1.795544</c:v>
                </c:pt>
                <c:pt idx="421">
                  <c:v>1.7537370000000001</c:v>
                </c:pt>
                <c:pt idx="422">
                  <c:v>1.7229369999999999</c:v>
                </c:pt>
                <c:pt idx="423">
                  <c:v>1.697692</c:v>
                </c:pt>
                <c:pt idx="424">
                  <c:v>1.6643669999999999</c:v>
                </c:pt>
                <c:pt idx="425">
                  <c:v>1.644144</c:v>
                </c:pt>
                <c:pt idx="426">
                  <c:v>1.6192550000000001</c:v>
                </c:pt>
                <c:pt idx="427">
                  <c:v>1.5858369999999999</c:v>
                </c:pt>
                <c:pt idx="428">
                  <c:v>1.5625690000000001</c:v>
                </c:pt>
                <c:pt idx="429">
                  <c:v>1.5296099999999999</c:v>
                </c:pt>
                <c:pt idx="430">
                  <c:v>1.496961</c:v>
                </c:pt>
                <c:pt idx="431">
                  <c:v>1.500243</c:v>
                </c:pt>
                <c:pt idx="432">
                  <c:v>1.459857</c:v>
                </c:pt>
                <c:pt idx="433">
                  <c:v>1.4342170000000001</c:v>
                </c:pt>
                <c:pt idx="434">
                  <c:v>1.419316</c:v>
                </c:pt>
                <c:pt idx="435">
                  <c:v>1.3999760000000001</c:v>
                </c:pt>
                <c:pt idx="436">
                  <c:v>1.38195</c:v>
                </c:pt>
                <c:pt idx="437">
                  <c:v>1.3506229999999999</c:v>
                </c:pt>
                <c:pt idx="438">
                  <c:v>1.320271</c:v>
                </c:pt>
                <c:pt idx="439">
                  <c:v>1.307569</c:v>
                </c:pt>
                <c:pt idx="440">
                  <c:v>1.285712</c:v>
                </c:pt>
                <c:pt idx="441">
                  <c:v>1.274173</c:v>
                </c:pt>
                <c:pt idx="442">
                  <c:v>1.2551639999999999</c:v>
                </c:pt>
                <c:pt idx="443">
                  <c:v>1.233098</c:v>
                </c:pt>
                <c:pt idx="444">
                  <c:v>1.217392</c:v>
                </c:pt>
                <c:pt idx="445">
                  <c:v>1.2028270000000001</c:v>
                </c:pt>
                <c:pt idx="446">
                  <c:v>1.191414</c:v>
                </c:pt>
                <c:pt idx="447">
                  <c:v>1.1823109999999999</c:v>
                </c:pt>
              </c:numCache>
            </c:numRef>
          </c:yVal>
          <c:smooth val="1"/>
        </c:ser>
        <c:ser>
          <c:idx val="3"/>
          <c:order val="3"/>
          <c:tx>
            <c:v>FA+SpSL</c:v>
          </c:tx>
          <c:marker>
            <c:symbol val="none"/>
          </c:marker>
          <c:xVal>
            <c:numRef>
              <c:f>'SpSL + FA + HA'!$A$6:$A$458</c:f>
              <c:numCache>
                <c:formatCode>General</c:formatCode>
                <c:ptCount val="453"/>
                <c:pt idx="0">
                  <c:v>0.31</c:v>
                </c:pt>
                <c:pt idx="1">
                  <c:v>0.622</c:v>
                </c:pt>
                <c:pt idx="2">
                  <c:v>0.93400000000000005</c:v>
                </c:pt>
                <c:pt idx="3">
                  <c:v>1.246</c:v>
                </c:pt>
                <c:pt idx="4">
                  <c:v>1.5580000000000001</c:v>
                </c:pt>
                <c:pt idx="5">
                  <c:v>1.87</c:v>
                </c:pt>
                <c:pt idx="6">
                  <c:v>2.1819999999999999</c:v>
                </c:pt>
                <c:pt idx="7">
                  <c:v>2.4940000000000002</c:v>
                </c:pt>
                <c:pt idx="8">
                  <c:v>2.806</c:v>
                </c:pt>
                <c:pt idx="9">
                  <c:v>3.1179999999999999</c:v>
                </c:pt>
                <c:pt idx="10">
                  <c:v>3.43</c:v>
                </c:pt>
                <c:pt idx="11">
                  <c:v>3.742</c:v>
                </c:pt>
                <c:pt idx="12">
                  <c:v>4.0540000000000003</c:v>
                </c:pt>
                <c:pt idx="13">
                  <c:v>4.3659999999999997</c:v>
                </c:pt>
                <c:pt idx="14">
                  <c:v>4.6769999999999996</c:v>
                </c:pt>
                <c:pt idx="15">
                  <c:v>4.9889999999999999</c:v>
                </c:pt>
                <c:pt idx="16">
                  <c:v>5.3010000000000002</c:v>
                </c:pt>
                <c:pt idx="17">
                  <c:v>5.6130000000000004</c:v>
                </c:pt>
                <c:pt idx="18">
                  <c:v>5.9249999999999998</c:v>
                </c:pt>
                <c:pt idx="19">
                  <c:v>6.2370000000000001</c:v>
                </c:pt>
                <c:pt idx="20">
                  <c:v>6.5490000000000004</c:v>
                </c:pt>
                <c:pt idx="21">
                  <c:v>6.8609999999999998</c:v>
                </c:pt>
                <c:pt idx="22">
                  <c:v>7.173</c:v>
                </c:pt>
                <c:pt idx="23">
                  <c:v>7.4850000000000003</c:v>
                </c:pt>
                <c:pt idx="24">
                  <c:v>7.7969999999999997</c:v>
                </c:pt>
                <c:pt idx="25">
                  <c:v>8.109</c:v>
                </c:pt>
                <c:pt idx="26">
                  <c:v>8.4209999999999994</c:v>
                </c:pt>
                <c:pt idx="27">
                  <c:v>8.7330000000000005</c:v>
                </c:pt>
                <c:pt idx="28">
                  <c:v>9.0449999999999999</c:v>
                </c:pt>
                <c:pt idx="29">
                  <c:v>9.3569999999999993</c:v>
                </c:pt>
                <c:pt idx="30">
                  <c:v>9.6690000000000005</c:v>
                </c:pt>
                <c:pt idx="31">
                  <c:v>9.9809999999999999</c:v>
                </c:pt>
                <c:pt idx="32">
                  <c:v>10.292</c:v>
                </c:pt>
                <c:pt idx="33">
                  <c:v>10.603999999999999</c:v>
                </c:pt>
                <c:pt idx="34">
                  <c:v>10.916</c:v>
                </c:pt>
                <c:pt idx="35">
                  <c:v>11.228</c:v>
                </c:pt>
                <c:pt idx="36">
                  <c:v>11.54</c:v>
                </c:pt>
                <c:pt idx="37">
                  <c:v>11.852</c:v>
                </c:pt>
                <c:pt idx="38">
                  <c:v>12.164</c:v>
                </c:pt>
                <c:pt idx="39">
                  <c:v>12.476000000000001</c:v>
                </c:pt>
                <c:pt idx="40">
                  <c:v>12.788</c:v>
                </c:pt>
                <c:pt idx="41">
                  <c:v>13.1</c:v>
                </c:pt>
                <c:pt idx="42">
                  <c:v>13.412000000000001</c:v>
                </c:pt>
                <c:pt idx="43">
                  <c:v>13.724</c:v>
                </c:pt>
                <c:pt idx="44">
                  <c:v>14.036</c:v>
                </c:pt>
                <c:pt idx="45">
                  <c:v>14.348000000000001</c:v>
                </c:pt>
                <c:pt idx="46">
                  <c:v>14.66</c:v>
                </c:pt>
                <c:pt idx="47">
                  <c:v>14.972</c:v>
                </c:pt>
                <c:pt idx="48">
                  <c:v>15.284000000000001</c:v>
                </c:pt>
                <c:pt idx="49">
                  <c:v>15.596</c:v>
                </c:pt>
                <c:pt idx="50">
                  <c:v>15.907999999999999</c:v>
                </c:pt>
                <c:pt idx="51">
                  <c:v>16.219000000000001</c:v>
                </c:pt>
                <c:pt idx="52">
                  <c:v>16.530999999999999</c:v>
                </c:pt>
                <c:pt idx="53">
                  <c:v>16.843</c:v>
                </c:pt>
                <c:pt idx="54">
                  <c:v>17.155000000000001</c:v>
                </c:pt>
                <c:pt idx="55">
                  <c:v>17.466999999999999</c:v>
                </c:pt>
                <c:pt idx="56">
                  <c:v>17.779</c:v>
                </c:pt>
                <c:pt idx="57">
                  <c:v>18.091000000000001</c:v>
                </c:pt>
                <c:pt idx="58">
                  <c:v>18.402999999999999</c:v>
                </c:pt>
                <c:pt idx="59">
                  <c:v>18.715</c:v>
                </c:pt>
                <c:pt idx="60">
                  <c:v>19.027000000000001</c:v>
                </c:pt>
                <c:pt idx="61">
                  <c:v>19.338999999999999</c:v>
                </c:pt>
                <c:pt idx="62">
                  <c:v>19.651</c:v>
                </c:pt>
                <c:pt idx="63">
                  <c:v>19.963000000000001</c:v>
                </c:pt>
                <c:pt idx="64">
                  <c:v>20.274999999999999</c:v>
                </c:pt>
                <c:pt idx="65">
                  <c:v>20.587</c:v>
                </c:pt>
                <c:pt idx="66">
                  <c:v>20.899000000000001</c:v>
                </c:pt>
                <c:pt idx="67">
                  <c:v>21.210999999999999</c:v>
                </c:pt>
                <c:pt idx="68">
                  <c:v>21.523</c:v>
                </c:pt>
                <c:pt idx="69">
                  <c:v>21.834</c:v>
                </c:pt>
                <c:pt idx="70">
                  <c:v>22.146000000000001</c:v>
                </c:pt>
                <c:pt idx="71">
                  <c:v>22.457999999999998</c:v>
                </c:pt>
                <c:pt idx="72">
                  <c:v>22.77</c:v>
                </c:pt>
                <c:pt idx="73">
                  <c:v>23.082000000000001</c:v>
                </c:pt>
                <c:pt idx="74">
                  <c:v>23.393999999999998</c:v>
                </c:pt>
                <c:pt idx="75">
                  <c:v>23.706</c:v>
                </c:pt>
                <c:pt idx="76">
                  <c:v>24.018000000000001</c:v>
                </c:pt>
                <c:pt idx="77">
                  <c:v>24.33</c:v>
                </c:pt>
                <c:pt idx="78">
                  <c:v>24.641999999999999</c:v>
                </c:pt>
                <c:pt idx="79">
                  <c:v>24.954000000000001</c:v>
                </c:pt>
                <c:pt idx="80">
                  <c:v>25.265999999999998</c:v>
                </c:pt>
                <c:pt idx="81">
                  <c:v>25.577999999999999</c:v>
                </c:pt>
                <c:pt idx="82">
                  <c:v>25.89</c:v>
                </c:pt>
                <c:pt idx="83">
                  <c:v>26.202000000000002</c:v>
                </c:pt>
                <c:pt idx="84">
                  <c:v>26.513999999999999</c:v>
                </c:pt>
                <c:pt idx="85">
                  <c:v>26.826000000000001</c:v>
                </c:pt>
                <c:pt idx="86">
                  <c:v>27.138000000000002</c:v>
                </c:pt>
                <c:pt idx="87">
                  <c:v>27.45</c:v>
                </c:pt>
                <c:pt idx="88">
                  <c:v>27.760999999999999</c:v>
                </c:pt>
                <c:pt idx="89">
                  <c:v>28.073</c:v>
                </c:pt>
                <c:pt idx="90">
                  <c:v>28.385000000000002</c:v>
                </c:pt>
                <c:pt idx="91">
                  <c:v>28.696999999999999</c:v>
                </c:pt>
                <c:pt idx="92">
                  <c:v>29.009</c:v>
                </c:pt>
                <c:pt idx="93">
                  <c:v>29.321000000000002</c:v>
                </c:pt>
                <c:pt idx="94">
                  <c:v>29.632999999999999</c:v>
                </c:pt>
                <c:pt idx="95">
                  <c:v>29.945</c:v>
                </c:pt>
                <c:pt idx="96">
                  <c:v>30.257000000000001</c:v>
                </c:pt>
                <c:pt idx="97">
                  <c:v>30.568999999999999</c:v>
                </c:pt>
                <c:pt idx="98">
                  <c:v>30.881</c:v>
                </c:pt>
                <c:pt idx="99">
                  <c:v>31.193000000000001</c:v>
                </c:pt>
                <c:pt idx="100">
                  <c:v>31.504999999999999</c:v>
                </c:pt>
                <c:pt idx="101">
                  <c:v>31.817</c:v>
                </c:pt>
                <c:pt idx="102">
                  <c:v>32.128999999999998</c:v>
                </c:pt>
                <c:pt idx="103">
                  <c:v>32.441000000000003</c:v>
                </c:pt>
                <c:pt idx="104">
                  <c:v>32.753</c:v>
                </c:pt>
                <c:pt idx="105">
                  <c:v>33.064999999999998</c:v>
                </c:pt>
                <c:pt idx="106">
                  <c:v>33.377000000000002</c:v>
                </c:pt>
                <c:pt idx="107">
                  <c:v>33.688000000000002</c:v>
                </c:pt>
                <c:pt idx="108">
                  <c:v>34</c:v>
                </c:pt>
                <c:pt idx="109">
                  <c:v>34.311999999999998</c:v>
                </c:pt>
                <c:pt idx="110">
                  <c:v>34.624000000000002</c:v>
                </c:pt>
                <c:pt idx="111">
                  <c:v>34.936</c:v>
                </c:pt>
                <c:pt idx="112">
                  <c:v>35.247999999999998</c:v>
                </c:pt>
                <c:pt idx="113">
                  <c:v>35.56</c:v>
                </c:pt>
                <c:pt idx="114">
                  <c:v>35.872</c:v>
                </c:pt>
                <c:pt idx="115">
                  <c:v>36.183999999999997</c:v>
                </c:pt>
                <c:pt idx="116">
                  <c:v>36.496000000000002</c:v>
                </c:pt>
                <c:pt idx="117">
                  <c:v>36.808</c:v>
                </c:pt>
                <c:pt idx="118">
                  <c:v>37.119999999999997</c:v>
                </c:pt>
                <c:pt idx="119">
                  <c:v>37.432000000000002</c:v>
                </c:pt>
                <c:pt idx="120">
                  <c:v>37.744</c:v>
                </c:pt>
                <c:pt idx="121">
                  <c:v>38.055999999999997</c:v>
                </c:pt>
                <c:pt idx="122">
                  <c:v>38.368000000000002</c:v>
                </c:pt>
                <c:pt idx="123">
                  <c:v>38.68</c:v>
                </c:pt>
                <c:pt idx="124">
                  <c:v>38.991999999999997</c:v>
                </c:pt>
                <c:pt idx="125">
                  <c:v>39.304000000000002</c:v>
                </c:pt>
                <c:pt idx="126">
                  <c:v>39.615000000000002</c:v>
                </c:pt>
                <c:pt idx="127">
                  <c:v>39.927</c:v>
                </c:pt>
                <c:pt idx="128">
                  <c:v>40.238999999999997</c:v>
                </c:pt>
                <c:pt idx="129">
                  <c:v>40.551000000000002</c:v>
                </c:pt>
                <c:pt idx="130">
                  <c:v>40.863</c:v>
                </c:pt>
                <c:pt idx="131">
                  <c:v>41.174999999999997</c:v>
                </c:pt>
                <c:pt idx="132">
                  <c:v>41.487000000000002</c:v>
                </c:pt>
                <c:pt idx="133">
                  <c:v>41.798999999999999</c:v>
                </c:pt>
                <c:pt idx="134">
                  <c:v>42.110999999999997</c:v>
                </c:pt>
                <c:pt idx="135">
                  <c:v>42.423000000000002</c:v>
                </c:pt>
                <c:pt idx="136">
                  <c:v>42.734999999999999</c:v>
                </c:pt>
                <c:pt idx="137">
                  <c:v>43.046999999999997</c:v>
                </c:pt>
                <c:pt idx="138">
                  <c:v>43.359000000000002</c:v>
                </c:pt>
                <c:pt idx="139">
                  <c:v>43.670999999999999</c:v>
                </c:pt>
                <c:pt idx="140">
                  <c:v>43.982999999999997</c:v>
                </c:pt>
                <c:pt idx="141">
                  <c:v>44.295000000000002</c:v>
                </c:pt>
                <c:pt idx="142">
                  <c:v>44.606999999999999</c:v>
                </c:pt>
                <c:pt idx="143">
                  <c:v>44.918999999999997</c:v>
                </c:pt>
                <c:pt idx="144">
                  <c:v>45.231000000000002</c:v>
                </c:pt>
                <c:pt idx="145">
                  <c:v>45.542000000000002</c:v>
                </c:pt>
                <c:pt idx="146">
                  <c:v>45.853999999999999</c:v>
                </c:pt>
                <c:pt idx="147">
                  <c:v>46.165999999999997</c:v>
                </c:pt>
                <c:pt idx="148">
                  <c:v>46.478000000000002</c:v>
                </c:pt>
                <c:pt idx="149">
                  <c:v>46.79</c:v>
                </c:pt>
                <c:pt idx="150">
                  <c:v>47.101999999999997</c:v>
                </c:pt>
                <c:pt idx="151">
                  <c:v>47.414000000000001</c:v>
                </c:pt>
                <c:pt idx="152">
                  <c:v>47.725999999999999</c:v>
                </c:pt>
                <c:pt idx="153">
                  <c:v>48.037999999999997</c:v>
                </c:pt>
                <c:pt idx="154">
                  <c:v>48.35</c:v>
                </c:pt>
                <c:pt idx="155">
                  <c:v>48.661999999999999</c:v>
                </c:pt>
                <c:pt idx="156">
                  <c:v>48.973999999999997</c:v>
                </c:pt>
                <c:pt idx="157">
                  <c:v>49.286000000000001</c:v>
                </c:pt>
                <c:pt idx="158">
                  <c:v>49.597999999999999</c:v>
                </c:pt>
                <c:pt idx="159">
                  <c:v>49.91</c:v>
                </c:pt>
                <c:pt idx="160">
                  <c:v>50.222000000000001</c:v>
                </c:pt>
                <c:pt idx="161">
                  <c:v>50.533999999999999</c:v>
                </c:pt>
                <c:pt idx="162">
                  <c:v>50.845999999999997</c:v>
                </c:pt>
                <c:pt idx="163">
                  <c:v>51.158000000000001</c:v>
                </c:pt>
                <c:pt idx="164">
                  <c:v>51.469000000000001</c:v>
                </c:pt>
                <c:pt idx="165">
                  <c:v>51.780999999999999</c:v>
                </c:pt>
                <c:pt idx="166">
                  <c:v>52.093000000000004</c:v>
                </c:pt>
                <c:pt idx="167">
                  <c:v>52.405000000000001</c:v>
                </c:pt>
                <c:pt idx="168">
                  <c:v>52.716999999999999</c:v>
                </c:pt>
                <c:pt idx="169">
                  <c:v>53.029000000000003</c:v>
                </c:pt>
                <c:pt idx="170">
                  <c:v>53.341000000000001</c:v>
                </c:pt>
                <c:pt idx="171">
                  <c:v>53.652999999999999</c:v>
                </c:pt>
                <c:pt idx="172">
                  <c:v>53.965000000000003</c:v>
                </c:pt>
                <c:pt idx="173">
                  <c:v>54.277000000000001</c:v>
                </c:pt>
                <c:pt idx="174">
                  <c:v>54.588999999999999</c:v>
                </c:pt>
                <c:pt idx="175">
                  <c:v>54.901000000000003</c:v>
                </c:pt>
                <c:pt idx="176">
                  <c:v>55.213000000000001</c:v>
                </c:pt>
                <c:pt idx="177">
                  <c:v>55.524999999999999</c:v>
                </c:pt>
                <c:pt idx="178">
                  <c:v>55.837000000000003</c:v>
                </c:pt>
                <c:pt idx="179">
                  <c:v>56.149000000000001</c:v>
                </c:pt>
                <c:pt idx="180">
                  <c:v>56.460999999999999</c:v>
                </c:pt>
                <c:pt idx="181">
                  <c:v>56.773000000000003</c:v>
                </c:pt>
                <c:pt idx="182">
                  <c:v>57.084000000000003</c:v>
                </c:pt>
                <c:pt idx="183">
                  <c:v>57.396000000000001</c:v>
                </c:pt>
                <c:pt idx="184">
                  <c:v>57.707999999999998</c:v>
                </c:pt>
                <c:pt idx="185">
                  <c:v>58.02</c:v>
                </c:pt>
                <c:pt idx="186">
                  <c:v>58.332000000000001</c:v>
                </c:pt>
                <c:pt idx="187">
                  <c:v>58.643999999999998</c:v>
                </c:pt>
                <c:pt idx="188">
                  <c:v>58.956000000000003</c:v>
                </c:pt>
                <c:pt idx="189">
                  <c:v>59.268000000000001</c:v>
                </c:pt>
                <c:pt idx="190">
                  <c:v>59.58</c:v>
                </c:pt>
                <c:pt idx="191">
                  <c:v>59.892000000000003</c:v>
                </c:pt>
                <c:pt idx="192">
                  <c:v>60.204000000000001</c:v>
                </c:pt>
                <c:pt idx="193">
                  <c:v>60.515999999999998</c:v>
                </c:pt>
                <c:pt idx="194">
                  <c:v>60.828000000000003</c:v>
                </c:pt>
                <c:pt idx="195">
                  <c:v>61.14</c:v>
                </c:pt>
                <c:pt idx="196">
                  <c:v>61.451999999999998</c:v>
                </c:pt>
                <c:pt idx="197">
                  <c:v>61.764000000000003</c:v>
                </c:pt>
                <c:pt idx="198">
                  <c:v>62.076000000000001</c:v>
                </c:pt>
                <c:pt idx="199">
                  <c:v>62.387999999999998</c:v>
                </c:pt>
                <c:pt idx="200">
                  <c:v>62.7</c:v>
                </c:pt>
                <c:pt idx="201">
                  <c:v>63.011000000000003</c:v>
                </c:pt>
                <c:pt idx="202">
                  <c:v>63.323</c:v>
                </c:pt>
                <c:pt idx="203">
                  <c:v>63.634999999999998</c:v>
                </c:pt>
                <c:pt idx="204">
                  <c:v>63.947000000000003</c:v>
                </c:pt>
                <c:pt idx="205">
                  <c:v>64.259</c:v>
                </c:pt>
                <c:pt idx="206">
                  <c:v>64.570999999999998</c:v>
                </c:pt>
                <c:pt idx="207">
                  <c:v>64.882999999999996</c:v>
                </c:pt>
                <c:pt idx="208">
                  <c:v>65.194999999999993</c:v>
                </c:pt>
                <c:pt idx="209">
                  <c:v>65.507000000000005</c:v>
                </c:pt>
                <c:pt idx="210">
                  <c:v>65.819000000000003</c:v>
                </c:pt>
                <c:pt idx="211">
                  <c:v>66.131</c:v>
                </c:pt>
                <c:pt idx="212">
                  <c:v>66.442999999999998</c:v>
                </c:pt>
                <c:pt idx="213">
                  <c:v>66.754999999999995</c:v>
                </c:pt>
                <c:pt idx="214">
                  <c:v>67.066999999999993</c:v>
                </c:pt>
                <c:pt idx="215">
                  <c:v>67.379000000000005</c:v>
                </c:pt>
                <c:pt idx="216">
                  <c:v>67.691000000000003</c:v>
                </c:pt>
                <c:pt idx="217">
                  <c:v>68.003</c:v>
                </c:pt>
                <c:pt idx="218">
                  <c:v>68.314999999999998</c:v>
                </c:pt>
                <c:pt idx="219">
                  <c:v>68.626000000000005</c:v>
                </c:pt>
                <c:pt idx="220">
                  <c:v>68.938000000000002</c:v>
                </c:pt>
                <c:pt idx="221">
                  <c:v>69.25</c:v>
                </c:pt>
                <c:pt idx="222">
                  <c:v>69.561999999999998</c:v>
                </c:pt>
                <c:pt idx="223">
                  <c:v>69.873999999999995</c:v>
                </c:pt>
                <c:pt idx="224">
                  <c:v>70.186000000000007</c:v>
                </c:pt>
                <c:pt idx="225">
                  <c:v>70.498000000000005</c:v>
                </c:pt>
                <c:pt idx="226">
                  <c:v>70.81</c:v>
                </c:pt>
                <c:pt idx="227">
                  <c:v>71.122</c:v>
                </c:pt>
                <c:pt idx="228">
                  <c:v>71.433999999999997</c:v>
                </c:pt>
                <c:pt idx="229">
                  <c:v>71.745999999999995</c:v>
                </c:pt>
                <c:pt idx="230">
                  <c:v>72.058000000000007</c:v>
                </c:pt>
                <c:pt idx="231">
                  <c:v>72.37</c:v>
                </c:pt>
                <c:pt idx="232">
                  <c:v>72.682000000000002</c:v>
                </c:pt>
                <c:pt idx="233">
                  <c:v>72.994</c:v>
                </c:pt>
                <c:pt idx="234">
                  <c:v>73.305999999999997</c:v>
                </c:pt>
                <c:pt idx="235">
                  <c:v>73.617999999999995</c:v>
                </c:pt>
                <c:pt idx="236">
                  <c:v>73.930000000000007</c:v>
                </c:pt>
                <c:pt idx="237">
                  <c:v>74.241</c:v>
                </c:pt>
                <c:pt idx="238">
                  <c:v>74.552999999999997</c:v>
                </c:pt>
                <c:pt idx="239">
                  <c:v>74.864999999999995</c:v>
                </c:pt>
                <c:pt idx="240">
                  <c:v>75.177000000000007</c:v>
                </c:pt>
                <c:pt idx="241">
                  <c:v>75.489000000000004</c:v>
                </c:pt>
                <c:pt idx="242">
                  <c:v>75.801000000000002</c:v>
                </c:pt>
                <c:pt idx="243">
                  <c:v>76.113</c:v>
                </c:pt>
                <c:pt idx="244">
                  <c:v>76.424999999999997</c:v>
                </c:pt>
                <c:pt idx="245">
                  <c:v>76.736999999999995</c:v>
                </c:pt>
                <c:pt idx="246">
                  <c:v>77.049000000000007</c:v>
                </c:pt>
                <c:pt idx="247">
                  <c:v>77.361000000000004</c:v>
                </c:pt>
                <c:pt idx="248">
                  <c:v>77.673000000000002</c:v>
                </c:pt>
                <c:pt idx="249">
                  <c:v>77.984999999999999</c:v>
                </c:pt>
                <c:pt idx="250">
                  <c:v>78.296999999999997</c:v>
                </c:pt>
                <c:pt idx="251">
                  <c:v>78.608999999999995</c:v>
                </c:pt>
                <c:pt idx="252">
                  <c:v>78.921000000000006</c:v>
                </c:pt>
                <c:pt idx="253">
                  <c:v>79.233000000000004</c:v>
                </c:pt>
                <c:pt idx="254">
                  <c:v>79.543999999999997</c:v>
                </c:pt>
                <c:pt idx="255">
                  <c:v>79.855999999999995</c:v>
                </c:pt>
                <c:pt idx="256">
                  <c:v>80.168000000000006</c:v>
                </c:pt>
                <c:pt idx="257">
                  <c:v>80.48</c:v>
                </c:pt>
                <c:pt idx="258">
                  <c:v>80.792000000000002</c:v>
                </c:pt>
                <c:pt idx="259">
                  <c:v>81.103999999999999</c:v>
                </c:pt>
                <c:pt idx="260">
                  <c:v>81.415999999999997</c:v>
                </c:pt>
                <c:pt idx="261">
                  <c:v>81.727999999999994</c:v>
                </c:pt>
                <c:pt idx="262">
                  <c:v>82.04</c:v>
                </c:pt>
                <c:pt idx="263">
                  <c:v>82.352000000000004</c:v>
                </c:pt>
                <c:pt idx="264">
                  <c:v>82.664000000000001</c:v>
                </c:pt>
                <c:pt idx="265">
                  <c:v>82.975999999999999</c:v>
                </c:pt>
                <c:pt idx="266">
                  <c:v>83.287999999999997</c:v>
                </c:pt>
                <c:pt idx="267">
                  <c:v>83.6</c:v>
                </c:pt>
                <c:pt idx="268">
                  <c:v>83.912000000000006</c:v>
                </c:pt>
                <c:pt idx="269">
                  <c:v>84.224000000000004</c:v>
                </c:pt>
                <c:pt idx="270">
                  <c:v>84.536000000000001</c:v>
                </c:pt>
                <c:pt idx="271">
                  <c:v>84.847999999999999</c:v>
                </c:pt>
                <c:pt idx="272">
                  <c:v>85.159000000000006</c:v>
                </c:pt>
                <c:pt idx="273">
                  <c:v>85.471000000000004</c:v>
                </c:pt>
                <c:pt idx="274">
                  <c:v>85.783000000000001</c:v>
                </c:pt>
                <c:pt idx="275">
                  <c:v>86.094999999999999</c:v>
                </c:pt>
                <c:pt idx="276">
                  <c:v>86.406999999999996</c:v>
                </c:pt>
                <c:pt idx="277">
                  <c:v>86.718999999999994</c:v>
                </c:pt>
                <c:pt idx="278">
                  <c:v>87.031000000000006</c:v>
                </c:pt>
                <c:pt idx="279">
                  <c:v>87.343000000000004</c:v>
                </c:pt>
                <c:pt idx="280">
                  <c:v>87.655000000000001</c:v>
                </c:pt>
                <c:pt idx="281">
                  <c:v>87.966999999999999</c:v>
                </c:pt>
                <c:pt idx="282">
                  <c:v>88.278999999999996</c:v>
                </c:pt>
                <c:pt idx="283">
                  <c:v>88.590999999999994</c:v>
                </c:pt>
                <c:pt idx="284">
                  <c:v>88.903000000000006</c:v>
                </c:pt>
                <c:pt idx="285">
                  <c:v>89.215000000000003</c:v>
                </c:pt>
                <c:pt idx="286">
                  <c:v>89.527000000000001</c:v>
                </c:pt>
                <c:pt idx="287">
                  <c:v>89.838999999999999</c:v>
                </c:pt>
                <c:pt idx="288">
                  <c:v>90.150999999999996</c:v>
                </c:pt>
                <c:pt idx="289">
                  <c:v>90.462000000000003</c:v>
                </c:pt>
                <c:pt idx="290">
                  <c:v>90.774000000000001</c:v>
                </c:pt>
                <c:pt idx="291">
                  <c:v>91.085999999999999</c:v>
                </c:pt>
                <c:pt idx="292">
                  <c:v>91.397999999999996</c:v>
                </c:pt>
                <c:pt idx="293">
                  <c:v>91.71</c:v>
                </c:pt>
                <c:pt idx="294">
                  <c:v>92.022000000000006</c:v>
                </c:pt>
                <c:pt idx="295">
                  <c:v>92.334000000000003</c:v>
                </c:pt>
                <c:pt idx="296">
                  <c:v>92.646000000000001</c:v>
                </c:pt>
                <c:pt idx="297">
                  <c:v>92.957999999999998</c:v>
                </c:pt>
                <c:pt idx="298">
                  <c:v>93.27</c:v>
                </c:pt>
                <c:pt idx="299">
                  <c:v>93.581999999999994</c:v>
                </c:pt>
                <c:pt idx="300">
                  <c:v>93.894000000000005</c:v>
                </c:pt>
                <c:pt idx="301">
                  <c:v>94.206000000000003</c:v>
                </c:pt>
                <c:pt idx="302">
                  <c:v>94.518000000000001</c:v>
                </c:pt>
                <c:pt idx="303">
                  <c:v>94.83</c:v>
                </c:pt>
                <c:pt idx="304">
                  <c:v>95.141999999999996</c:v>
                </c:pt>
                <c:pt idx="305">
                  <c:v>95.453999999999994</c:v>
                </c:pt>
                <c:pt idx="306">
                  <c:v>95.766000000000005</c:v>
                </c:pt>
                <c:pt idx="307">
                  <c:v>96.076999999999998</c:v>
                </c:pt>
                <c:pt idx="308">
                  <c:v>96.388999999999996</c:v>
                </c:pt>
                <c:pt idx="309">
                  <c:v>96.700999999999993</c:v>
                </c:pt>
                <c:pt idx="310">
                  <c:v>97.013000000000005</c:v>
                </c:pt>
                <c:pt idx="311">
                  <c:v>97.325000000000003</c:v>
                </c:pt>
                <c:pt idx="312">
                  <c:v>97.637</c:v>
                </c:pt>
                <c:pt idx="313">
                  <c:v>97.948999999999998</c:v>
                </c:pt>
                <c:pt idx="314">
                  <c:v>98.260999999999996</c:v>
                </c:pt>
                <c:pt idx="315">
                  <c:v>98.572999999999993</c:v>
                </c:pt>
                <c:pt idx="316">
                  <c:v>98.885000000000005</c:v>
                </c:pt>
                <c:pt idx="317">
                  <c:v>99.197000000000003</c:v>
                </c:pt>
                <c:pt idx="318">
                  <c:v>99.509</c:v>
                </c:pt>
                <c:pt idx="319">
                  <c:v>99.820999999999998</c:v>
                </c:pt>
                <c:pt idx="320">
                  <c:v>100.133</c:v>
                </c:pt>
                <c:pt idx="321">
                  <c:v>100.44499999999999</c:v>
                </c:pt>
                <c:pt idx="322">
                  <c:v>100.75700000000001</c:v>
                </c:pt>
                <c:pt idx="323">
                  <c:v>101.069</c:v>
                </c:pt>
                <c:pt idx="324">
                  <c:v>101.38</c:v>
                </c:pt>
                <c:pt idx="325">
                  <c:v>101.69199999999999</c:v>
                </c:pt>
                <c:pt idx="326">
                  <c:v>102.004</c:v>
                </c:pt>
                <c:pt idx="327">
                  <c:v>102.316</c:v>
                </c:pt>
                <c:pt idx="328">
                  <c:v>102.628</c:v>
                </c:pt>
                <c:pt idx="329">
                  <c:v>102.94</c:v>
                </c:pt>
                <c:pt idx="330">
                  <c:v>103.252</c:v>
                </c:pt>
                <c:pt idx="331">
                  <c:v>103.56399999999999</c:v>
                </c:pt>
                <c:pt idx="332">
                  <c:v>103.876</c:v>
                </c:pt>
                <c:pt idx="333">
                  <c:v>104.188</c:v>
                </c:pt>
                <c:pt idx="334">
                  <c:v>104.5</c:v>
                </c:pt>
                <c:pt idx="335">
                  <c:v>104.812</c:v>
                </c:pt>
                <c:pt idx="336">
                  <c:v>105.124</c:v>
                </c:pt>
                <c:pt idx="337">
                  <c:v>105.43600000000001</c:v>
                </c:pt>
                <c:pt idx="338">
                  <c:v>105.748</c:v>
                </c:pt>
                <c:pt idx="339">
                  <c:v>106.06</c:v>
                </c:pt>
                <c:pt idx="340">
                  <c:v>106.372</c:v>
                </c:pt>
                <c:pt idx="341">
                  <c:v>106.684</c:v>
                </c:pt>
                <c:pt idx="342">
                  <c:v>106.995</c:v>
                </c:pt>
                <c:pt idx="343">
                  <c:v>107.307</c:v>
                </c:pt>
                <c:pt idx="344">
                  <c:v>107.619</c:v>
                </c:pt>
                <c:pt idx="345">
                  <c:v>107.931</c:v>
                </c:pt>
                <c:pt idx="346">
                  <c:v>108.24299999999999</c:v>
                </c:pt>
                <c:pt idx="347">
                  <c:v>108.55500000000001</c:v>
                </c:pt>
                <c:pt idx="348">
                  <c:v>108.867</c:v>
                </c:pt>
                <c:pt idx="349">
                  <c:v>109.179</c:v>
                </c:pt>
                <c:pt idx="350">
                  <c:v>109.491</c:v>
                </c:pt>
                <c:pt idx="351">
                  <c:v>109.803</c:v>
                </c:pt>
                <c:pt idx="352">
                  <c:v>110.11499999999999</c:v>
                </c:pt>
                <c:pt idx="353">
                  <c:v>110.42700000000001</c:v>
                </c:pt>
                <c:pt idx="354">
                  <c:v>110.739</c:v>
                </c:pt>
                <c:pt idx="355">
                  <c:v>111.051</c:v>
                </c:pt>
                <c:pt idx="356">
                  <c:v>111.363</c:v>
                </c:pt>
                <c:pt idx="357">
                  <c:v>111.675</c:v>
                </c:pt>
                <c:pt idx="358">
                  <c:v>111.98699999999999</c:v>
                </c:pt>
                <c:pt idx="359">
                  <c:v>112.29900000000001</c:v>
                </c:pt>
                <c:pt idx="360">
                  <c:v>112.61</c:v>
                </c:pt>
                <c:pt idx="361">
                  <c:v>112.922</c:v>
                </c:pt>
                <c:pt idx="362">
                  <c:v>113.23399999999999</c:v>
                </c:pt>
                <c:pt idx="363">
                  <c:v>113.54600000000001</c:v>
                </c:pt>
                <c:pt idx="364">
                  <c:v>113.858</c:v>
                </c:pt>
                <c:pt idx="365">
                  <c:v>114.17</c:v>
                </c:pt>
                <c:pt idx="366">
                  <c:v>114.482</c:v>
                </c:pt>
                <c:pt idx="367">
                  <c:v>114.794</c:v>
                </c:pt>
                <c:pt idx="368">
                  <c:v>115.10599999999999</c:v>
                </c:pt>
                <c:pt idx="369">
                  <c:v>115.41800000000001</c:v>
                </c:pt>
                <c:pt idx="370">
                  <c:v>115.73</c:v>
                </c:pt>
                <c:pt idx="371">
                  <c:v>116.042</c:v>
                </c:pt>
                <c:pt idx="372">
                  <c:v>116.354</c:v>
                </c:pt>
                <c:pt idx="373">
                  <c:v>116.666</c:v>
                </c:pt>
                <c:pt idx="374">
                  <c:v>116.97799999999999</c:v>
                </c:pt>
                <c:pt idx="375">
                  <c:v>117.29</c:v>
                </c:pt>
                <c:pt idx="376">
                  <c:v>117.602</c:v>
                </c:pt>
                <c:pt idx="377">
                  <c:v>117.913</c:v>
                </c:pt>
                <c:pt idx="378">
                  <c:v>118.22499999999999</c:v>
                </c:pt>
                <c:pt idx="379">
                  <c:v>118.53700000000001</c:v>
                </c:pt>
                <c:pt idx="380">
                  <c:v>118.849</c:v>
                </c:pt>
                <c:pt idx="381">
                  <c:v>119.161</c:v>
                </c:pt>
                <c:pt idx="382">
                  <c:v>119.473</c:v>
                </c:pt>
                <c:pt idx="383">
                  <c:v>119.785</c:v>
                </c:pt>
                <c:pt idx="384">
                  <c:v>120.09699999999999</c:v>
                </c:pt>
                <c:pt idx="385">
                  <c:v>120.40900000000001</c:v>
                </c:pt>
                <c:pt idx="386">
                  <c:v>120.721</c:v>
                </c:pt>
                <c:pt idx="387">
                  <c:v>121.033</c:v>
                </c:pt>
                <c:pt idx="388">
                  <c:v>121.345</c:v>
                </c:pt>
                <c:pt idx="389">
                  <c:v>121.657</c:v>
                </c:pt>
                <c:pt idx="390">
                  <c:v>121.96899999999999</c:v>
                </c:pt>
                <c:pt idx="391">
                  <c:v>122.28100000000001</c:v>
                </c:pt>
                <c:pt idx="392">
                  <c:v>122.593</c:v>
                </c:pt>
                <c:pt idx="393">
                  <c:v>122.905</c:v>
                </c:pt>
                <c:pt idx="394">
                  <c:v>123.217</c:v>
                </c:pt>
                <c:pt idx="395">
                  <c:v>123.52800000000001</c:v>
                </c:pt>
                <c:pt idx="396">
                  <c:v>123.84</c:v>
                </c:pt>
                <c:pt idx="397">
                  <c:v>124.152</c:v>
                </c:pt>
                <c:pt idx="398">
                  <c:v>124.464</c:v>
                </c:pt>
                <c:pt idx="399">
                  <c:v>124.776</c:v>
                </c:pt>
                <c:pt idx="400">
                  <c:v>125.08799999999999</c:v>
                </c:pt>
                <c:pt idx="401">
                  <c:v>125.4</c:v>
                </c:pt>
                <c:pt idx="402">
                  <c:v>125.712</c:v>
                </c:pt>
                <c:pt idx="403">
                  <c:v>126.024</c:v>
                </c:pt>
                <c:pt idx="404">
                  <c:v>126.336</c:v>
                </c:pt>
                <c:pt idx="405">
                  <c:v>126.648</c:v>
                </c:pt>
                <c:pt idx="406">
                  <c:v>126.96</c:v>
                </c:pt>
                <c:pt idx="407">
                  <c:v>127.27200000000001</c:v>
                </c:pt>
                <c:pt idx="408">
                  <c:v>127.584</c:v>
                </c:pt>
                <c:pt idx="409">
                  <c:v>127.896</c:v>
                </c:pt>
                <c:pt idx="410">
                  <c:v>128.208</c:v>
                </c:pt>
                <c:pt idx="411">
                  <c:v>128.52000000000001</c:v>
                </c:pt>
                <c:pt idx="412">
                  <c:v>128.83099999999999</c:v>
                </c:pt>
                <c:pt idx="413">
                  <c:v>129.143</c:v>
                </c:pt>
                <c:pt idx="414">
                  <c:v>129.45500000000001</c:v>
                </c:pt>
                <c:pt idx="415">
                  <c:v>129.767</c:v>
                </c:pt>
                <c:pt idx="416">
                  <c:v>130.07900000000001</c:v>
                </c:pt>
                <c:pt idx="417">
                  <c:v>130.39099999999999</c:v>
                </c:pt>
                <c:pt idx="418">
                  <c:v>130.703</c:v>
                </c:pt>
                <c:pt idx="419">
                  <c:v>131.01499999999999</c:v>
                </c:pt>
                <c:pt idx="420">
                  <c:v>131.327</c:v>
                </c:pt>
                <c:pt idx="421">
                  <c:v>131.63900000000001</c:v>
                </c:pt>
                <c:pt idx="422">
                  <c:v>131.95099999999999</c:v>
                </c:pt>
                <c:pt idx="423">
                  <c:v>132.26300000000001</c:v>
                </c:pt>
                <c:pt idx="424">
                  <c:v>132.57499999999999</c:v>
                </c:pt>
                <c:pt idx="425">
                  <c:v>132.887</c:v>
                </c:pt>
                <c:pt idx="426">
                  <c:v>133.19900000000001</c:v>
                </c:pt>
                <c:pt idx="427">
                  <c:v>133.511</c:v>
                </c:pt>
                <c:pt idx="428">
                  <c:v>133.82300000000001</c:v>
                </c:pt>
                <c:pt idx="429">
                  <c:v>134.13499999999999</c:v>
                </c:pt>
                <c:pt idx="430">
                  <c:v>134.447</c:v>
                </c:pt>
                <c:pt idx="431">
                  <c:v>134.75899999999999</c:v>
                </c:pt>
                <c:pt idx="432">
                  <c:v>135.071</c:v>
                </c:pt>
                <c:pt idx="433">
                  <c:v>135.38200000000001</c:v>
                </c:pt>
                <c:pt idx="434">
                  <c:v>135.69399999999999</c:v>
                </c:pt>
                <c:pt idx="435">
                  <c:v>136.006</c:v>
                </c:pt>
                <c:pt idx="436">
                  <c:v>136.31800000000001</c:v>
                </c:pt>
                <c:pt idx="437">
                  <c:v>136.63</c:v>
                </c:pt>
                <c:pt idx="438">
                  <c:v>136.94200000000001</c:v>
                </c:pt>
                <c:pt idx="439">
                  <c:v>137.25399999999999</c:v>
                </c:pt>
                <c:pt idx="440">
                  <c:v>137.566</c:v>
                </c:pt>
                <c:pt idx="441">
                  <c:v>137.87799999999999</c:v>
                </c:pt>
                <c:pt idx="442">
                  <c:v>138.19</c:v>
                </c:pt>
                <c:pt idx="443">
                  <c:v>138.50200000000001</c:v>
                </c:pt>
                <c:pt idx="444">
                  <c:v>138.81399999999999</c:v>
                </c:pt>
                <c:pt idx="445">
                  <c:v>139.126</c:v>
                </c:pt>
                <c:pt idx="446">
                  <c:v>139.43799999999999</c:v>
                </c:pt>
                <c:pt idx="447">
                  <c:v>139.75</c:v>
                </c:pt>
              </c:numCache>
            </c:numRef>
          </c:xVal>
          <c:yVal>
            <c:numRef>
              <c:f>'SpSL + FA + HA'!$E$6:$E$458</c:f>
              <c:numCache>
                <c:formatCode>@</c:formatCode>
                <c:ptCount val="453"/>
                <c:pt idx="0">
                  <c:v>2.206318</c:v>
                </c:pt>
                <c:pt idx="1">
                  <c:v>1.999792</c:v>
                </c:pt>
                <c:pt idx="2">
                  <c:v>1.6331880000000001</c:v>
                </c:pt>
                <c:pt idx="3">
                  <c:v>1.326854</c:v>
                </c:pt>
                <c:pt idx="4">
                  <c:v>1.040354</c:v>
                </c:pt>
                <c:pt idx="5">
                  <c:v>0.86150910000000003</c:v>
                </c:pt>
                <c:pt idx="6">
                  <c:v>0.73949589999999998</c:v>
                </c:pt>
                <c:pt idx="7">
                  <c:v>0.67444720000000002</c:v>
                </c:pt>
                <c:pt idx="8">
                  <c:v>0.64044939999999995</c:v>
                </c:pt>
                <c:pt idx="9">
                  <c:v>0.60042470000000003</c:v>
                </c:pt>
                <c:pt idx="10">
                  <c:v>0.61087100000000005</c:v>
                </c:pt>
                <c:pt idx="11">
                  <c:v>0.58480410000000005</c:v>
                </c:pt>
                <c:pt idx="12">
                  <c:v>0.55353129999999995</c:v>
                </c:pt>
                <c:pt idx="13">
                  <c:v>0.52588460000000004</c:v>
                </c:pt>
                <c:pt idx="14">
                  <c:v>0.53814669999999998</c:v>
                </c:pt>
                <c:pt idx="15">
                  <c:v>0.52144789999999996</c:v>
                </c:pt>
                <c:pt idx="16">
                  <c:v>0.50939489999999998</c:v>
                </c:pt>
                <c:pt idx="17">
                  <c:v>0.50104139999999997</c:v>
                </c:pt>
                <c:pt idx="18">
                  <c:v>0.49289179999999999</c:v>
                </c:pt>
                <c:pt idx="19">
                  <c:v>0.48169070000000003</c:v>
                </c:pt>
                <c:pt idx="20">
                  <c:v>0.4758077</c:v>
                </c:pt>
                <c:pt idx="21">
                  <c:v>0.480049</c:v>
                </c:pt>
                <c:pt idx="22">
                  <c:v>0.46864460000000002</c:v>
                </c:pt>
                <c:pt idx="23">
                  <c:v>0.47977730000000002</c:v>
                </c:pt>
                <c:pt idx="24">
                  <c:v>0.47134379999999998</c:v>
                </c:pt>
                <c:pt idx="25">
                  <c:v>0.44816410000000001</c:v>
                </c:pt>
                <c:pt idx="26">
                  <c:v>0.44606780000000001</c:v>
                </c:pt>
                <c:pt idx="27">
                  <c:v>0.44908290000000001</c:v>
                </c:pt>
                <c:pt idx="28">
                  <c:v>0.44000689999999998</c:v>
                </c:pt>
                <c:pt idx="29">
                  <c:v>0.4206203</c:v>
                </c:pt>
                <c:pt idx="30">
                  <c:v>0.41353109999999998</c:v>
                </c:pt>
                <c:pt idx="31">
                  <c:v>0.42198619999999998</c:v>
                </c:pt>
                <c:pt idx="32">
                  <c:v>0.40630820000000001</c:v>
                </c:pt>
                <c:pt idx="33">
                  <c:v>0.40922190000000003</c:v>
                </c:pt>
                <c:pt idx="34">
                  <c:v>0.4049256</c:v>
                </c:pt>
                <c:pt idx="35">
                  <c:v>0.39770719999999998</c:v>
                </c:pt>
                <c:pt idx="36">
                  <c:v>0.41043370000000001</c:v>
                </c:pt>
                <c:pt idx="37">
                  <c:v>0.40075559999999999</c:v>
                </c:pt>
                <c:pt idx="38">
                  <c:v>0.38911489999999999</c:v>
                </c:pt>
                <c:pt idx="39">
                  <c:v>0.38166410000000001</c:v>
                </c:pt>
                <c:pt idx="40">
                  <c:v>0.38643050000000001</c:v>
                </c:pt>
                <c:pt idx="41">
                  <c:v>0.38732420000000001</c:v>
                </c:pt>
                <c:pt idx="42">
                  <c:v>0.3797855</c:v>
                </c:pt>
                <c:pt idx="43">
                  <c:v>0.37014829999999999</c:v>
                </c:pt>
                <c:pt idx="44">
                  <c:v>0.37087239999999999</c:v>
                </c:pt>
                <c:pt idx="45">
                  <c:v>0.36233510000000002</c:v>
                </c:pt>
                <c:pt idx="46">
                  <c:v>0.341223</c:v>
                </c:pt>
                <c:pt idx="47">
                  <c:v>0.34188600000000002</c:v>
                </c:pt>
                <c:pt idx="48">
                  <c:v>0.34458630000000001</c:v>
                </c:pt>
                <c:pt idx="49">
                  <c:v>0.34190759999999998</c:v>
                </c:pt>
                <c:pt idx="50">
                  <c:v>0.32643369999999999</c:v>
                </c:pt>
                <c:pt idx="51">
                  <c:v>0.33017190000000002</c:v>
                </c:pt>
                <c:pt idx="52">
                  <c:v>0.32739550000000001</c:v>
                </c:pt>
                <c:pt idx="53">
                  <c:v>0.3259938</c:v>
                </c:pt>
                <c:pt idx="54">
                  <c:v>0.31090620000000002</c:v>
                </c:pt>
                <c:pt idx="55">
                  <c:v>0.30793160000000003</c:v>
                </c:pt>
                <c:pt idx="56">
                  <c:v>0.33016329999999999</c:v>
                </c:pt>
                <c:pt idx="57">
                  <c:v>0.31897239999999999</c:v>
                </c:pt>
                <c:pt idx="58">
                  <c:v>0.32233010000000001</c:v>
                </c:pt>
                <c:pt idx="59">
                  <c:v>0.30625550000000001</c:v>
                </c:pt>
                <c:pt idx="60">
                  <c:v>0.2984636</c:v>
                </c:pt>
                <c:pt idx="61">
                  <c:v>0.29339419999999999</c:v>
                </c:pt>
                <c:pt idx="62">
                  <c:v>0.29820459999999999</c:v>
                </c:pt>
                <c:pt idx="63">
                  <c:v>0.30174099999999998</c:v>
                </c:pt>
                <c:pt idx="64">
                  <c:v>0.30747780000000002</c:v>
                </c:pt>
                <c:pt idx="65">
                  <c:v>0.30734060000000002</c:v>
                </c:pt>
                <c:pt idx="66">
                  <c:v>0.28946929999999998</c:v>
                </c:pt>
                <c:pt idx="67">
                  <c:v>0.29104459999999999</c:v>
                </c:pt>
                <c:pt idx="68">
                  <c:v>0.29613349999999999</c:v>
                </c:pt>
                <c:pt idx="69">
                  <c:v>0.31408079999999999</c:v>
                </c:pt>
                <c:pt idx="70">
                  <c:v>0.37676670000000001</c:v>
                </c:pt>
                <c:pt idx="71">
                  <c:v>0.54889010000000005</c:v>
                </c:pt>
                <c:pt idx="72">
                  <c:v>1.0353950000000001</c:v>
                </c:pt>
                <c:pt idx="73">
                  <c:v>2.0306709999999999</c:v>
                </c:pt>
                <c:pt idx="74">
                  <c:v>3.5797669999999999</c:v>
                </c:pt>
                <c:pt idx="75">
                  <c:v>5.42875</c:v>
                </c:pt>
                <c:pt idx="76">
                  <c:v>7.2041890000000004</c:v>
                </c:pt>
                <c:pt idx="77">
                  <c:v>8.5924519999999998</c:v>
                </c:pt>
                <c:pt idx="78">
                  <c:v>9.4630430000000008</c:v>
                </c:pt>
                <c:pt idx="79">
                  <c:v>10.02206</c:v>
                </c:pt>
                <c:pt idx="80">
                  <c:v>10.527089999999999</c:v>
                </c:pt>
                <c:pt idx="81">
                  <c:v>11.134729999999999</c:v>
                </c:pt>
                <c:pt idx="82">
                  <c:v>11.962020000000001</c:v>
                </c:pt>
                <c:pt idx="83">
                  <c:v>12.91892</c:v>
                </c:pt>
                <c:pt idx="84">
                  <c:v>13.85974</c:v>
                </c:pt>
                <c:pt idx="85">
                  <c:v>14.5497</c:v>
                </c:pt>
                <c:pt idx="86">
                  <c:v>14.87317</c:v>
                </c:pt>
                <c:pt idx="87">
                  <c:v>14.85234</c:v>
                </c:pt>
                <c:pt idx="88">
                  <c:v>14.52256</c:v>
                </c:pt>
                <c:pt idx="89">
                  <c:v>13.95702</c:v>
                </c:pt>
                <c:pt idx="90">
                  <c:v>13.162559999999999</c:v>
                </c:pt>
                <c:pt idx="91">
                  <c:v>12.17206</c:v>
                </c:pt>
                <c:pt idx="92">
                  <c:v>11.075609999999999</c:v>
                </c:pt>
                <c:pt idx="93">
                  <c:v>9.9068869999999993</c:v>
                </c:pt>
                <c:pt idx="94">
                  <c:v>8.7016089999999995</c:v>
                </c:pt>
                <c:pt idx="95">
                  <c:v>7.5570510000000004</c:v>
                </c:pt>
                <c:pt idx="96">
                  <c:v>6.4734189999999998</c:v>
                </c:pt>
                <c:pt idx="97">
                  <c:v>5.5148279999999996</c:v>
                </c:pt>
                <c:pt idx="98">
                  <c:v>4.6974020000000003</c:v>
                </c:pt>
                <c:pt idx="99">
                  <c:v>3.9880260000000001</c:v>
                </c:pt>
                <c:pt idx="100">
                  <c:v>3.4163009999999998</c:v>
                </c:pt>
                <c:pt idx="101">
                  <c:v>2.9315150000000001</c:v>
                </c:pt>
                <c:pt idx="102">
                  <c:v>2.5523259999999999</c:v>
                </c:pt>
                <c:pt idx="103">
                  <c:v>2.2624390000000001</c:v>
                </c:pt>
                <c:pt idx="104">
                  <c:v>2.0281370000000001</c:v>
                </c:pt>
                <c:pt idx="105">
                  <c:v>1.8630199999999999</c:v>
                </c:pt>
                <c:pt idx="106">
                  <c:v>1.746119</c:v>
                </c:pt>
                <c:pt idx="107">
                  <c:v>1.6404799999999999</c:v>
                </c:pt>
                <c:pt idx="108">
                  <c:v>1.56141</c:v>
                </c:pt>
                <c:pt idx="109">
                  <c:v>1.5060290000000001</c:v>
                </c:pt>
                <c:pt idx="110">
                  <c:v>1.4671419999999999</c:v>
                </c:pt>
                <c:pt idx="111">
                  <c:v>1.4419249999999999</c:v>
                </c:pt>
                <c:pt idx="112">
                  <c:v>1.4060699999999999</c:v>
                </c:pt>
                <c:pt idx="113">
                  <c:v>1.396493</c:v>
                </c:pt>
                <c:pt idx="114">
                  <c:v>1.3957109999999999</c:v>
                </c:pt>
                <c:pt idx="115">
                  <c:v>1.3826750000000001</c:v>
                </c:pt>
                <c:pt idx="116">
                  <c:v>1.379472</c:v>
                </c:pt>
                <c:pt idx="117">
                  <c:v>1.3796189999999999</c:v>
                </c:pt>
                <c:pt idx="118">
                  <c:v>1.3904289999999999</c:v>
                </c:pt>
                <c:pt idx="119">
                  <c:v>1.3904270000000001</c:v>
                </c:pt>
                <c:pt idx="120">
                  <c:v>1.387929</c:v>
                </c:pt>
                <c:pt idx="121">
                  <c:v>1.4033610000000001</c:v>
                </c:pt>
                <c:pt idx="122">
                  <c:v>1.420539</c:v>
                </c:pt>
                <c:pt idx="123">
                  <c:v>1.4362900000000001</c:v>
                </c:pt>
                <c:pt idx="124">
                  <c:v>1.468893</c:v>
                </c:pt>
                <c:pt idx="125">
                  <c:v>1.486896</c:v>
                </c:pt>
                <c:pt idx="126">
                  <c:v>1.527631</c:v>
                </c:pt>
                <c:pt idx="127">
                  <c:v>1.5679240000000001</c:v>
                </c:pt>
                <c:pt idx="128">
                  <c:v>1.618827</c:v>
                </c:pt>
                <c:pt idx="129">
                  <c:v>1.663454</c:v>
                </c:pt>
                <c:pt idx="130">
                  <c:v>1.735887</c:v>
                </c:pt>
                <c:pt idx="131">
                  <c:v>1.8127549999999999</c:v>
                </c:pt>
                <c:pt idx="132">
                  <c:v>1.9087050000000001</c:v>
                </c:pt>
                <c:pt idx="133">
                  <c:v>1.9993380000000001</c:v>
                </c:pt>
                <c:pt idx="134">
                  <c:v>2.095453</c:v>
                </c:pt>
                <c:pt idx="135">
                  <c:v>2.2163569999999999</c:v>
                </c:pt>
                <c:pt idx="136">
                  <c:v>2.338311</c:v>
                </c:pt>
                <c:pt idx="137">
                  <c:v>2.4837980000000002</c:v>
                </c:pt>
                <c:pt idx="138">
                  <c:v>2.651135</c:v>
                </c:pt>
                <c:pt idx="139">
                  <c:v>2.8177690000000002</c:v>
                </c:pt>
                <c:pt idx="140">
                  <c:v>3.0046349999999999</c:v>
                </c:pt>
                <c:pt idx="141">
                  <c:v>3.215509</c:v>
                </c:pt>
                <c:pt idx="142">
                  <c:v>3.4236870000000001</c:v>
                </c:pt>
                <c:pt idx="143">
                  <c:v>3.6646489999999998</c:v>
                </c:pt>
                <c:pt idx="144">
                  <c:v>3.9119950000000001</c:v>
                </c:pt>
                <c:pt idx="145">
                  <c:v>4.1779200000000003</c:v>
                </c:pt>
                <c:pt idx="146">
                  <c:v>4.4850810000000001</c:v>
                </c:pt>
                <c:pt idx="147">
                  <c:v>4.7973759999999999</c:v>
                </c:pt>
                <c:pt idx="148">
                  <c:v>5.1388429999999996</c:v>
                </c:pt>
                <c:pt idx="149">
                  <c:v>5.4967769999999998</c:v>
                </c:pt>
                <c:pt idx="150">
                  <c:v>5.8772970000000004</c:v>
                </c:pt>
                <c:pt idx="151">
                  <c:v>6.2996759999999998</c:v>
                </c:pt>
                <c:pt idx="152">
                  <c:v>6.7287819999999998</c:v>
                </c:pt>
                <c:pt idx="153">
                  <c:v>7.1961959999999996</c:v>
                </c:pt>
                <c:pt idx="154">
                  <c:v>7.674226</c:v>
                </c:pt>
                <c:pt idx="155">
                  <c:v>8.1849380000000007</c:v>
                </c:pt>
                <c:pt idx="156">
                  <c:v>8.7162889999999997</c:v>
                </c:pt>
                <c:pt idx="157">
                  <c:v>9.3073639999999997</c:v>
                </c:pt>
                <c:pt idx="158">
                  <c:v>9.8854849999999992</c:v>
                </c:pt>
                <c:pt idx="159">
                  <c:v>10.52736</c:v>
                </c:pt>
                <c:pt idx="160">
                  <c:v>11.171720000000001</c:v>
                </c:pt>
                <c:pt idx="161">
                  <c:v>11.835100000000001</c:v>
                </c:pt>
                <c:pt idx="162">
                  <c:v>12.5634</c:v>
                </c:pt>
                <c:pt idx="163">
                  <c:v>13.302070000000001</c:v>
                </c:pt>
                <c:pt idx="164">
                  <c:v>14.074109999999999</c:v>
                </c:pt>
                <c:pt idx="165">
                  <c:v>14.862830000000001</c:v>
                </c:pt>
                <c:pt idx="166">
                  <c:v>15.70532</c:v>
                </c:pt>
                <c:pt idx="167">
                  <c:v>16.557950000000002</c:v>
                </c:pt>
                <c:pt idx="168">
                  <c:v>17.441320000000001</c:v>
                </c:pt>
                <c:pt idx="169">
                  <c:v>18.341159999999999</c:v>
                </c:pt>
                <c:pt idx="170">
                  <c:v>19.268000000000001</c:v>
                </c:pt>
                <c:pt idx="171">
                  <c:v>20.245809999999999</c:v>
                </c:pt>
                <c:pt idx="172">
                  <c:v>21.243849999999998</c:v>
                </c:pt>
                <c:pt idx="173">
                  <c:v>22.255220000000001</c:v>
                </c:pt>
                <c:pt idx="174">
                  <c:v>23.296469999999999</c:v>
                </c:pt>
                <c:pt idx="175">
                  <c:v>24.31071</c:v>
                </c:pt>
                <c:pt idx="176">
                  <c:v>25.40419</c:v>
                </c:pt>
                <c:pt idx="177">
                  <c:v>26.52525</c:v>
                </c:pt>
                <c:pt idx="178">
                  <c:v>27.62406</c:v>
                </c:pt>
                <c:pt idx="179">
                  <c:v>28.758679999999998</c:v>
                </c:pt>
                <c:pt idx="180">
                  <c:v>29.910910000000001</c:v>
                </c:pt>
                <c:pt idx="181">
                  <c:v>31.084510000000002</c:v>
                </c:pt>
                <c:pt idx="182">
                  <c:v>32.258690000000001</c:v>
                </c:pt>
                <c:pt idx="183">
                  <c:v>33.450870000000002</c:v>
                </c:pt>
                <c:pt idx="184">
                  <c:v>34.662489999999998</c:v>
                </c:pt>
                <c:pt idx="185">
                  <c:v>35.874310000000001</c:v>
                </c:pt>
                <c:pt idx="186">
                  <c:v>37.073950000000004</c:v>
                </c:pt>
                <c:pt idx="187">
                  <c:v>38.303600000000003</c:v>
                </c:pt>
                <c:pt idx="188">
                  <c:v>39.524250000000002</c:v>
                </c:pt>
                <c:pt idx="189">
                  <c:v>40.717010000000002</c:v>
                </c:pt>
                <c:pt idx="190">
                  <c:v>41.921169999999996</c:v>
                </c:pt>
                <c:pt idx="191">
                  <c:v>43.109740000000002</c:v>
                </c:pt>
                <c:pt idx="192">
                  <c:v>44.292290000000001</c:v>
                </c:pt>
                <c:pt idx="193">
                  <c:v>45.440350000000002</c:v>
                </c:pt>
                <c:pt idx="194">
                  <c:v>46.577129999999997</c:v>
                </c:pt>
                <c:pt idx="195">
                  <c:v>47.677120000000002</c:v>
                </c:pt>
                <c:pt idx="196">
                  <c:v>48.745559999999998</c:v>
                </c:pt>
                <c:pt idx="197">
                  <c:v>49.760260000000002</c:v>
                </c:pt>
                <c:pt idx="198">
                  <c:v>50.763590000000001</c:v>
                </c:pt>
                <c:pt idx="199">
                  <c:v>51.714590000000001</c:v>
                </c:pt>
                <c:pt idx="200">
                  <c:v>52.63702</c:v>
                </c:pt>
                <c:pt idx="201">
                  <c:v>53.53163</c:v>
                </c:pt>
                <c:pt idx="202">
                  <c:v>54.367379999999997</c:v>
                </c:pt>
                <c:pt idx="203">
                  <c:v>55.184649999999998</c:v>
                </c:pt>
                <c:pt idx="204">
                  <c:v>55.96096</c:v>
                </c:pt>
                <c:pt idx="205">
                  <c:v>56.697420000000001</c:v>
                </c:pt>
                <c:pt idx="206">
                  <c:v>57.377719999999997</c:v>
                </c:pt>
                <c:pt idx="207">
                  <c:v>58.01925</c:v>
                </c:pt>
                <c:pt idx="208">
                  <c:v>58.640740000000001</c:v>
                </c:pt>
                <c:pt idx="209">
                  <c:v>59.232849999999999</c:v>
                </c:pt>
                <c:pt idx="210">
                  <c:v>59.763440000000003</c:v>
                </c:pt>
                <c:pt idx="211">
                  <c:v>60.276000000000003</c:v>
                </c:pt>
                <c:pt idx="212">
                  <c:v>60.747610000000002</c:v>
                </c:pt>
                <c:pt idx="213">
                  <c:v>61.147170000000003</c:v>
                </c:pt>
                <c:pt idx="214">
                  <c:v>61.537669999999999</c:v>
                </c:pt>
                <c:pt idx="215">
                  <c:v>61.877800000000001</c:v>
                </c:pt>
                <c:pt idx="216">
                  <c:v>62.166600000000003</c:v>
                </c:pt>
                <c:pt idx="217">
                  <c:v>62.418149999999997</c:v>
                </c:pt>
                <c:pt idx="218">
                  <c:v>62.617699999999999</c:v>
                </c:pt>
                <c:pt idx="219">
                  <c:v>62.781359999999999</c:v>
                </c:pt>
                <c:pt idx="220">
                  <c:v>62.90954</c:v>
                </c:pt>
                <c:pt idx="221">
                  <c:v>62.99492</c:v>
                </c:pt>
                <c:pt idx="222">
                  <c:v>63.05986</c:v>
                </c:pt>
                <c:pt idx="223">
                  <c:v>63.099739999999997</c:v>
                </c:pt>
                <c:pt idx="224">
                  <c:v>63.109659999999998</c:v>
                </c:pt>
                <c:pt idx="225">
                  <c:v>63.09131</c:v>
                </c:pt>
                <c:pt idx="226">
                  <c:v>63.0657</c:v>
                </c:pt>
                <c:pt idx="227">
                  <c:v>63.013289999999998</c:v>
                </c:pt>
                <c:pt idx="228">
                  <c:v>62.960509999999999</c:v>
                </c:pt>
                <c:pt idx="229">
                  <c:v>62.881019999999999</c:v>
                </c:pt>
                <c:pt idx="230">
                  <c:v>62.803350000000002</c:v>
                </c:pt>
                <c:pt idx="231">
                  <c:v>62.706249999999997</c:v>
                </c:pt>
                <c:pt idx="232">
                  <c:v>62.606830000000002</c:v>
                </c:pt>
                <c:pt idx="233">
                  <c:v>62.472830000000002</c:v>
                </c:pt>
                <c:pt idx="234">
                  <c:v>62.353200000000001</c:v>
                </c:pt>
                <c:pt idx="235">
                  <c:v>62.20147</c:v>
                </c:pt>
                <c:pt idx="236">
                  <c:v>62.026220000000002</c:v>
                </c:pt>
                <c:pt idx="237">
                  <c:v>61.828009999999999</c:v>
                </c:pt>
                <c:pt idx="238">
                  <c:v>61.652169999999998</c:v>
                </c:pt>
                <c:pt idx="239">
                  <c:v>61.44144</c:v>
                </c:pt>
                <c:pt idx="240">
                  <c:v>61.209569999999999</c:v>
                </c:pt>
                <c:pt idx="241">
                  <c:v>60.967120000000001</c:v>
                </c:pt>
                <c:pt idx="242">
                  <c:v>60.702190000000002</c:v>
                </c:pt>
                <c:pt idx="243">
                  <c:v>60.43627</c:v>
                </c:pt>
                <c:pt idx="244">
                  <c:v>60.187240000000003</c:v>
                </c:pt>
                <c:pt idx="245">
                  <c:v>59.88344</c:v>
                </c:pt>
                <c:pt idx="246">
                  <c:v>59.603020000000001</c:v>
                </c:pt>
                <c:pt idx="247">
                  <c:v>59.317720000000001</c:v>
                </c:pt>
                <c:pt idx="248">
                  <c:v>59.046149999999997</c:v>
                </c:pt>
                <c:pt idx="249">
                  <c:v>58.721159999999998</c:v>
                </c:pt>
                <c:pt idx="250">
                  <c:v>58.437060000000002</c:v>
                </c:pt>
                <c:pt idx="251">
                  <c:v>58.12379</c:v>
                </c:pt>
                <c:pt idx="252">
                  <c:v>57.814700000000002</c:v>
                </c:pt>
                <c:pt idx="253">
                  <c:v>57.494109999999999</c:v>
                </c:pt>
                <c:pt idx="254">
                  <c:v>57.16357</c:v>
                </c:pt>
                <c:pt idx="255">
                  <c:v>56.821689999999997</c:v>
                </c:pt>
                <c:pt idx="256">
                  <c:v>56.468789999999998</c:v>
                </c:pt>
                <c:pt idx="257">
                  <c:v>56.08005</c:v>
                </c:pt>
                <c:pt idx="258">
                  <c:v>55.687820000000002</c:v>
                </c:pt>
                <c:pt idx="259">
                  <c:v>55.265920000000001</c:v>
                </c:pt>
                <c:pt idx="260">
                  <c:v>54.804850000000002</c:v>
                </c:pt>
                <c:pt idx="261">
                  <c:v>54.316470000000002</c:v>
                </c:pt>
                <c:pt idx="262">
                  <c:v>53.811369999999997</c:v>
                </c:pt>
                <c:pt idx="263">
                  <c:v>53.260640000000002</c:v>
                </c:pt>
                <c:pt idx="264">
                  <c:v>52.66422</c:v>
                </c:pt>
                <c:pt idx="265">
                  <c:v>52.033859999999997</c:v>
                </c:pt>
                <c:pt idx="266">
                  <c:v>51.352330000000002</c:v>
                </c:pt>
                <c:pt idx="267">
                  <c:v>50.614609999999999</c:v>
                </c:pt>
                <c:pt idx="268">
                  <c:v>49.864159999999998</c:v>
                </c:pt>
                <c:pt idx="269">
                  <c:v>49.062170000000002</c:v>
                </c:pt>
                <c:pt idx="270">
                  <c:v>48.196849999999998</c:v>
                </c:pt>
                <c:pt idx="271">
                  <c:v>47.315519999999999</c:v>
                </c:pt>
                <c:pt idx="272">
                  <c:v>46.382629999999999</c:v>
                </c:pt>
                <c:pt idx="273">
                  <c:v>45.422400000000003</c:v>
                </c:pt>
                <c:pt idx="274">
                  <c:v>44.423400000000001</c:v>
                </c:pt>
                <c:pt idx="275">
                  <c:v>43.370980000000003</c:v>
                </c:pt>
                <c:pt idx="276">
                  <c:v>42.296280000000003</c:v>
                </c:pt>
                <c:pt idx="277">
                  <c:v>41.184289999999997</c:v>
                </c:pt>
                <c:pt idx="278">
                  <c:v>40.070079999999997</c:v>
                </c:pt>
                <c:pt idx="279">
                  <c:v>38.902050000000003</c:v>
                </c:pt>
                <c:pt idx="280">
                  <c:v>37.716250000000002</c:v>
                </c:pt>
                <c:pt idx="281">
                  <c:v>36.559800000000003</c:v>
                </c:pt>
                <c:pt idx="282">
                  <c:v>35.374859999999998</c:v>
                </c:pt>
                <c:pt idx="283">
                  <c:v>34.155299999999997</c:v>
                </c:pt>
                <c:pt idx="284">
                  <c:v>32.96913</c:v>
                </c:pt>
                <c:pt idx="285">
                  <c:v>31.76634</c:v>
                </c:pt>
                <c:pt idx="286">
                  <c:v>30.621099999999998</c:v>
                </c:pt>
                <c:pt idx="287">
                  <c:v>29.467780000000001</c:v>
                </c:pt>
                <c:pt idx="288">
                  <c:v>28.32404</c:v>
                </c:pt>
                <c:pt idx="289">
                  <c:v>27.210450000000002</c:v>
                </c:pt>
                <c:pt idx="290">
                  <c:v>26.119720000000001</c:v>
                </c:pt>
                <c:pt idx="291">
                  <c:v>25.066220000000001</c:v>
                </c:pt>
                <c:pt idx="292">
                  <c:v>24.052420000000001</c:v>
                </c:pt>
                <c:pt idx="293">
                  <c:v>23.06223</c:v>
                </c:pt>
                <c:pt idx="294">
                  <c:v>22.10324</c:v>
                </c:pt>
                <c:pt idx="295">
                  <c:v>21.195989999999998</c:v>
                </c:pt>
                <c:pt idx="296">
                  <c:v>20.33512</c:v>
                </c:pt>
                <c:pt idx="297">
                  <c:v>19.486730000000001</c:v>
                </c:pt>
                <c:pt idx="298">
                  <c:v>18.702940000000002</c:v>
                </c:pt>
                <c:pt idx="299">
                  <c:v>17.945440000000001</c:v>
                </c:pt>
                <c:pt idx="300">
                  <c:v>17.221409999999999</c:v>
                </c:pt>
                <c:pt idx="301">
                  <c:v>16.541699999999999</c:v>
                </c:pt>
                <c:pt idx="302">
                  <c:v>15.917540000000001</c:v>
                </c:pt>
                <c:pt idx="303">
                  <c:v>15.3102</c:v>
                </c:pt>
                <c:pt idx="304">
                  <c:v>14.73814</c:v>
                </c:pt>
                <c:pt idx="305">
                  <c:v>14.198969999999999</c:v>
                </c:pt>
                <c:pt idx="306">
                  <c:v>13.688560000000001</c:v>
                </c:pt>
                <c:pt idx="307">
                  <c:v>13.212300000000001</c:v>
                </c:pt>
                <c:pt idx="308">
                  <c:v>12.77736</c:v>
                </c:pt>
                <c:pt idx="309">
                  <c:v>12.352980000000001</c:v>
                </c:pt>
                <c:pt idx="310">
                  <c:v>11.958349999999999</c:v>
                </c:pt>
                <c:pt idx="311">
                  <c:v>11.583769999999999</c:v>
                </c:pt>
                <c:pt idx="312">
                  <c:v>11.22739</c:v>
                </c:pt>
                <c:pt idx="313">
                  <c:v>10.90776</c:v>
                </c:pt>
                <c:pt idx="314">
                  <c:v>10.594060000000001</c:v>
                </c:pt>
                <c:pt idx="315">
                  <c:v>10.31664</c:v>
                </c:pt>
                <c:pt idx="316">
                  <c:v>10.04148</c:v>
                </c:pt>
                <c:pt idx="317">
                  <c:v>9.7742140000000006</c:v>
                </c:pt>
                <c:pt idx="318">
                  <c:v>9.5382010000000008</c:v>
                </c:pt>
                <c:pt idx="319">
                  <c:v>9.3064</c:v>
                </c:pt>
                <c:pt idx="320">
                  <c:v>9.0836249999999996</c:v>
                </c:pt>
                <c:pt idx="321">
                  <c:v>8.8864140000000003</c:v>
                </c:pt>
                <c:pt idx="322">
                  <c:v>8.6950129999999994</c:v>
                </c:pt>
                <c:pt idx="323">
                  <c:v>8.5064130000000002</c:v>
                </c:pt>
                <c:pt idx="324">
                  <c:v>8.3386600000000008</c:v>
                </c:pt>
                <c:pt idx="325">
                  <c:v>8.1602160000000001</c:v>
                </c:pt>
                <c:pt idx="326">
                  <c:v>7.9986499999999996</c:v>
                </c:pt>
                <c:pt idx="327">
                  <c:v>7.829523</c:v>
                </c:pt>
                <c:pt idx="328">
                  <c:v>7.6898910000000003</c:v>
                </c:pt>
                <c:pt idx="329">
                  <c:v>7.5542009999999999</c:v>
                </c:pt>
                <c:pt idx="330">
                  <c:v>7.4121990000000002</c:v>
                </c:pt>
                <c:pt idx="331">
                  <c:v>7.2869950000000001</c:v>
                </c:pt>
                <c:pt idx="332">
                  <c:v>7.1717469999999999</c:v>
                </c:pt>
                <c:pt idx="333">
                  <c:v>7.040997</c:v>
                </c:pt>
                <c:pt idx="334">
                  <c:v>6.9305859999999999</c:v>
                </c:pt>
                <c:pt idx="335">
                  <c:v>6.8054800000000002</c:v>
                </c:pt>
                <c:pt idx="336">
                  <c:v>6.6984250000000003</c:v>
                </c:pt>
                <c:pt idx="337">
                  <c:v>6.5798329999999998</c:v>
                </c:pt>
                <c:pt idx="338">
                  <c:v>6.4700059999999997</c:v>
                </c:pt>
                <c:pt idx="339">
                  <c:v>6.3678249999999998</c:v>
                </c:pt>
                <c:pt idx="340">
                  <c:v>6.2749300000000003</c:v>
                </c:pt>
                <c:pt idx="341">
                  <c:v>6.1727660000000002</c:v>
                </c:pt>
                <c:pt idx="342">
                  <c:v>6.0856050000000002</c:v>
                </c:pt>
                <c:pt idx="343">
                  <c:v>6.0024810000000004</c:v>
                </c:pt>
                <c:pt idx="344">
                  <c:v>5.9005960000000002</c:v>
                </c:pt>
                <c:pt idx="345">
                  <c:v>5.8305020000000001</c:v>
                </c:pt>
                <c:pt idx="346">
                  <c:v>5.7307329999999999</c:v>
                </c:pt>
                <c:pt idx="347">
                  <c:v>5.650703</c:v>
                </c:pt>
                <c:pt idx="348">
                  <c:v>5.5613089999999996</c:v>
                </c:pt>
                <c:pt idx="349">
                  <c:v>5.497255</c:v>
                </c:pt>
                <c:pt idx="350">
                  <c:v>5.391057</c:v>
                </c:pt>
                <c:pt idx="351">
                  <c:v>5.3156819999999998</c:v>
                </c:pt>
                <c:pt idx="352">
                  <c:v>5.237781</c:v>
                </c:pt>
                <c:pt idx="353">
                  <c:v>5.1507909999999999</c:v>
                </c:pt>
                <c:pt idx="354">
                  <c:v>5.0688360000000001</c:v>
                </c:pt>
                <c:pt idx="355">
                  <c:v>5.0093370000000004</c:v>
                </c:pt>
                <c:pt idx="356">
                  <c:v>4.937748</c:v>
                </c:pt>
                <c:pt idx="357">
                  <c:v>4.8695930000000001</c:v>
                </c:pt>
                <c:pt idx="358">
                  <c:v>4.7951980000000001</c:v>
                </c:pt>
                <c:pt idx="359">
                  <c:v>4.7143170000000003</c:v>
                </c:pt>
                <c:pt idx="360">
                  <c:v>4.6467549999999997</c:v>
                </c:pt>
                <c:pt idx="361">
                  <c:v>4.5641400000000001</c:v>
                </c:pt>
                <c:pt idx="362">
                  <c:v>4.500216</c:v>
                </c:pt>
                <c:pt idx="363">
                  <c:v>4.4291210000000003</c:v>
                </c:pt>
                <c:pt idx="364">
                  <c:v>4.3621930000000004</c:v>
                </c:pt>
                <c:pt idx="365">
                  <c:v>4.3052169999999998</c:v>
                </c:pt>
                <c:pt idx="366">
                  <c:v>4.2371610000000004</c:v>
                </c:pt>
                <c:pt idx="367">
                  <c:v>4.1886219999999996</c:v>
                </c:pt>
                <c:pt idx="368">
                  <c:v>4.1144480000000003</c:v>
                </c:pt>
                <c:pt idx="369">
                  <c:v>4.0559149999999997</c:v>
                </c:pt>
                <c:pt idx="370">
                  <c:v>3.9919539999999998</c:v>
                </c:pt>
                <c:pt idx="371">
                  <c:v>3.93947</c:v>
                </c:pt>
                <c:pt idx="372">
                  <c:v>3.8891529999999999</c:v>
                </c:pt>
                <c:pt idx="373">
                  <c:v>3.8209599999999999</c:v>
                </c:pt>
                <c:pt idx="374">
                  <c:v>3.7731110000000001</c:v>
                </c:pt>
                <c:pt idx="375">
                  <c:v>3.6984620000000001</c:v>
                </c:pt>
                <c:pt idx="376">
                  <c:v>3.666477</c:v>
                </c:pt>
                <c:pt idx="377">
                  <c:v>3.6124290000000001</c:v>
                </c:pt>
                <c:pt idx="378">
                  <c:v>3.5591029999999999</c:v>
                </c:pt>
                <c:pt idx="379">
                  <c:v>3.4977849999999999</c:v>
                </c:pt>
                <c:pt idx="380">
                  <c:v>3.4423249999999999</c:v>
                </c:pt>
                <c:pt idx="381">
                  <c:v>3.38239</c:v>
                </c:pt>
                <c:pt idx="382">
                  <c:v>3.3500860000000001</c:v>
                </c:pt>
                <c:pt idx="383">
                  <c:v>3.2916850000000002</c:v>
                </c:pt>
                <c:pt idx="384">
                  <c:v>3.25081</c:v>
                </c:pt>
                <c:pt idx="385">
                  <c:v>3.1983730000000001</c:v>
                </c:pt>
                <c:pt idx="386">
                  <c:v>3.135005</c:v>
                </c:pt>
                <c:pt idx="387">
                  <c:v>3.096314</c:v>
                </c:pt>
                <c:pt idx="388">
                  <c:v>3.0462349999999998</c:v>
                </c:pt>
                <c:pt idx="389">
                  <c:v>3.0069080000000001</c:v>
                </c:pt>
                <c:pt idx="390">
                  <c:v>2.956054</c:v>
                </c:pt>
                <c:pt idx="391">
                  <c:v>2.9218009999999999</c:v>
                </c:pt>
                <c:pt idx="392">
                  <c:v>2.8667720000000001</c:v>
                </c:pt>
                <c:pt idx="393">
                  <c:v>2.8203339999999999</c:v>
                </c:pt>
                <c:pt idx="394">
                  <c:v>2.7811539999999999</c:v>
                </c:pt>
                <c:pt idx="395">
                  <c:v>2.7342930000000001</c:v>
                </c:pt>
                <c:pt idx="396">
                  <c:v>2.6881560000000002</c:v>
                </c:pt>
                <c:pt idx="397">
                  <c:v>2.6361210000000002</c:v>
                </c:pt>
                <c:pt idx="398">
                  <c:v>2.5977990000000002</c:v>
                </c:pt>
                <c:pt idx="399">
                  <c:v>2.5333570000000001</c:v>
                </c:pt>
                <c:pt idx="400">
                  <c:v>2.500006</c:v>
                </c:pt>
                <c:pt idx="401">
                  <c:v>2.469204</c:v>
                </c:pt>
                <c:pt idx="402">
                  <c:v>2.4282680000000001</c:v>
                </c:pt>
                <c:pt idx="403">
                  <c:v>2.3771360000000001</c:v>
                </c:pt>
                <c:pt idx="404">
                  <c:v>2.3306939999999998</c:v>
                </c:pt>
                <c:pt idx="405">
                  <c:v>2.2839879999999999</c:v>
                </c:pt>
                <c:pt idx="406">
                  <c:v>2.240361</c:v>
                </c:pt>
                <c:pt idx="407">
                  <c:v>2.2064650000000001</c:v>
                </c:pt>
                <c:pt idx="408">
                  <c:v>2.1698840000000001</c:v>
                </c:pt>
                <c:pt idx="409">
                  <c:v>2.1153430000000002</c:v>
                </c:pt>
                <c:pt idx="410">
                  <c:v>2.0781879999999999</c:v>
                </c:pt>
                <c:pt idx="411">
                  <c:v>2.0472109999999999</c:v>
                </c:pt>
                <c:pt idx="412">
                  <c:v>1.995881</c:v>
                </c:pt>
                <c:pt idx="413">
                  <c:v>1.959954</c:v>
                </c:pt>
                <c:pt idx="414">
                  <c:v>1.9157960000000001</c:v>
                </c:pt>
                <c:pt idx="415">
                  <c:v>1.8821540000000001</c:v>
                </c:pt>
                <c:pt idx="416">
                  <c:v>1.852115</c:v>
                </c:pt>
                <c:pt idx="417">
                  <c:v>1.811863</c:v>
                </c:pt>
                <c:pt idx="418">
                  <c:v>1.759795</c:v>
                </c:pt>
                <c:pt idx="419">
                  <c:v>1.7401960000000001</c:v>
                </c:pt>
                <c:pt idx="420">
                  <c:v>1.6919420000000001</c:v>
                </c:pt>
                <c:pt idx="421">
                  <c:v>1.6580299999999999</c:v>
                </c:pt>
                <c:pt idx="422">
                  <c:v>1.6154569999999999</c:v>
                </c:pt>
                <c:pt idx="423">
                  <c:v>1.5797639999999999</c:v>
                </c:pt>
                <c:pt idx="424">
                  <c:v>1.553647</c:v>
                </c:pt>
                <c:pt idx="425">
                  <c:v>1.5330760000000001</c:v>
                </c:pt>
                <c:pt idx="426">
                  <c:v>1.484839</c:v>
                </c:pt>
                <c:pt idx="427">
                  <c:v>1.453441</c:v>
                </c:pt>
                <c:pt idx="428">
                  <c:v>1.4236219999999999</c:v>
                </c:pt>
                <c:pt idx="429">
                  <c:v>1.397397</c:v>
                </c:pt>
                <c:pt idx="430">
                  <c:v>1.361289</c:v>
                </c:pt>
                <c:pt idx="431">
                  <c:v>1.3330090000000001</c:v>
                </c:pt>
                <c:pt idx="432">
                  <c:v>1.301893</c:v>
                </c:pt>
                <c:pt idx="433">
                  <c:v>1.2785709999999999</c:v>
                </c:pt>
                <c:pt idx="434">
                  <c:v>1.264562</c:v>
                </c:pt>
                <c:pt idx="435">
                  <c:v>1.233303</c:v>
                </c:pt>
                <c:pt idx="436">
                  <c:v>1.199724</c:v>
                </c:pt>
                <c:pt idx="437">
                  <c:v>1.1647080000000001</c:v>
                </c:pt>
                <c:pt idx="438">
                  <c:v>1.151664</c:v>
                </c:pt>
                <c:pt idx="439">
                  <c:v>1.1241019999999999</c:v>
                </c:pt>
                <c:pt idx="440">
                  <c:v>1.0966359999999999</c:v>
                </c:pt>
                <c:pt idx="441">
                  <c:v>1.0783180000000001</c:v>
                </c:pt>
                <c:pt idx="442">
                  <c:v>1.0490520000000001</c:v>
                </c:pt>
                <c:pt idx="443">
                  <c:v>1.0516669999999999</c:v>
                </c:pt>
                <c:pt idx="444">
                  <c:v>1.022545</c:v>
                </c:pt>
                <c:pt idx="445">
                  <c:v>1.0065379999999999</c:v>
                </c:pt>
                <c:pt idx="446">
                  <c:v>0.97766529999999996</c:v>
                </c:pt>
                <c:pt idx="447">
                  <c:v>0.97077800000000003</c:v>
                </c:pt>
                <c:pt idx="448">
                  <c:v>0.95471059999999996</c:v>
                </c:pt>
                <c:pt idx="449">
                  <c:v>0.92288680000000001</c:v>
                </c:pt>
                <c:pt idx="450">
                  <c:v>0.91605289999999995</c:v>
                </c:pt>
                <c:pt idx="451">
                  <c:v>0.88902429999999999</c:v>
                </c:pt>
                <c:pt idx="452">
                  <c:v>0.86582800000000004</c:v>
                </c:pt>
              </c:numCache>
            </c:numRef>
          </c:yVal>
          <c:smooth val="1"/>
        </c:ser>
        <c:ser>
          <c:idx val="4"/>
          <c:order val="4"/>
          <c:tx>
            <c:v>FA+SpS Linitial</c:v>
          </c:tx>
          <c:marker>
            <c:symbol val="none"/>
          </c:marker>
          <c:xVal>
            <c:numRef>
              <c:f>'SpSL + FA + HA'!$A$6:$A$458</c:f>
              <c:numCache>
                <c:formatCode>General</c:formatCode>
                <c:ptCount val="453"/>
                <c:pt idx="0">
                  <c:v>0.31</c:v>
                </c:pt>
                <c:pt idx="1">
                  <c:v>0.622</c:v>
                </c:pt>
                <c:pt idx="2">
                  <c:v>0.93400000000000005</c:v>
                </c:pt>
                <c:pt idx="3">
                  <c:v>1.246</c:v>
                </c:pt>
                <c:pt idx="4">
                  <c:v>1.5580000000000001</c:v>
                </c:pt>
                <c:pt idx="5">
                  <c:v>1.87</c:v>
                </c:pt>
                <c:pt idx="6">
                  <c:v>2.1819999999999999</c:v>
                </c:pt>
                <c:pt idx="7">
                  <c:v>2.4940000000000002</c:v>
                </c:pt>
                <c:pt idx="8">
                  <c:v>2.806</c:v>
                </c:pt>
                <c:pt idx="9">
                  <c:v>3.1179999999999999</c:v>
                </c:pt>
                <c:pt idx="10">
                  <c:v>3.43</c:v>
                </c:pt>
                <c:pt idx="11">
                  <c:v>3.742</c:v>
                </c:pt>
                <c:pt idx="12">
                  <c:v>4.0540000000000003</c:v>
                </c:pt>
                <c:pt idx="13">
                  <c:v>4.3659999999999997</c:v>
                </c:pt>
                <c:pt idx="14">
                  <c:v>4.6769999999999996</c:v>
                </c:pt>
                <c:pt idx="15">
                  <c:v>4.9889999999999999</c:v>
                </c:pt>
                <c:pt idx="16">
                  <c:v>5.3010000000000002</c:v>
                </c:pt>
                <c:pt idx="17">
                  <c:v>5.6130000000000004</c:v>
                </c:pt>
                <c:pt idx="18">
                  <c:v>5.9249999999999998</c:v>
                </c:pt>
                <c:pt idx="19">
                  <c:v>6.2370000000000001</c:v>
                </c:pt>
                <c:pt idx="20">
                  <c:v>6.5490000000000004</c:v>
                </c:pt>
                <c:pt idx="21">
                  <c:v>6.8609999999999998</c:v>
                </c:pt>
                <c:pt idx="22">
                  <c:v>7.173</c:v>
                </c:pt>
                <c:pt idx="23">
                  <c:v>7.4850000000000003</c:v>
                </c:pt>
                <c:pt idx="24">
                  <c:v>7.7969999999999997</c:v>
                </c:pt>
                <c:pt idx="25">
                  <c:v>8.109</c:v>
                </c:pt>
                <c:pt idx="26">
                  <c:v>8.4209999999999994</c:v>
                </c:pt>
                <c:pt idx="27">
                  <c:v>8.7330000000000005</c:v>
                </c:pt>
                <c:pt idx="28">
                  <c:v>9.0449999999999999</c:v>
                </c:pt>
                <c:pt idx="29">
                  <c:v>9.3569999999999993</c:v>
                </c:pt>
                <c:pt idx="30">
                  <c:v>9.6690000000000005</c:v>
                </c:pt>
                <c:pt idx="31">
                  <c:v>9.9809999999999999</c:v>
                </c:pt>
                <c:pt idx="32">
                  <c:v>10.292</c:v>
                </c:pt>
                <c:pt idx="33">
                  <c:v>10.603999999999999</c:v>
                </c:pt>
                <c:pt idx="34">
                  <c:v>10.916</c:v>
                </c:pt>
                <c:pt idx="35">
                  <c:v>11.228</c:v>
                </c:pt>
                <c:pt idx="36">
                  <c:v>11.54</c:v>
                </c:pt>
                <c:pt idx="37">
                  <c:v>11.852</c:v>
                </c:pt>
                <c:pt idx="38">
                  <c:v>12.164</c:v>
                </c:pt>
                <c:pt idx="39">
                  <c:v>12.476000000000001</c:v>
                </c:pt>
                <c:pt idx="40">
                  <c:v>12.788</c:v>
                </c:pt>
                <c:pt idx="41">
                  <c:v>13.1</c:v>
                </c:pt>
                <c:pt idx="42">
                  <c:v>13.412000000000001</c:v>
                </c:pt>
                <c:pt idx="43">
                  <c:v>13.724</c:v>
                </c:pt>
                <c:pt idx="44">
                  <c:v>14.036</c:v>
                </c:pt>
                <c:pt idx="45">
                  <c:v>14.348000000000001</c:v>
                </c:pt>
                <c:pt idx="46">
                  <c:v>14.66</c:v>
                </c:pt>
                <c:pt idx="47">
                  <c:v>14.972</c:v>
                </c:pt>
                <c:pt idx="48">
                  <c:v>15.284000000000001</c:v>
                </c:pt>
                <c:pt idx="49">
                  <c:v>15.596</c:v>
                </c:pt>
                <c:pt idx="50">
                  <c:v>15.907999999999999</c:v>
                </c:pt>
                <c:pt idx="51">
                  <c:v>16.219000000000001</c:v>
                </c:pt>
                <c:pt idx="52">
                  <c:v>16.530999999999999</c:v>
                </c:pt>
                <c:pt idx="53">
                  <c:v>16.843</c:v>
                </c:pt>
                <c:pt idx="54">
                  <c:v>17.155000000000001</c:v>
                </c:pt>
                <c:pt idx="55">
                  <c:v>17.466999999999999</c:v>
                </c:pt>
                <c:pt idx="56">
                  <c:v>17.779</c:v>
                </c:pt>
                <c:pt idx="57">
                  <c:v>18.091000000000001</c:v>
                </c:pt>
                <c:pt idx="58">
                  <c:v>18.402999999999999</c:v>
                </c:pt>
                <c:pt idx="59">
                  <c:v>18.715</c:v>
                </c:pt>
                <c:pt idx="60">
                  <c:v>19.027000000000001</c:v>
                </c:pt>
                <c:pt idx="61">
                  <c:v>19.338999999999999</c:v>
                </c:pt>
                <c:pt idx="62">
                  <c:v>19.651</c:v>
                </c:pt>
                <c:pt idx="63">
                  <c:v>19.963000000000001</c:v>
                </c:pt>
                <c:pt idx="64">
                  <c:v>20.274999999999999</c:v>
                </c:pt>
                <c:pt idx="65">
                  <c:v>20.587</c:v>
                </c:pt>
                <c:pt idx="66">
                  <c:v>20.899000000000001</c:v>
                </c:pt>
                <c:pt idx="67">
                  <c:v>21.210999999999999</c:v>
                </c:pt>
                <c:pt idx="68">
                  <c:v>21.523</c:v>
                </c:pt>
                <c:pt idx="69">
                  <c:v>21.834</c:v>
                </c:pt>
                <c:pt idx="70">
                  <c:v>22.146000000000001</c:v>
                </c:pt>
                <c:pt idx="71">
                  <c:v>22.457999999999998</c:v>
                </c:pt>
                <c:pt idx="72">
                  <c:v>22.77</c:v>
                </c:pt>
                <c:pt idx="73">
                  <c:v>23.082000000000001</c:v>
                </c:pt>
                <c:pt idx="74">
                  <c:v>23.393999999999998</c:v>
                </c:pt>
                <c:pt idx="75">
                  <c:v>23.706</c:v>
                </c:pt>
                <c:pt idx="76">
                  <c:v>24.018000000000001</c:v>
                </c:pt>
                <c:pt idx="77">
                  <c:v>24.33</c:v>
                </c:pt>
                <c:pt idx="78">
                  <c:v>24.641999999999999</c:v>
                </c:pt>
                <c:pt idx="79">
                  <c:v>24.954000000000001</c:v>
                </c:pt>
                <c:pt idx="80">
                  <c:v>25.265999999999998</c:v>
                </c:pt>
                <c:pt idx="81">
                  <c:v>25.577999999999999</c:v>
                </c:pt>
                <c:pt idx="82">
                  <c:v>25.89</c:v>
                </c:pt>
                <c:pt idx="83">
                  <c:v>26.202000000000002</c:v>
                </c:pt>
                <c:pt idx="84">
                  <c:v>26.513999999999999</c:v>
                </c:pt>
                <c:pt idx="85">
                  <c:v>26.826000000000001</c:v>
                </c:pt>
                <c:pt idx="86">
                  <c:v>27.138000000000002</c:v>
                </c:pt>
                <c:pt idx="87">
                  <c:v>27.45</c:v>
                </c:pt>
                <c:pt idx="88">
                  <c:v>27.760999999999999</c:v>
                </c:pt>
                <c:pt idx="89">
                  <c:v>28.073</c:v>
                </c:pt>
                <c:pt idx="90">
                  <c:v>28.385000000000002</c:v>
                </c:pt>
                <c:pt idx="91">
                  <c:v>28.696999999999999</c:v>
                </c:pt>
                <c:pt idx="92">
                  <c:v>29.009</c:v>
                </c:pt>
                <c:pt idx="93">
                  <c:v>29.321000000000002</c:v>
                </c:pt>
                <c:pt idx="94">
                  <c:v>29.632999999999999</c:v>
                </c:pt>
                <c:pt idx="95">
                  <c:v>29.945</c:v>
                </c:pt>
                <c:pt idx="96">
                  <c:v>30.257000000000001</c:v>
                </c:pt>
                <c:pt idx="97">
                  <c:v>30.568999999999999</c:v>
                </c:pt>
                <c:pt idx="98">
                  <c:v>30.881</c:v>
                </c:pt>
                <c:pt idx="99">
                  <c:v>31.193000000000001</c:v>
                </c:pt>
                <c:pt idx="100">
                  <c:v>31.504999999999999</c:v>
                </c:pt>
                <c:pt idx="101">
                  <c:v>31.817</c:v>
                </c:pt>
                <c:pt idx="102">
                  <c:v>32.128999999999998</c:v>
                </c:pt>
                <c:pt idx="103">
                  <c:v>32.441000000000003</c:v>
                </c:pt>
                <c:pt idx="104">
                  <c:v>32.753</c:v>
                </c:pt>
                <c:pt idx="105">
                  <c:v>33.064999999999998</c:v>
                </c:pt>
                <c:pt idx="106">
                  <c:v>33.377000000000002</c:v>
                </c:pt>
                <c:pt idx="107">
                  <c:v>33.688000000000002</c:v>
                </c:pt>
                <c:pt idx="108">
                  <c:v>34</c:v>
                </c:pt>
                <c:pt idx="109">
                  <c:v>34.311999999999998</c:v>
                </c:pt>
                <c:pt idx="110">
                  <c:v>34.624000000000002</c:v>
                </c:pt>
                <c:pt idx="111">
                  <c:v>34.936</c:v>
                </c:pt>
                <c:pt idx="112">
                  <c:v>35.247999999999998</c:v>
                </c:pt>
                <c:pt idx="113">
                  <c:v>35.56</c:v>
                </c:pt>
                <c:pt idx="114">
                  <c:v>35.872</c:v>
                </c:pt>
                <c:pt idx="115">
                  <c:v>36.183999999999997</c:v>
                </c:pt>
                <c:pt idx="116">
                  <c:v>36.496000000000002</c:v>
                </c:pt>
                <c:pt idx="117">
                  <c:v>36.808</c:v>
                </c:pt>
                <c:pt idx="118">
                  <c:v>37.119999999999997</c:v>
                </c:pt>
                <c:pt idx="119">
                  <c:v>37.432000000000002</c:v>
                </c:pt>
                <c:pt idx="120">
                  <c:v>37.744</c:v>
                </c:pt>
                <c:pt idx="121">
                  <c:v>38.055999999999997</c:v>
                </c:pt>
                <c:pt idx="122">
                  <c:v>38.368000000000002</c:v>
                </c:pt>
                <c:pt idx="123">
                  <c:v>38.68</c:v>
                </c:pt>
                <c:pt idx="124">
                  <c:v>38.991999999999997</c:v>
                </c:pt>
                <c:pt idx="125">
                  <c:v>39.304000000000002</c:v>
                </c:pt>
                <c:pt idx="126">
                  <c:v>39.615000000000002</c:v>
                </c:pt>
                <c:pt idx="127">
                  <c:v>39.927</c:v>
                </c:pt>
                <c:pt idx="128">
                  <c:v>40.238999999999997</c:v>
                </c:pt>
                <c:pt idx="129">
                  <c:v>40.551000000000002</c:v>
                </c:pt>
                <c:pt idx="130">
                  <c:v>40.863</c:v>
                </c:pt>
                <c:pt idx="131">
                  <c:v>41.174999999999997</c:v>
                </c:pt>
                <c:pt idx="132">
                  <c:v>41.487000000000002</c:v>
                </c:pt>
                <c:pt idx="133">
                  <c:v>41.798999999999999</c:v>
                </c:pt>
                <c:pt idx="134">
                  <c:v>42.110999999999997</c:v>
                </c:pt>
                <c:pt idx="135">
                  <c:v>42.423000000000002</c:v>
                </c:pt>
                <c:pt idx="136">
                  <c:v>42.734999999999999</c:v>
                </c:pt>
                <c:pt idx="137">
                  <c:v>43.046999999999997</c:v>
                </c:pt>
                <c:pt idx="138">
                  <c:v>43.359000000000002</c:v>
                </c:pt>
                <c:pt idx="139">
                  <c:v>43.670999999999999</c:v>
                </c:pt>
                <c:pt idx="140">
                  <c:v>43.982999999999997</c:v>
                </c:pt>
                <c:pt idx="141">
                  <c:v>44.295000000000002</c:v>
                </c:pt>
                <c:pt idx="142">
                  <c:v>44.606999999999999</c:v>
                </c:pt>
                <c:pt idx="143">
                  <c:v>44.918999999999997</c:v>
                </c:pt>
                <c:pt idx="144">
                  <c:v>45.231000000000002</c:v>
                </c:pt>
                <c:pt idx="145">
                  <c:v>45.542000000000002</c:v>
                </c:pt>
                <c:pt idx="146">
                  <c:v>45.853999999999999</c:v>
                </c:pt>
                <c:pt idx="147">
                  <c:v>46.165999999999997</c:v>
                </c:pt>
                <c:pt idx="148">
                  <c:v>46.478000000000002</c:v>
                </c:pt>
                <c:pt idx="149">
                  <c:v>46.79</c:v>
                </c:pt>
                <c:pt idx="150">
                  <c:v>47.101999999999997</c:v>
                </c:pt>
                <c:pt idx="151">
                  <c:v>47.414000000000001</c:v>
                </c:pt>
                <c:pt idx="152">
                  <c:v>47.725999999999999</c:v>
                </c:pt>
                <c:pt idx="153">
                  <c:v>48.037999999999997</c:v>
                </c:pt>
                <c:pt idx="154">
                  <c:v>48.35</c:v>
                </c:pt>
                <c:pt idx="155">
                  <c:v>48.661999999999999</c:v>
                </c:pt>
                <c:pt idx="156">
                  <c:v>48.973999999999997</c:v>
                </c:pt>
                <c:pt idx="157">
                  <c:v>49.286000000000001</c:v>
                </c:pt>
                <c:pt idx="158">
                  <c:v>49.597999999999999</c:v>
                </c:pt>
                <c:pt idx="159">
                  <c:v>49.91</c:v>
                </c:pt>
                <c:pt idx="160">
                  <c:v>50.222000000000001</c:v>
                </c:pt>
                <c:pt idx="161">
                  <c:v>50.533999999999999</c:v>
                </c:pt>
                <c:pt idx="162">
                  <c:v>50.845999999999997</c:v>
                </c:pt>
                <c:pt idx="163">
                  <c:v>51.158000000000001</c:v>
                </c:pt>
                <c:pt idx="164">
                  <c:v>51.469000000000001</c:v>
                </c:pt>
                <c:pt idx="165">
                  <c:v>51.780999999999999</c:v>
                </c:pt>
                <c:pt idx="166">
                  <c:v>52.093000000000004</c:v>
                </c:pt>
                <c:pt idx="167">
                  <c:v>52.405000000000001</c:v>
                </c:pt>
                <c:pt idx="168">
                  <c:v>52.716999999999999</c:v>
                </c:pt>
                <c:pt idx="169">
                  <c:v>53.029000000000003</c:v>
                </c:pt>
                <c:pt idx="170">
                  <c:v>53.341000000000001</c:v>
                </c:pt>
                <c:pt idx="171">
                  <c:v>53.652999999999999</c:v>
                </c:pt>
                <c:pt idx="172">
                  <c:v>53.965000000000003</c:v>
                </c:pt>
                <c:pt idx="173">
                  <c:v>54.277000000000001</c:v>
                </c:pt>
                <c:pt idx="174">
                  <c:v>54.588999999999999</c:v>
                </c:pt>
                <c:pt idx="175">
                  <c:v>54.901000000000003</c:v>
                </c:pt>
                <c:pt idx="176">
                  <c:v>55.213000000000001</c:v>
                </c:pt>
                <c:pt idx="177">
                  <c:v>55.524999999999999</c:v>
                </c:pt>
                <c:pt idx="178">
                  <c:v>55.837000000000003</c:v>
                </c:pt>
                <c:pt idx="179">
                  <c:v>56.149000000000001</c:v>
                </c:pt>
                <c:pt idx="180">
                  <c:v>56.460999999999999</c:v>
                </c:pt>
                <c:pt idx="181">
                  <c:v>56.773000000000003</c:v>
                </c:pt>
                <c:pt idx="182">
                  <c:v>57.084000000000003</c:v>
                </c:pt>
                <c:pt idx="183">
                  <c:v>57.396000000000001</c:v>
                </c:pt>
                <c:pt idx="184">
                  <c:v>57.707999999999998</c:v>
                </c:pt>
                <c:pt idx="185">
                  <c:v>58.02</c:v>
                </c:pt>
                <c:pt idx="186">
                  <c:v>58.332000000000001</c:v>
                </c:pt>
                <c:pt idx="187">
                  <c:v>58.643999999999998</c:v>
                </c:pt>
                <c:pt idx="188">
                  <c:v>58.956000000000003</c:v>
                </c:pt>
                <c:pt idx="189">
                  <c:v>59.268000000000001</c:v>
                </c:pt>
                <c:pt idx="190">
                  <c:v>59.58</c:v>
                </c:pt>
                <c:pt idx="191">
                  <c:v>59.892000000000003</c:v>
                </c:pt>
                <c:pt idx="192">
                  <c:v>60.204000000000001</c:v>
                </c:pt>
                <c:pt idx="193">
                  <c:v>60.515999999999998</c:v>
                </c:pt>
                <c:pt idx="194">
                  <c:v>60.828000000000003</c:v>
                </c:pt>
                <c:pt idx="195">
                  <c:v>61.14</c:v>
                </c:pt>
                <c:pt idx="196">
                  <c:v>61.451999999999998</c:v>
                </c:pt>
                <c:pt idx="197">
                  <c:v>61.764000000000003</c:v>
                </c:pt>
                <c:pt idx="198">
                  <c:v>62.076000000000001</c:v>
                </c:pt>
                <c:pt idx="199">
                  <c:v>62.387999999999998</c:v>
                </c:pt>
                <c:pt idx="200">
                  <c:v>62.7</c:v>
                </c:pt>
                <c:pt idx="201">
                  <c:v>63.011000000000003</c:v>
                </c:pt>
                <c:pt idx="202">
                  <c:v>63.323</c:v>
                </c:pt>
                <c:pt idx="203">
                  <c:v>63.634999999999998</c:v>
                </c:pt>
                <c:pt idx="204">
                  <c:v>63.947000000000003</c:v>
                </c:pt>
                <c:pt idx="205">
                  <c:v>64.259</c:v>
                </c:pt>
                <c:pt idx="206">
                  <c:v>64.570999999999998</c:v>
                </c:pt>
                <c:pt idx="207">
                  <c:v>64.882999999999996</c:v>
                </c:pt>
                <c:pt idx="208">
                  <c:v>65.194999999999993</c:v>
                </c:pt>
                <c:pt idx="209">
                  <c:v>65.507000000000005</c:v>
                </c:pt>
                <c:pt idx="210">
                  <c:v>65.819000000000003</c:v>
                </c:pt>
                <c:pt idx="211">
                  <c:v>66.131</c:v>
                </c:pt>
                <c:pt idx="212">
                  <c:v>66.442999999999998</c:v>
                </c:pt>
                <c:pt idx="213">
                  <c:v>66.754999999999995</c:v>
                </c:pt>
                <c:pt idx="214">
                  <c:v>67.066999999999993</c:v>
                </c:pt>
                <c:pt idx="215">
                  <c:v>67.379000000000005</c:v>
                </c:pt>
                <c:pt idx="216">
                  <c:v>67.691000000000003</c:v>
                </c:pt>
                <c:pt idx="217">
                  <c:v>68.003</c:v>
                </c:pt>
                <c:pt idx="218">
                  <c:v>68.314999999999998</c:v>
                </c:pt>
                <c:pt idx="219">
                  <c:v>68.626000000000005</c:v>
                </c:pt>
                <c:pt idx="220">
                  <c:v>68.938000000000002</c:v>
                </c:pt>
                <c:pt idx="221">
                  <c:v>69.25</c:v>
                </c:pt>
                <c:pt idx="222">
                  <c:v>69.561999999999998</c:v>
                </c:pt>
                <c:pt idx="223">
                  <c:v>69.873999999999995</c:v>
                </c:pt>
                <c:pt idx="224">
                  <c:v>70.186000000000007</c:v>
                </c:pt>
                <c:pt idx="225">
                  <c:v>70.498000000000005</c:v>
                </c:pt>
                <c:pt idx="226">
                  <c:v>70.81</c:v>
                </c:pt>
                <c:pt idx="227">
                  <c:v>71.122</c:v>
                </c:pt>
                <c:pt idx="228">
                  <c:v>71.433999999999997</c:v>
                </c:pt>
                <c:pt idx="229">
                  <c:v>71.745999999999995</c:v>
                </c:pt>
                <c:pt idx="230">
                  <c:v>72.058000000000007</c:v>
                </c:pt>
                <c:pt idx="231">
                  <c:v>72.37</c:v>
                </c:pt>
                <c:pt idx="232">
                  <c:v>72.682000000000002</c:v>
                </c:pt>
                <c:pt idx="233">
                  <c:v>72.994</c:v>
                </c:pt>
                <c:pt idx="234">
                  <c:v>73.305999999999997</c:v>
                </c:pt>
                <c:pt idx="235">
                  <c:v>73.617999999999995</c:v>
                </c:pt>
                <c:pt idx="236">
                  <c:v>73.930000000000007</c:v>
                </c:pt>
                <c:pt idx="237">
                  <c:v>74.241</c:v>
                </c:pt>
                <c:pt idx="238">
                  <c:v>74.552999999999997</c:v>
                </c:pt>
                <c:pt idx="239">
                  <c:v>74.864999999999995</c:v>
                </c:pt>
                <c:pt idx="240">
                  <c:v>75.177000000000007</c:v>
                </c:pt>
                <c:pt idx="241">
                  <c:v>75.489000000000004</c:v>
                </c:pt>
                <c:pt idx="242">
                  <c:v>75.801000000000002</c:v>
                </c:pt>
                <c:pt idx="243">
                  <c:v>76.113</c:v>
                </c:pt>
                <c:pt idx="244">
                  <c:v>76.424999999999997</c:v>
                </c:pt>
                <c:pt idx="245">
                  <c:v>76.736999999999995</c:v>
                </c:pt>
                <c:pt idx="246">
                  <c:v>77.049000000000007</c:v>
                </c:pt>
                <c:pt idx="247">
                  <c:v>77.361000000000004</c:v>
                </c:pt>
                <c:pt idx="248">
                  <c:v>77.673000000000002</c:v>
                </c:pt>
                <c:pt idx="249">
                  <c:v>77.984999999999999</c:v>
                </c:pt>
                <c:pt idx="250">
                  <c:v>78.296999999999997</c:v>
                </c:pt>
                <c:pt idx="251">
                  <c:v>78.608999999999995</c:v>
                </c:pt>
                <c:pt idx="252">
                  <c:v>78.921000000000006</c:v>
                </c:pt>
                <c:pt idx="253">
                  <c:v>79.233000000000004</c:v>
                </c:pt>
                <c:pt idx="254">
                  <c:v>79.543999999999997</c:v>
                </c:pt>
                <c:pt idx="255">
                  <c:v>79.855999999999995</c:v>
                </c:pt>
                <c:pt idx="256">
                  <c:v>80.168000000000006</c:v>
                </c:pt>
                <c:pt idx="257">
                  <c:v>80.48</c:v>
                </c:pt>
                <c:pt idx="258">
                  <c:v>80.792000000000002</c:v>
                </c:pt>
                <c:pt idx="259">
                  <c:v>81.103999999999999</c:v>
                </c:pt>
                <c:pt idx="260">
                  <c:v>81.415999999999997</c:v>
                </c:pt>
                <c:pt idx="261">
                  <c:v>81.727999999999994</c:v>
                </c:pt>
                <c:pt idx="262">
                  <c:v>82.04</c:v>
                </c:pt>
                <c:pt idx="263">
                  <c:v>82.352000000000004</c:v>
                </c:pt>
                <c:pt idx="264">
                  <c:v>82.664000000000001</c:v>
                </c:pt>
                <c:pt idx="265">
                  <c:v>82.975999999999999</c:v>
                </c:pt>
                <c:pt idx="266">
                  <c:v>83.287999999999997</c:v>
                </c:pt>
                <c:pt idx="267">
                  <c:v>83.6</c:v>
                </c:pt>
                <c:pt idx="268">
                  <c:v>83.912000000000006</c:v>
                </c:pt>
                <c:pt idx="269">
                  <c:v>84.224000000000004</c:v>
                </c:pt>
                <c:pt idx="270">
                  <c:v>84.536000000000001</c:v>
                </c:pt>
                <c:pt idx="271">
                  <c:v>84.847999999999999</c:v>
                </c:pt>
                <c:pt idx="272">
                  <c:v>85.159000000000006</c:v>
                </c:pt>
                <c:pt idx="273">
                  <c:v>85.471000000000004</c:v>
                </c:pt>
                <c:pt idx="274">
                  <c:v>85.783000000000001</c:v>
                </c:pt>
                <c:pt idx="275">
                  <c:v>86.094999999999999</c:v>
                </c:pt>
                <c:pt idx="276">
                  <c:v>86.406999999999996</c:v>
                </c:pt>
                <c:pt idx="277">
                  <c:v>86.718999999999994</c:v>
                </c:pt>
                <c:pt idx="278">
                  <c:v>87.031000000000006</c:v>
                </c:pt>
                <c:pt idx="279">
                  <c:v>87.343000000000004</c:v>
                </c:pt>
                <c:pt idx="280">
                  <c:v>87.655000000000001</c:v>
                </c:pt>
                <c:pt idx="281">
                  <c:v>87.966999999999999</c:v>
                </c:pt>
                <c:pt idx="282">
                  <c:v>88.278999999999996</c:v>
                </c:pt>
                <c:pt idx="283">
                  <c:v>88.590999999999994</c:v>
                </c:pt>
                <c:pt idx="284">
                  <c:v>88.903000000000006</c:v>
                </c:pt>
                <c:pt idx="285">
                  <c:v>89.215000000000003</c:v>
                </c:pt>
                <c:pt idx="286">
                  <c:v>89.527000000000001</c:v>
                </c:pt>
                <c:pt idx="287">
                  <c:v>89.838999999999999</c:v>
                </c:pt>
                <c:pt idx="288">
                  <c:v>90.150999999999996</c:v>
                </c:pt>
                <c:pt idx="289">
                  <c:v>90.462000000000003</c:v>
                </c:pt>
                <c:pt idx="290">
                  <c:v>90.774000000000001</c:v>
                </c:pt>
                <c:pt idx="291">
                  <c:v>91.085999999999999</c:v>
                </c:pt>
                <c:pt idx="292">
                  <c:v>91.397999999999996</c:v>
                </c:pt>
                <c:pt idx="293">
                  <c:v>91.71</c:v>
                </c:pt>
                <c:pt idx="294">
                  <c:v>92.022000000000006</c:v>
                </c:pt>
                <c:pt idx="295">
                  <c:v>92.334000000000003</c:v>
                </c:pt>
                <c:pt idx="296">
                  <c:v>92.646000000000001</c:v>
                </c:pt>
                <c:pt idx="297">
                  <c:v>92.957999999999998</c:v>
                </c:pt>
                <c:pt idx="298">
                  <c:v>93.27</c:v>
                </c:pt>
                <c:pt idx="299">
                  <c:v>93.581999999999994</c:v>
                </c:pt>
                <c:pt idx="300">
                  <c:v>93.894000000000005</c:v>
                </c:pt>
                <c:pt idx="301">
                  <c:v>94.206000000000003</c:v>
                </c:pt>
                <c:pt idx="302">
                  <c:v>94.518000000000001</c:v>
                </c:pt>
                <c:pt idx="303">
                  <c:v>94.83</c:v>
                </c:pt>
                <c:pt idx="304">
                  <c:v>95.141999999999996</c:v>
                </c:pt>
                <c:pt idx="305">
                  <c:v>95.453999999999994</c:v>
                </c:pt>
                <c:pt idx="306">
                  <c:v>95.766000000000005</c:v>
                </c:pt>
                <c:pt idx="307">
                  <c:v>96.076999999999998</c:v>
                </c:pt>
                <c:pt idx="308">
                  <c:v>96.388999999999996</c:v>
                </c:pt>
                <c:pt idx="309">
                  <c:v>96.700999999999993</c:v>
                </c:pt>
                <c:pt idx="310">
                  <c:v>97.013000000000005</c:v>
                </c:pt>
                <c:pt idx="311">
                  <c:v>97.325000000000003</c:v>
                </c:pt>
                <c:pt idx="312">
                  <c:v>97.637</c:v>
                </c:pt>
                <c:pt idx="313">
                  <c:v>97.948999999999998</c:v>
                </c:pt>
                <c:pt idx="314">
                  <c:v>98.260999999999996</c:v>
                </c:pt>
                <c:pt idx="315">
                  <c:v>98.572999999999993</c:v>
                </c:pt>
                <c:pt idx="316">
                  <c:v>98.885000000000005</c:v>
                </c:pt>
                <c:pt idx="317">
                  <c:v>99.197000000000003</c:v>
                </c:pt>
                <c:pt idx="318">
                  <c:v>99.509</c:v>
                </c:pt>
                <c:pt idx="319">
                  <c:v>99.820999999999998</c:v>
                </c:pt>
                <c:pt idx="320">
                  <c:v>100.133</c:v>
                </c:pt>
                <c:pt idx="321">
                  <c:v>100.44499999999999</c:v>
                </c:pt>
                <c:pt idx="322">
                  <c:v>100.75700000000001</c:v>
                </c:pt>
                <c:pt idx="323">
                  <c:v>101.069</c:v>
                </c:pt>
                <c:pt idx="324">
                  <c:v>101.38</c:v>
                </c:pt>
                <c:pt idx="325">
                  <c:v>101.69199999999999</c:v>
                </c:pt>
                <c:pt idx="326">
                  <c:v>102.004</c:v>
                </c:pt>
                <c:pt idx="327">
                  <c:v>102.316</c:v>
                </c:pt>
                <c:pt idx="328">
                  <c:v>102.628</c:v>
                </c:pt>
                <c:pt idx="329">
                  <c:v>102.94</c:v>
                </c:pt>
                <c:pt idx="330">
                  <c:v>103.252</c:v>
                </c:pt>
                <c:pt idx="331">
                  <c:v>103.56399999999999</c:v>
                </c:pt>
                <c:pt idx="332">
                  <c:v>103.876</c:v>
                </c:pt>
                <c:pt idx="333">
                  <c:v>104.188</c:v>
                </c:pt>
                <c:pt idx="334">
                  <c:v>104.5</c:v>
                </c:pt>
                <c:pt idx="335">
                  <c:v>104.812</c:v>
                </c:pt>
                <c:pt idx="336">
                  <c:v>105.124</c:v>
                </c:pt>
                <c:pt idx="337">
                  <c:v>105.43600000000001</c:v>
                </c:pt>
                <c:pt idx="338">
                  <c:v>105.748</c:v>
                </c:pt>
                <c:pt idx="339">
                  <c:v>106.06</c:v>
                </c:pt>
                <c:pt idx="340">
                  <c:v>106.372</c:v>
                </c:pt>
                <c:pt idx="341">
                  <c:v>106.684</c:v>
                </c:pt>
                <c:pt idx="342">
                  <c:v>106.995</c:v>
                </c:pt>
                <c:pt idx="343">
                  <c:v>107.307</c:v>
                </c:pt>
                <c:pt idx="344">
                  <c:v>107.619</c:v>
                </c:pt>
                <c:pt idx="345">
                  <c:v>107.931</c:v>
                </c:pt>
                <c:pt idx="346">
                  <c:v>108.24299999999999</c:v>
                </c:pt>
                <c:pt idx="347">
                  <c:v>108.55500000000001</c:v>
                </c:pt>
                <c:pt idx="348">
                  <c:v>108.867</c:v>
                </c:pt>
                <c:pt idx="349">
                  <c:v>109.179</c:v>
                </c:pt>
                <c:pt idx="350">
                  <c:v>109.491</c:v>
                </c:pt>
                <c:pt idx="351">
                  <c:v>109.803</c:v>
                </c:pt>
                <c:pt idx="352">
                  <c:v>110.11499999999999</c:v>
                </c:pt>
                <c:pt idx="353">
                  <c:v>110.42700000000001</c:v>
                </c:pt>
                <c:pt idx="354">
                  <c:v>110.739</c:v>
                </c:pt>
                <c:pt idx="355">
                  <c:v>111.051</c:v>
                </c:pt>
                <c:pt idx="356">
                  <c:v>111.363</c:v>
                </c:pt>
                <c:pt idx="357">
                  <c:v>111.675</c:v>
                </c:pt>
                <c:pt idx="358">
                  <c:v>111.98699999999999</c:v>
                </c:pt>
                <c:pt idx="359">
                  <c:v>112.29900000000001</c:v>
                </c:pt>
                <c:pt idx="360">
                  <c:v>112.61</c:v>
                </c:pt>
                <c:pt idx="361">
                  <c:v>112.922</c:v>
                </c:pt>
                <c:pt idx="362">
                  <c:v>113.23399999999999</c:v>
                </c:pt>
                <c:pt idx="363">
                  <c:v>113.54600000000001</c:v>
                </c:pt>
                <c:pt idx="364">
                  <c:v>113.858</c:v>
                </c:pt>
                <c:pt idx="365">
                  <c:v>114.17</c:v>
                </c:pt>
                <c:pt idx="366">
                  <c:v>114.482</c:v>
                </c:pt>
                <c:pt idx="367">
                  <c:v>114.794</c:v>
                </c:pt>
                <c:pt idx="368">
                  <c:v>115.10599999999999</c:v>
                </c:pt>
                <c:pt idx="369">
                  <c:v>115.41800000000001</c:v>
                </c:pt>
                <c:pt idx="370">
                  <c:v>115.73</c:v>
                </c:pt>
                <c:pt idx="371">
                  <c:v>116.042</c:v>
                </c:pt>
                <c:pt idx="372">
                  <c:v>116.354</c:v>
                </c:pt>
                <c:pt idx="373">
                  <c:v>116.666</c:v>
                </c:pt>
                <c:pt idx="374">
                  <c:v>116.97799999999999</c:v>
                </c:pt>
                <c:pt idx="375">
                  <c:v>117.29</c:v>
                </c:pt>
                <c:pt idx="376">
                  <c:v>117.602</c:v>
                </c:pt>
                <c:pt idx="377">
                  <c:v>117.913</c:v>
                </c:pt>
                <c:pt idx="378">
                  <c:v>118.22499999999999</c:v>
                </c:pt>
                <c:pt idx="379">
                  <c:v>118.53700000000001</c:v>
                </c:pt>
                <c:pt idx="380">
                  <c:v>118.849</c:v>
                </c:pt>
                <c:pt idx="381">
                  <c:v>119.161</c:v>
                </c:pt>
                <c:pt idx="382">
                  <c:v>119.473</c:v>
                </c:pt>
                <c:pt idx="383">
                  <c:v>119.785</c:v>
                </c:pt>
                <c:pt idx="384">
                  <c:v>120.09699999999999</c:v>
                </c:pt>
                <c:pt idx="385">
                  <c:v>120.40900000000001</c:v>
                </c:pt>
                <c:pt idx="386">
                  <c:v>120.721</c:v>
                </c:pt>
                <c:pt idx="387">
                  <c:v>121.033</c:v>
                </c:pt>
                <c:pt idx="388">
                  <c:v>121.345</c:v>
                </c:pt>
                <c:pt idx="389">
                  <c:v>121.657</c:v>
                </c:pt>
                <c:pt idx="390">
                  <c:v>121.96899999999999</c:v>
                </c:pt>
                <c:pt idx="391">
                  <c:v>122.28100000000001</c:v>
                </c:pt>
                <c:pt idx="392">
                  <c:v>122.593</c:v>
                </c:pt>
                <c:pt idx="393">
                  <c:v>122.905</c:v>
                </c:pt>
                <c:pt idx="394">
                  <c:v>123.217</c:v>
                </c:pt>
                <c:pt idx="395">
                  <c:v>123.52800000000001</c:v>
                </c:pt>
                <c:pt idx="396">
                  <c:v>123.84</c:v>
                </c:pt>
                <c:pt idx="397">
                  <c:v>124.152</c:v>
                </c:pt>
                <c:pt idx="398">
                  <c:v>124.464</c:v>
                </c:pt>
                <c:pt idx="399">
                  <c:v>124.776</c:v>
                </c:pt>
                <c:pt idx="400">
                  <c:v>125.08799999999999</c:v>
                </c:pt>
                <c:pt idx="401">
                  <c:v>125.4</c:v>
                </c:pt>
                <c:pt idx="402">
                  <c:v>125.712</c:v>
                </c:pt>
                <c:pt idx="403">
                  <c:v>126.024</c:v>
                </c:pt>
                <c:pt idx="404">
                  <c:v>126.336</c:v>
                </c:pt>
                <c:pt idx="405">
                  <c:v>126.648</c:v>
                </c:pt>
                <c:pt idx="406">
                  <c:v>126.96</c:v>
                </c:pt>
                <c:pt idx="407">
                  <c:v>127.27200000000001</c:v>
                </c:pt>
                <c:pt idx="408">
                  <c:v>127.584</c:v>
                </c:pt>
                <c:pt idx="409">
                  <c:v>127.896</c:v>
                </c:pt>
                <c:pt idx="410">
                  <c:v>128.208</c:v>
                </c:pt>
                <c:pt idx="411">
                  <c:v>128.52000000000001</c:v>
                </c:pt>
                <c:pt idx="412">
                  <c:v>128.83099999999999</c:v>
                </c:pt>
                <c:pt idx="413">
                  <c:v>129.143</c:v>
                </c:pt>
                <c:pt idx="414">
                  <c:v>129.45500000000001</c:v>
                </c:pt>
                <c:pt idx="415">
                  <c:v>129.767</c:v>
                </c:pt>
                <c:pt idx="416">
                  <c:v>130.07900000000001</c:v>
                </c:pt>
                <c:pt idx="417">
                  <c:v>130.39099999999999</c:v>
                </c:pt>
                <c:pt idx="418">
                  <c:v>130.703</c:v>
                </c:pt>
                <c:pt idx="419">
                  <c:v>131.01499999999999</c:v>
                </c:pt>
                <c:pt idx="420">
                  <c:v>131.327</c:v>
                </c:pt>
                <c:pt idx="421">
                  <c:v>131.63900000000001</c:v>
                </c:pt>
                <c:pt idx="422">
                  <c:v>131.95099999999999</c:v>
                </c:pt>
                <c:pt idx="423">
                  <c:v>132.26300000000001</c:v>
                </c:pt>
                <c:pt idx="424">
                  <c:v>132.57499999999999</c:v>
                </c:pt>
                <c:pt idx="425">
                  <c:v>132.887</c:v>
                </c:pt>
                <c:pt idx="426">
                  <c:v>133.19900000000001</c:v>
                </c:pt>
                <c:pt idx="427">
                  <c:v>133.511</c:v>
                </c:pt>
                <c:pt idx="428">
                  <c:v>133.82300000000001</c:v>
                </c:pt>
                <c:pt idx="429">
                  <c:v>134.13499999999999</c:v>
                </c:pt>
                <c:pt idx="430">
                  <c:v>134.447</c:v>
                </c:pt>
                <c:pt idx="431">
                  <c:v>134.75899999999999</c:v>
                </c:pt>
                <c:pt idx="432">
                  <c:v>135.071</c:v>
                </c:pt>
                <c:pt idx="433">
                  <c:v>135.38200000000001</c:v>
                </c:pt>
                <c:pt idx="434">
                  <c:v>135.69399999999999</c:v>
                </c:pt>
                <c:pt idx="435">
                  <c:v>136.006</c:v>
                </c:pt>
                <c:pt idx="436">
                  <c:v>136.31800000000001</c:v>
                </c:pt>
                <c:pt idx="437">
                  <c:v>136.63</c:v>
                </c:pt>
                <c:pt idx="438">
                  <c:v>136.94200000000001</c:v>
                </c:pt>
                <c:pt idx="439">
                  <c:v>137.25399999999999</c:v>
                </c:pt>
                <c:pt idx="440">
                  <c:v>137.566</c:v>
                </c:pt>
                <c:pt idx="441">
                  <c:v>137.87799999999999</c:v>
                </c:pt>
                <c:pt idx="442">
                  <c:v>138.19</c:v>
                </c:pt>
                <c:pt idx="443">
                  <c:v>138.50200000000001</c:v>
                </c:pt>
                <c:pt idx="444">
                  <c:v>138.81399999999999</c:v>
                </c:pt>
                <c:pt idx="445">
                  <c:v>139.126</c:v>
                </c:pt>
                <c:pt idx="446">
                  <c:v>139.43799999999999</c:v>
                </c:pt>
                <c:pt idx="447">
                  <c:v>139.75</c:v>
                </c:pt>
              </c:numCache>
            </c:numRef>
          </c:xVal>
          <c:yVal>
            <c:numRef>
              <c:f>'SpSL + FA + HA'!$F$6:$F$458</c:f>
              <c:numCache>
                <c:formatCode>General</c:formatCode>
                <c:ptCount val="453"/>
                <c:pt idx="0">
                  <c:v>3.2451674000000001</c:v>
                </c:pt>
                <c:pt idx="1">
                  <c:v>2.7912648499999997</c:v>
                </c:pt>
                <c:pt idx="2">
                  <c:v>2.6623920999999999</c:v>
                </c:pt>
                <c:pt idx="3">
                  <c:v>2.6292667500000002</c:v>
                </c:pt>
                <c:pt idx="4">
                  <c:v>2.5741255499999998</c:v>
                </c:pt>
                <c:pt idx="5">
                  <c:v>2.5232980999999999</c:v>
                </c:pt>
                <c:pt idx="6">
                  <c:v>2.4693673</c:v>
                </c:pt>
                <c:pt idx="7">
                  <c:v>2.4238821000000002</c:v>
                </c:pt>
                <c:pt idx="8">
                  <c:v>2.3915863499999999</c:v>
                </c:pt>
                <c:pt idx="9">
                  <c:v>2.3683235499999999</c:v>
                </c:pt>
                <c:pt idx="10">
                  <c:v>2.3268537499999997</c:v>
                </c:pt>
                <c:pt idx="11">
                  <c:v>2.3047648000000001</c:v>
                </c:pt>
                <c:pt idx="12">
                  <c:v>2.2779957499999997</c:v>
                </c:pt>
                <c:pt idx="13">
                  <c:v>2.2490464499999998</c:v>
                </c:pt>
                <c:pt idx="14">
                  <c:v>2.2187150500000001</c:v>
                </c:pt>
                <c:pt idx="15">
                  <c:v>2.1951496499999998</c:v>
                </c:pt>
                <c:pt idx="16">
                  <c:v>2.1707529499999998</c:v>
                </c:pt>
                <c:pt idx="17">
                  <c:v>2.1525748499999997</c:v>
                </c:pt>
                <c:pt idx="18">
                  <c:v>2.1299096</c:v>
                </c:pt>
                <c:pt idx="19">
                  <c:v>2.0882799999999997</c:v>
                </c:pt>
                <c:pt idx="20">
                  <c:v>2.0588377000000002</c:v>
                </c:pt>
                <c:pt idx="21">
                  <c:v>2.0347410500000001</c:v>
                </c:pt>
                <c:pt idx="22">
                  <c:v>2.0184508000000001</c:v>
                </c:pt>
                <c:pt idx="23">
                  <c:v>2.0103893999999998</c:v>
                </c:pt>
                <c:pt idx="24">
                  <c:v>1.9739057</c:v>
                </c:pt>
                <c:pt idx="25">
                  <c:v>1.94777245</c:v>
                </c:pt>
                <c:pt idx="26">
                  <c:v>1.9145272499999999</c:v>
                </c:pt>
                <c:pt idx="27">
                  <c:v>1.8937846999999999</c:v>
                </c:pt>
                <c:pt idx="28">
                  <c:v>1.8719686</c:v>
                </c:pt>
                <c:pt idx="29">
                  <c:v>1.8432819499999999</c:v>
                </c:pt>
                <c:pt idx="30">
                  <c:v>1.8153798499999998</c:v>
                </c:pt>
                <c:pt idx="31">
                  <c:v>1.7922505</c:v>
                </c:pt>
                <c:pt idx="32">
                  <c:v>1.7600525</c:v>
                </c:pt>
                <c:pt idx="33">
                  <c:v>1.7415114499999997</c:v>
                </c:pt>
                <c:pt idx="34">
                  <c:v>1.7185325499999997</c:v>
                </c:pt>
                <c:pt idx="35">
                  <c:v>1.6871598999999999</c:v>
                </c:pt>
                <c:pt idx="36">
                  <c:v>1.6806029999999998</c:v>
                </c:pt>
                <c:pt idx="37">
                  <c:v>1.6505198000000001</c:v>
                </c:pt>
                <c:pt idx="38">
                  <c:v>1.6339133499999998</c:v>
                </c:pt>
                <c:pt idx="39">
                  <c:v>1.6021871000000001</c:v>
                </c:pt>
                <c:pt idx="40">
                  <c:v>1.5659235499999999</c:v>
                </c:pt>
                <c:pt idx="41">
                  <c:v>1.5440360500000001</c:v>
                </c:pt>
                <c:pt idx="42">
                  <c:v>1.5271644</c:v>
                </c:pt>
                <c:pt idx="43">
                  <c:v>1.5001939</c:v>
                </c:pt>
                <c:pt idx="44">
                  <c:v>1.49174235</c:v>
                </c:pt>
                <c:pt idx="45">
                  <c:v>1.4632818000000001</c:v>
                </c:pt>
                <c:pt idx="46">
                  <c:v>1.4506185</c:v>
                </c:pt>
                <c:pt idx="47">
                  <c:v>1.4239293499999999</c:v>
                </c:pt>
                <c:pt idx="48">
                  <c:v>1.4099655499999999</c:v>
                </c:pt>
                <c:pt idx="49">
                  <c:v>1.3856921</c:v>
                </c:pt>
                <c:pt idx="50">
                  <c:v>1.37358895</c:v>
                </c:pt>
                <c:pt idx="51">
                  <c:v>1.3600085</c:v>
                </c:pt>
                <c:pt idx="52">
                  <c:v>1.3308365</c:v>
                </c:pt>
                <c:pt idx="53">
                  <c:v>1.3229808000000001</c:v>
                </c:pt>
                <c:pt idx="54">
                  <c:v>1.3038983</c:v>
                </c:pt>
                <c:pt idx="55">
                  <c:v>1.2846848999999998</c:v>
                </c:pt>
                <c:pt idx="56">
                  <c:v>1.26961525</c:v>
                </c:pt>
                <c:pt idx="57">
                  <c:v>1.2500550500000001</c:v>
                </c:pt>
                <c:pt idx="58">
                  <c:v>1.2395252499999998</c:v>
                </c:pt>
                <c:pt idx="59">
                  <c:v>1.222623</c:v>
                </c:pt>
                <c:pt idx="60">
                  <c:v>1.21516935</c:v>
                </c:pt>
                <c:pt idx="61">
                  <c:v>1.1990542</c:v>
                </c:pt>
                <c:pt idx="62">
                  <c:v>1.1778951499999999</c:v>
                </c:pt>
                <c:pt idx="63">
                  <c:v>1.1597323499999999</c:v>
                </c:pt>
                <c:pt idx="64">
                  <c:v>1.1502939499999998</c:v>
                </c:pt>
                <c:pt idx="65">
                  <c:v>1.14476215</c:v>
                </c:pt>
                <c:pt idx="66">
                  <c:v>1.1262865499999999</c:v>
                </c:pt>
                <c:pt idx="67">
                  <c:v>1.121048</c:v>
                </c:pt>
                <c:pt idx="68">
                  <c:v>1.1250888999999999</c:v>
                </c:pt>
                <c:pt idx="69">
                  <c:v>1.1114447000000001</c:v>
                </c:pt>
                <c:pt idx="70">
                  <c:v>1.10226555</c:v>
                </c:pt>
                <c:pt idx="71">
                  <c:v>1.0927532</c:v>
                </c:pt>
                <c:pt idx="72">
                  <c:v>1.0962296999999999</c:v>
                </c:pt>
                <c:pt idx="73">
                  <c:v>1.0860858</c:v>
                </c:pt>
                <c:pt idx="74">
                  <c:v>1.09044885</c:v>
                </c:pt>
                <c:pt idx="75">
                  <c:v>1.08327825</c:v>
                </c:pt>
                <c:pt idx="76">
                  <c:v>1.0823866</c:v>
                </c:pt>
                <c:pt idx="77">
                  <c:v>1.0858307999999999</c:v>
                </c:pt>
                <c:pt idx="78">
                  <c:v>1.07834995</c:v>
                </c:pt>
                <c:pt idx="79">
                  <c:v>1.0958846</c:v>
                </c:pt>
                <c:pt idx="80">
                  <c:v>1.0777702499999999</c:v>
                </c:pt>
                <c:pt idx="81">
                  <c:v>1.0775628500000001</c:v>
                </c:pt>
                <c:pt idx="82">
                  <c:v>1.0687772499999999</c:v>
                </c:pt>
                <c:pt idx="83">
                  <c:v>1.0655905999999999</c:v>
                </c:pt>
                <c:pt idx="84">
                  <c:v>1.0468701999999999</c:v>
                </c:pt>
                <c:pt idx="85">
                  <c:v>1.0467546000000001</c:v>
                </c:pt>
                <c:pt idx="86">
                  <c:v>1.02871165</c:v>
                </c:pt>
                <c:pt idx="87">
                  <c:v>1.0270677500000001</c:v>
                </c:pt>
                <c:pt idx="88">
                  <c:v>1.0237085500000001</c:v>
                </c:pt>
                <c:pt idx="89">
                  <c:v>1.0114388000000001</c:v>
                </c:pt>
                <c:pt idx="90">
                  <c:v>0.99708994999999989</c:v>
                </c:pt>
                <c:pt idx="91">
                  <c:v>0.98749430000000005</c:v>
                </c:pt>
                <c:pt idx="92">
                  <c:v>0.98300119999999991</c:v>
                </c:pt>
                <c:pt idx="93">
                  <c:v>0.96517244999999996</c:v>
                </c:pt>
                <c:pt idx="94">
                  <c:v>0.97424789999999994</c:v>
                </c:pt>
                <c:pt idx="95">
                  <c:v>0.9442412</c:v>
                </c:pt>
                <c:pt idx="96">
                  <c:v>0.95508890000000002</c:v>
                </c:pt>
                <c:pt idx="97">
                  <c:v>0.95252444999999997</c:v>
                </c:pt>
                <c:pt idx="98">
                  <c:v>0.93362385000000003</c:v>
                </c:pt>
                <c:pt idx="99">
                  <c:v>0.92580639999999992</c:v>
                </c:pt>
                <c:pt idx="100">
                  <c:v>0.93604719999999997</c:v>
                </c:pt>
                <c:pt idx="101">
                  <c:v>0.93412450000000002</c:v>
                </c:pt>
                <c:pt idx="102">
                  <c:v>0.92319774999999993</c:v>
                </c:pt>
                <c:pt idx="103">
                  <c:v>0.92038679999999995</c:v>
                </c:pt>
                <c:pt idx="104">
                  <c:v>0.92175444999999989</c:v>
                </c:pt>
                <c:pt idx="105">
                  <c:v>0.91022844999999997</c:v>
                </c:pt>
                <c:pt idx="106">
                  <c:v>0.90417475000000003</c:v>
                </c:pt>
                <c:pt idx="107">
                  <c:v>0.90978729999999997</c:v>
                </c:pt>
                <c:pt idx="108">
                  <c:v>0.9129084999999999</c:v>
                </c:pt>
                <c:pt idx="109">
                  <c:v>0.90620624999999999</c:v>
                </c:pt>
                <c:pt idx="110">
                  <c:v>0.91094669999999989</c:v>
                </c:pt>
                <c:pt idx="111">
                  <c:v>0.91095094999999993</c:v>
                </c:pt>
                <c:pt idx="112">
                  <c:v>0.90530099999999991</c:v>
                </c:pt>
                <c:pt idx="113">
                  <c:v>0.90760364999999998</c:v>
                </c:pt>
                <c:pt idx="114">
                  <c:v>0.90843239999999992</c:v>
                </c:pt>
                <c:pt idx="115">
                  <c:v>0.91034829999999989</c:v>
                </c:pt>
                <c:pt idx="116">
                  <c:v>0.8993255</c:v>
                </c:pt>
                <c:pt idx="117">
                  <c:v>0.90443994999999999</c:v>
                </c:pt>
                <c:pt idx="118">
                  <c:v>0.89935439999999989</c:v>
                </c:pt>
                <c:pt idx="119">
                  <c:v>0.89362114999999986</c:v>
                </c:pt>
                <c:pt idx="120">
                  <c:v>0.89911044999999989</c:v>
                </c:pt>
                <c:pt idx="121">
                  <c:v>0.9036860000000001</c:v>
                </c:pt>
                <c:pt idx="122">
                  <c:v>0.9003905499999999</c:v>
                </c:pt>
                <c:pt idx="123">
                  <c:v>0.89322334999999997</c:v>
                </c:pt>
                <c:pt idx="124">
                  <c:v>0.89256884999999997</c:v>
                </c:pt>
                <c:pt idx="125">
                  <c:v>0.88935754999999994</c:v>
                </c:pt>
                <c:pt idx="126">
                  <c:v>0.89622469999999987</c:v>
                </c:pt>
                <c:pt idx="127">
                  <c:v>0.87811629999999996</c:v>
                </c:pt>
                <c:pt idx="128">
                  <c:v>0.88518489999999994</c:v>
                </c:pt>
                <c:pt idx="129">
                  <c:v>0.87428959999999989</c:v>
                </c:pt>
                <c:pt idx="130">
                  <c:v>0.87744394999999997</c:v>
                </c:pt>
                <c:pt idx="131">
                  <c:v>0.88048099999999996</c:v>
                </c:pt>
                <c:pt idx="132">
                  <c:v>0.86795370000000005</c:v>
                </c:pt>
                <c:pt idx="133">
                  <c:v>0.86988405000000002</c:v>
                </c:pt>
                <c:pt idx="134">
                  <c:v>0.85550800000000005</c:v>
                </c:pt>
                <c:pt idx="135">
                  <c:v>0.86596300000000004</c:v>
                </c:pt>
                <c:pt idx="136">
                  <c:v>0.86244144999999994</c:v>
                </c:pt>
                <c:pt idx="137">
                  <c:v>0.86008779999999996</c:v>
                </c:pt>
                <c:pt idx="138">
                  <c:v>0.85718759999999994</c:v>
                </c:pt>
                <c:pt idx="139">
                  <c:v>0.85278034999999996</c:v>
                </c:pt>
                <c:pt idx="140">
                  <c:v>0.85202639999999996</c:v>
                </c:pt>
                <c:pt idx="141">
                  <c:v>0.83768553999999995</c:v>
                </c:pt>
                <c:pt idx="142">
                  <c:v>0.84704310500000002</c:v>
                </c:pt>
                <c:pt idx="143">
                  <c:v>0.84706494999999993</c:v>
                </c:pt>
                <c:pt idx="144">
                  <c:v>0.84170977999999996</c:v>
                </c:pt>
                <c:pt idx="145">
                  <c:v>0.83271405999999992</c:v>
                </c:pt>
                <c:pt idx="146">
                  <c:v>0.82756569499999999</c:v>
                </c:pt>
                <c:pt idx="147">
                  <c:v>0.82719211999999998</c:v>
                </c:pt>
                <c:pt idx="148">
                  <c:v>0.82295112999999998</c:v>
                </c:pt>
                <c:pt idx="149">
                  <c:v>0.82528514499999994</c:v>
                </c:pt>
                <c:pt idx="150">
                  <c:v>0.81941394000000001</c:v>
                </c:pt>
                <c:pt idx="151">
                  <c:v>0.82270114500000002</c:v>
                </c:pt>
                <c:pt idx="152">
                  <c:v>0.80577586000000001</c:v>
                </c:pt>
                <c:pt idx="153">
                  <c:v>0.80574058500000001</c:v>
                </c:pt>
                <c:pt idx="154">
                  <c:v>0.81325858000000006</c:v>
                </c:pt>
                <c:pt idx="155">
                  <c:v>0.79877228499999997</c:v>
                </c:pt>
                <c:pt idx="156">
                  <c:v>0.80192102499999995</c:v>
                </c:pt>
                <c:pt idx="157">
                  <c:v>0.79444722999999995</c:v>
                </c:pt>
                <c:pt idx="158">
                  <c:v>0.79172170500000005</c:v>
                </c:pt>
                <c:pt idx="159">
                  <c:v>0.78782853499999994</c:v>
                </c:pt>
                <c:pt idx="160">
                  <c:v>0.78546629999999995</c:v>
                </c:pt>
                <c:pt idx="161">
                  <c:v>0.77432058999999998</c:v>
                </c:pt>
                <c:pt idx="162">
                  <c:v>0.78569987999999991</c:v>
                </c:pt>
                <c:pt idx="163">
                  <c:v>0.77942883500000004</c:v>
                </c:pt>
                <c:pt idx="164">
                  <c:v>0.77551959999999998</c:v>
                </c:pt>
                <c:pt idx="165">
                  <c:v>0.78166586500000002</c:v>
                </c:pt>
                <c:pt idx="166">
                  <c:v>0.77395950999999996</c:v>
                </c:pt>
                <c:pt idx="167">
                  <c:v>0.77236856499999995</c:v>
                </c:pt>
                <c:pt idx="168">
                  <c:v>0.768296215</c:v>
                </c:pt>
                <c:pt idx="169">
                  <c:v>0.77246138500000006</c:v>
                </c:pt>
                <c:pt idx="170">
                  <c:v>0.76631843500000008</c:v>
                </c:pt>
                <c:pt idx="171">
                  <c:v>0.77621132999999998</c:v>
                </c:pt>
                <c:pt idx="172">
                  <c:v>0.76594196999999997</c:v>
                </c:pt>
                <c:pt idx="173">
                  <c:v>0.77599755500000001</c:v>
                </c:pt>
                <c:pt idx="174">
                  <c:v>0.76714463499999996</c:v>
                </c:pt>
                <c:pt idx="175">
                  <c:v>0.78420532499999995</c:v>
                </c:pt>
                <c:pt idx="176">
                  <c:v>0.77347025000000003</c:v>
                </c:pt>
                <c:pt idx="177">
                  <c:v>0.78722384499999998</c:v>
                </c:pt>
                <c:pt idx="178">
                  <c:v>0.78587523500000001</c:v>
                </c:pt>
                <c:pt idx="179">
                  <c:v>0.78835298499999995</c:v>
                </c:pt>
                <c:pt idx="180">
                  <c:v>0.78970363499999996</c:v>
                </c:pt>
                <c:pt idx="181">
                  <c:v>0.803170355</c:v>
                </c:pt>
                <c:pt idx="182">
                  <c:v>0.81523567999999991</c:v>
                </c:pt>
                <c:pt idx="183">
                  <c:v>0.82104916999999999</c:v>
                </c:pt>
                <c:pt idx="184">
                  <c:v>0.83179402000000002</c:v>
                </c:pt>
                <c:pt idx="185">
                  <c:v>0.84670829000000003</c:v>
                </c:pt>
                <c:pt idx="186">
                  <c:v>0.85734995000000003</c:v>
                </c:pt>
                <c:pt idx="187">
                  <c:v>0.87007105000000007</c:v>
                </c:pt>
                <c:pt idx="188">
                  <c:v>0.88638934999999996</c:v>
                </c:pt>
                <c:pt idx="189">
                  <c:v>0.90857520000000003</c:v>
                </c:pt>
                <c:pt idx="190">
                  <c:v>0.93202925000000003</c:v>
                </c:pt>
                <c:pt idx="191">
                  <c:v>0.95109814999999986</c:v>
                </c:pt>
                <c:pt idx="192">
                  <c:v>0.98393195</c:v>
                </c:pt>
                <c:pt idx="193">
                  <c:v>1.0178129499999999</c:v>
                </c:pt>
                <c:pt idx="194">
                  <c:v>1.0619007499999999</c:v>
                </c:pt>
                <c:pt idx="195">
                  <c:v>1.1138051499999999</c:v>
                </c:pt>
                <c:pt idx="196">
                  <c:v>1.1909443499999999</c:v>
                </c:pt>
                <c:pt idx="197">
                  <c:v>1.2961794500000001</c:v>
                </c:pt>
                <c:pt idx="198">
                  <c:v>1.4379143999999999</c:v>
                </c:pt>
                <c:pt idx="199">
                  <c:v>1.6377536499999998</c:v>
                </c:pt>
                <c:pt idx="200">
                  <c:v>1.9496917499999999</c:v>
                </c:pt>
                <c:pt idx="201">
                  <c:v>2.3924780000000001</c:v>
                </c:pt>
                <c:pt idx="202">
                  <c:v>3.0026674999999998</c:v>
                </c:pt>
                <c:pt idx="203">
                  <c:v>3.8540207</c:v>
                </c:pt>
                <c:pt idx="204">
                  <c:v>5.0043979500000004</c:v>
                </c:pt>
                <c:pt idx="205">
                  <c:v>6.4998114499999993</c:v>
                </c:pt>
                <c:pt idx="206">
                  <c:v>8.4455022500000005</c:v>
                </c:pt>
                <c:pt idx="207">
                  <c:v>10.8912795</c:v>
                </c:pt>
                <c:pt idx="208">
                  <c:v>13.875552999999998</c:v>
                </c:pt>
                <c:pt idx="209">
                  <c:v>17.462468000000001</c:v>
                </c:pt>
                <c:pt idx="210">
                  <c:v>21.650307499999997</c:v>
                </c:pt>
                <c:pt idx="211">
                  <c:v>26.448251500000001</c:v>
                </c:pt>
                <c:pt idx="212">
                  <c:v>31.851378499999996</c:v>
                </c:pt>
                <c:pt idx="213">
                  <c:v>37.746774500000001</c:v>
                </c:pt>
                <c:pt idx="214">
                  <c:v>44.101603999999995</c:v>
                </c:pt>
                <c:pt idx="215">
                  <c:v>50.8450025</c:v>
                </c:pt>
                <c:pt idx="216">
                  <c:v>57.817782000000001</c:v>
                </c:pt>
                <c:pt idx="217">
                  <c:v>65.015930499999996</c:v>
                </c:pt>
                <c:pt idx="218">
                  <c:v>72.269362999999998</c:v>
                </c:pt>
                <c:pt idx="219">
                  <c:v>79.475705499999989</c:v>
                </c:pt>
                <c:pt idx="220">
                  <c:v>86.440749999999994</c:v>
                </c:pt>
                <c:pt idx="221">
                  <c:v>93.740975000000006</c:v>
                </c:pt>
                <c:pt idx="222">
                  <c:v>100.94056</c:v>
                </c:pt>
                <c:pt idx="223">
                  <c:v>107.93351</c:v>
                </c:pt>
                <c:pt idx="224">
                  <c:v>114.818595</c:v>
                </c:pt>
                <c:pt idx="225">
                  <c:v>121.64358499999999</c:v>
                </c:pt>
                <c:pt idx="226">
                  <c:v>128.32993999999999</c:v>
                </c:pt>
                <c:pt idx="227">
                  <c:v>135.09619499999999</c:v>
                </c:pt>
                <c:pt idx="228">
                  <c:v>141.94354000000001</c:v>
                </c:pt>
                <c:pt idx="229">
                  <c:v>148.759095</c:v>
                </c:pt>
                <c:pt idx="230">
                  <c:v>155.75374500000001</c:v>
                </c:pt>
                <c:pt idx="231">
                  <c:v>162.83866500000002</c:v>
                </c:pt>
                <c:pt idx="232">
                  <c:v>169.96336499999998</c:v>
                </c:pt>
                <c:pt idx="233">
                  <c:v>177.10923</c:v>
                </c:pt>
                <c:pt idx="234">
                  <c:v>184.32343499999999</c:v>
                </c:pt>
                <c:pt idx="235">
                  <c:v>191.44575499999999</c:v>
                </c:pt>
                <c:pt idx="236">
                  <c:v>198.47381000000001</c:v>
                </c:pt>
                <c:pt idx="237">
                  <c:v>205.42255999999998</c:v>
                </c:pt>
                <c:pt idx="238">
                  <c:v>212.12208999999999</c:v>
                </c:pt>
                <c:pt idx="239">
                  <c:v>218.51664</c:v>
                </c:pt>
                <c:pt idx="240">
                  <c:v>224.52554499999999</c:v>
                </c:pt>
                <c:pt idx="241">
                  <c:v>230.10715499999998</c:v>
                </c:pt>
                <c:pt idx="242">
                  <c:v>235.09486999999999</c:v>
                </c:pt>
                <c:pt idx="243">
                  <c:v>239.53535500000001</c:v>
                </c:pt>
                <c:pt idx="244">
                  <c:v>243.34819999999996</c:v>
                </c:pt>
                <c:pt idx="245">
                  <c:v>246.46531999999999</c:v>
                </c:pt>
                <c:pt idx="246">
                  <c:v>248.81633499999998</c:v>
                </c:pt>
                <c:pt idx="247">
                  <c:v>250.41084999999998</c:v>
                </c:pt>
                <c:pt idx="248">
                  <c:v>251.24393499999999</c:v>
                </c:pt>
                <c:pt idx="249">
                  <c:v>251.296975</c:v>
                </c:pt>
                <c:pt idx="250">
                  <c:v>250.48199500000001</c:v>
                </c:pt>
                <c:pt idx="251">
                  <c:v>248.78947499999998</c:v>
                </c:pt>
                <c:pt idx="252">
                  <c:v>246.26216999999997</c:v>
                </c:pt>
                <c:pt idx="253">
                  <c:v>242.90203500000001</c:v>
                </c:pt>
                <c:pt idx="254">
                  <c:v>238.72564499999999</c:v>
                </c:pt>
                <c:pt idx="255">
                  <c:v>233.77048499999998</c:v>
                </c:pt>
                <c:pt idx="256">
                  <c:v>228.05806000000001</c:v>
                </c:pt>
                <c:pt idx="257">
                  <c:v>221.64880500000001</c:v>
                </c:pt>
                <c:pt idx="258">
                  <c:v>214.62712500000001</c:v>
                </c:pt>
                <c:pt idx="259">
                  <c:v>207.09034500000001</c:v>
                </c:pt>
                <c:pt idx="260">
                  <c:v>199.025205</c:v>
                </c:pt>
                <c:pt idx="261">
                  <c:v>190.55597499999999</c:v>
                </c:pt>
                <c:pt idx="262">
                  <c:v>181.778705</c:v>
                </c:pt>
                <c:pt idx="263">
                  <c:v>172.70061999999999</c:v>
                </c:pt>
                <c:pt idx="264">
                  <c:v>163.50642500000001</c:v>
                </c:pt>
                <c:pt idx="265">
                  <c:v>154.22187499999998</c:v>
                </c:pt>
                <c:pt idx="266">
                  <c:v>144.89116999999999</c:v>
                </c:pt>
                <c:pt idx="267">
                  <c:v>135.64971499999999</c:v>
                </c:pt>
                <c:pt idx="268">
                  <c:v>126.53116999999999</c:v>
                </c:pt>
                <c:pt idx="269">
                  <c:v>117.55882499999998</c:v>
                </c:pt>
                <c:pt idx="270">
                  <c:v>108.79855499999999</c:v>
                </c:pt>
                <c:pt idx="271">
                  <c:v>100.40429499999999</c:v>
                </c:pt>
                <c:pt idx="272">
                  <c:v>92.338899999999995</c:v>
                </c:pt>
                <c:pt idx="273">
                  <c:v>84.59332599999999</c:v>
                </c:pt>
                <c:pt idx="274">
                  <c:v>77.271808500000006</c:v>
                </c:pt>
                <c:pt idx="275">
                  <c:v>70.331294999999997</c:v>
                </c:pt>
                <c:pt idx="276">
                  <c:v>63.789847999999999</c:v>
                </c:pt>
                <c:pt idx="277">
                  <c:v>57.681288999999992</c:v>
                </c:pt>
                <c:pt idx="278">
                  <c:v>51.970835999999998</c:v>
                </c:pt>
                <c:pt idx="279">
                  <c:v>46.696934499999998</c:v>
                </c:pt>
                <c:pt idx="280">
                  <c:v>41.830956499999999</c:v>
                </c:pt>
                <c:pt idx="281">
                  <c:v>37.382455999999998</c:v>
                </c:pt>
                <c:pt idx="282">
                  <c:v>33.287292000000001</c:v>
                </c:pt>
                <c:pt idx="283">
                  <c:v>29.5587245</c:v>
                </c:pt>
                <c:pt idx="284">
                  <c:v>26.186315499999999</c:v>
                </c:pt>
                <c:pt idx="285">
                  <c:v>23.143026500000001</c:v>
                </c:pt>
                <c:pt idx="286">
                  <c:v>20.415665499999999</c:v>
                </c:pt>
                <c:pt idx="287">
                  <c:v>17.960975999999999</c:v>
                </c:pt>
                <c:pt idx="288">
                  <c:v>15.774639999999998</c:v>
                </c:pt>
                <c:pt idx="289">
                  <c:v>13.867359</c:v>
                </c:pt>
                <c:pt idx="290">
                  <c:v>12.163321499999999</c:v>
                </c:pt>
                <c:pt idx="291">
                  <c:v>10.6500495</c:v>
                </c:pt>
                <c:pt idx="292">
                  <c:v>9.3525244999999995</c:v>
                </c:pt>
                <c:pt idx="293">
                  <c:v>8.1939022499999989</c:v>
                </c:pt>
                <c:pt idx="294">
                  <c:v>7.1917973000000002</c:v>
                </c:pt>
                <c:pt idx="295">
                  <c:v>6.3302517499999995</c:v>
                </c:pt>
                <c:pt idx="296">
                  <c:v>5.5815547499999996</c:v>
                </c:pt>
                <c:pt idx="297">
                  <c:v>4.9169644000000003</c:v>
                </c:pt>
                <c:pt idx="298">
                  <c:v>4.3604549499999994</c:v>
                </c:pt>
                <c:pt idx="299">
                  <c:v>3.8732187999999996</c:v>
                </c:pt>
                <c:pt idx="300">
                  <c:v>3.4615621000000001</c:v>
                </c:pt>
                <c:pt idx="301">
                  <c:v>3.0981939000000001</c:v>
                </c:pt>
                <c:pt idx="302">
                  <c:v>2.804065</c:v>
                </c:pt>
                <c:pt idx="303">
                  <c:v>2.5295090500000001</c:v>
                </c:pt>
                <c:pt idx="304">
                  <c:v>2.3183069999999999</c:v>
                </c:pt>
                <c:pt idx="305">
                  <c:v>2.11825865</c:v>
                </c:pt>
                <c:pt idx="306">
                  <c:v>1.9561594</c:v>
                </c:pt>
                <c:pt idx="307">
                  <c:v>1.8196145499999998</c:v>
                </c:pt>
                <c:pt idx="308">
                  <c:v>1.6843872</c:v>
                </c:pt>
                <c:pt idx="309">
                  <c:v>1.58653435</c:v>
                </c:pt>
                <c:pt idx="310">
                  <c:v>1.4854846500000001</c:v>
                </c:pt>
                <c:pt idx="311">
                  <c:v>1.4143328499999999</c:v>
                </c:pt>
                <c:pt idx="312">
                  <c:v>1.3495288499999998</c:v>
                </c:pt>
                <c:pt idx="313">
                  <c:v>1.2974621</c:v>
                </c:pt>
                <c:pt idx="314">
                  <c:v>1.2313779999999999</c:v>
                </c:pt>
                <c:pt idx="315">
                  <c:v>1.1898793000000001</c:v>
                </c:pt>
                <c:pt idx="316">
                  <c:v>1.1472008</c:v>
                </c:pt>
                <c:pt idx="317">
                  <c:v>1.11142005</c:v>
                </c:pt>
                <c:pt idx="318">
                  <c:v>1.0774268499999999</c:v>
                </c:pt>
                <c:pt idx="319">
                  <c:v>1.0490410999999999</c:v>
                </c:pt>
                <c:pt idx="320">
                  <c:v>1.0214671</c:v>
                </c:pt>
                <c:pt idx="321">
                  <c:v>0.98584105</c:v>
                </c:pt>
                <c:pt idx="322">
                  <c:v>0.97206170000000003</c:v>
                </c:pt>
                <c:pt idx="323">
                  <c:v>0.9534144</c:v>
                </c:pt>
                <c:pt idx="324">
                  <c:v>0.93602595</c:v>
                </c:pt>
                <c:pt idx="325">
                  <c:v>0.91769485000000006</c:v>
                </c:pt>
                <c:pt idx="326">
                  <c:v>0.89038774999999992</c:v>
                </c:pt>
                <c:pt idx="327">
                  <c:v>0.88739065000000006</c:v>
                </c:pt>
                <c:pt idx="328">
                  <c:v>0.86119025000000005</c:v>
                </c:pt>
                <c:pt idx="329">
                  <c:v>0.83931660499999994</c:v>
                </c:pt>
                <c:pt idx="330">
                  <c:v>0.83822588499999995</c:v>
                </c:pt>
                <c:pt idx="331">
                  <c:v>0.81283170999999999</c:v>
                </c:pt>
                <c:pt idx="332">
                  <c:v>0.79523500999999996</c:v>
                </c:pt>
                <c:pt idx="333">
                  <c:v>0.79658047499999995</c:v>
                </c:pt>
                <c:pt idx="334">
                  <c:v>0.77811116499999999</c:v>
                </c:pt>
                <c:pt idx="335">
                  <c:v>0.77299476</c:v>
                </c:pt>
                <c:pt idx="336">
                  <c:v>0.74857638500000001</c:v>
                </c:pt>
                <c:pt idx="337">
                  <c:v>0.73374541500000001</c:v>
                </c:pt>
                <c:pt idx="338">
                  <c:v>0.72096243500000001</c:v>
                </c:pt>
                <c:pt idx="339">
                  <c:v>0.71698528499999992</c:v>
                </c:pt>
                <c:pt idx="340">
                  <c:v>0.70115055000000004</c:v>
                </c:pt>
                <c:pt idx="341">
                  <c:v>0.69104243499999995</c:v>
                </c:pt>
                <c:pt idx="342">
                  <c:v>0.68647427999999999</c:v>
                </c:pt>
                <c:pt idx="343">
                  <c:v>0.67082152999999989</c:v>
                </c:pt>
                <c:pt idx="344">
                  <c:v>0.66026996999999998</c:v>
                </c:pt>
                <c:pt idx="345">
                  <c:v>0.64381864499999997</c:v>
                </c:pt>
                <c:pt idx="346">
                  <c:v>0.62658786999999994</c:v>
                </c:pt>
                <c:pt idx="347">
                  <c:v>0.62856488499999996</c:v>
                </c:pt>
                <c:pt idx="348">
                  <c:v>0.61230633999999995</c:v>
                </c:pt>
                <c:pt idx="349">
                  <c:v>0.60079411000000005</c:v>
                </c:pt>
                <c:pt idx="350">
                  <c:v>0.59335091499999992</c:v>
                </c:pt>
                <c:pt idx="351">
                  <c:v>0.57579994499999998</c:v>
                </c:pt>
                <c:pt idx="352">
                  <c:v>0.56110624999999992</c:v>
                </c:pt>
                <c:pt idx="353">
                  <c:v>0.55616639000000001</c:v>
                </c:pt>
                <c:pt idx="354">
                  <c:v>0.55351422000000006</c:v>
                </c:pt>
                <c:pt idx="355">
                  <c:v>0.53772682999999999</c:v>
                </c:pt>
                <c:pt idx="356">
                  <c:v>0.53504134000000003</c:v>
                </c:pt>
                <c:pt idx="357">
                  <c:v>0.50972672499999994</c:v>
                </c:pt>
                <c:pt idx="358">
                  <c:v>0.50727379499999992</c:v>
                </c:pt>
                <c:pt idx="359">
                  <c:v>0.48951780499999997</c:v>
                </c:pt>
                <c:pt idx="360">
                  <c:v>0.48313711000000004</c:v>
                </c:pt>
                <c:pt idx="361">
                  <c:v>0.47175926499999998</c:v>
                </c:pt>
                <c:pt idx="362">
                  <c:v>0.47004294499999999</c:v>
                </c:pt>
                <c:pt idx="363">
                  <c:v>0.45526909499999996</c:v>
                </c:pt>
                <c:pt idx="364">
                  <c:v>0.44701644499999998</c:v>
                </c:pt>
                <c:pt idx="365">
                  <c:v>0.43475876499999999</c:v>
                </c:pt>
                <c:pt idx="366">
                  <c:v>0.43183026000000002</c:v>
                </c:pt>
                <c:pt idx="367">
                  <c:v>0.40909938999999995</c:v>
                </c:pt>
                <c:pt idx="368">
                  <c:v>0.416297105</c:v>
                </c:pt>
                <c:pt idx="369">
                  <c:v>0.39952941000000003</c:v>
                </c:pt>
                <c:pt idx="370">
                  <c:v>0.38638399000000001</c:v>
                </c:pt>
                <c:pt idx="371">
                  <c:v>0.37489309500000001</c:v>
                </c:pt>
                <c:pt idx="372">
                  <c:v>0.37643831</c:v>
                </c:pt>
                <c:pt idx="373">
                  <c:v>0.367943835</c:v>
                </c:pt>
                <c:pt idx="374">
                  <c:v>0.35884016499999999</c:v>
                </c:pt>
                <c:pt idx="375">
                  <c:v>0.357021335</c:v>
                </c:pt>
                <c:pt idx="376">
                  <c:v>0.34501066499999999</c:v>
                </c:pt>
                <c:pt idx="377">
                  <c:v>0.32848122499999999</c:v>
                </c:pt>
                <c:pt idx="378">
                  <c:v>0.32415209</c:v>
                </c:pt>
                <c:pt idx="379">
                  <c:v>0.31829796999999999</c:v>
                </c:pt>
                <c:pt idx="380">
                  <c:v>0.31279702500000001</c:v>
                </c:pt>
                <c:pt idx="381">
                  <c:v>0.30042468</c:v>
                </c:pt>
                <c:pt idx="382">
                  <c:v>0.28753332499999995</c:v>
                </c:pt>
                <c:pt idx="383">
                  <c:v>0.28584590500000001</c:v>
                </c:pt>
                <c:pt idx="384">
                  <c:v>0.28673959500000001</c:v>
                </c:pt>
                <c:pt idx="385">
                  <c:v>0.27604336499999998</c:v>
                </c:pt>
                <c:pt idx="386">
                  <c:v>0.26432407499999999</c:v>
                </c:pt>
                <c:pt idx="387">
                  <c:v>0.26351869999999999</c:v>
                </c:pt>
                <c:pt idx="388">
                  <c:v>0.261959885</c:v>
                </c:pt>
                <c:pt idx="389">
                  <c:v>0.265594995</c:v>
                </c:pt>
                <c:pt idx="390">
                  <c:v>0.23902271999999999</c:v>
                </c:pt>
                <c:pt idx="391">
                  <c:v>0.24807895999999999</c:v>
                </c:pt>
                <c:pt idx="392">
                  <c:v>0.23737380499999999</c:v>
                </c:pt>
                <c:pt idx="393">
                  <c:v>0.23603165499999998</c:v>
                </c:pt>
                <c:pt idx="394">
                  <c:v>0.22635627500000002</c:v>
                </c:pt>
                <c:pt idx="395">
                  <c:v>0.21879722499999998</c:v>
                </c:pt>
                <c:pt idx="396">
                  <c:v>0.21700457500000001</c:v>
                </c:pt>
                <c:pt idx="397">
                  <c:v>0.21823945499999997</c:v>
                </c:pt>
                <c:pt idx="398">
                  <c:v>0.20076311499999999</c:v>
                </c:pt>
                <c:pt idx="399">
                  <c:v>0.191821455</c:v>
                </c:pt>
                <c:pt idx="400">
                  <c:v>0.199436945</c:v>
                </c:pt>
                <c:pt idx="401">
                  <c:v>0.19041717</c:v>
                </c:pt>
                <c:pt idx="402">
                  <c:v>0.186437045</c:v>
                </c:pt>
                <c:pt idx="403">
                  <c:v>0.18132131999999998</c:v>
                </c:pt>
                <c:pt idx="404">
                  <c:v>0.18003297500000001</c:v>
                </c:pt>
                <c:pt idx="405">
                  <c:v>0.177335415</c:v>
                </c:pt>
                <c:pt idx="406">
                  <c:v>0.168234465</c:v>
                </c:pt>
                <c:pt idx="407">
                  <c:v>0.17252654000000001</c:v>
                </c:pt>
                <c:pt idx="408">
                  <c:v>0.16680620999999998</c:v>
                </c:pt>
                <c:pt idx="409">
                  <c:v>0.15524017500000001</c:v>
                </c:pt>
                <c:pt idx="410">
                  <c:v>0.15099893</c:v>
                </c:pt>
                <c:pt idx="411">
                  <c:v>0.15217762500000001</c:v>
                </c:pt>
                <c:pt idx="412">
                  <c:v>0.14714758</c:v>
                </c:pt>
                <c:pt idx="413">
                  <c:v>0.13549161500000001</c:v>
                </c:pt>
                <c:pt idx="414">
                  <c:v>0.138719235</c:v>
                </c:pt>
                <c:pt idx="415">
                  <c:v>0.14468181499999999</c:v>
                </c:pt>
                <c:pt idx="416">
                  <c:v>0.13869271499999999</c:v>
                </c:pt>
                <c:pt idx="417">
                  <c:v>0.12158808</c:v>
                </c:pt>
                <c:pt idx="418">
                  <c:v>0.13904265999999998</c:v>
                </c:pt>
                <c:pt idx="419">
                  <c:v>0.11718338</c:v>
                </c:pt>
                <c:pt idx="420">
                  <c:v>0.121573375</c:v>
                </c:pt>
                <c:pt idx="421">
                  <c:v>0.11856199499999999</c:v>
                </c:pt>
                <c:pt idx="422">
                  <c:v>0.12064831999999999</c:v>
                </c:pt>
                <c:pt idx="423">
                  <c:v>0.114029795</c:v>
                </c:pt>
                <c:pt idx="424">
                  <c:v>0.11124867999999999</c:v>
                </c:pt>
                <c:pt idx="425">
                  <c:v>0.10645901499999999</c:v>
                </c:pt>
                <c:pt idx="426">
                  <c:v>0.10758543499999999</c:v>
                </c:pt>
                <c:pt idx="427">
                  <c:v>0.10108437999999999</c:v>
                </c:pt>
                <c:pt idx="428">
                  <c:v>0.106274565</c:v>
                </c:pt>
                <c:pt idx="429">
                  <c:v>0.10248908999999999</c:v>
                </c:pt>
                <c:pt idx="430">
                  <c:v>9.9263680000000007E-2</c:v>
                </c:pt>
                <c:pt idx="431">
                  <c:v>8.0565116499999992E-2</c:v>
                </c:pt>
                <c:pt idx="432">
                  <c:v>8.555589999999999E-2</c:v>
                </c:pt>
                <c:pt idx="433">
                  <c:v>8.3284189999999994E-2</c:v>
                </c:pt>
                <c:pt idx="434">
                  <c:v>7.9940638499999994E-2</c:v>
                </c:pt>
                <c:pt idx="435">
                  <c:v>8.1645933999999989E-2</c:v>
                </c:pt>
                <c:pt idx="436">
                  <c:v>8.2893453499999992E-2</c:v>
                </c:pt>
                <c:pt idx="437">
                  <c:v>7.1021367500000002E-2</c:v>
                </c:pt>
                <c:pt idx="438">
                  <c:v>7.5402327000000005E-2</c:v>
                </c:pt>
                <c:pt idx="439">
                  <c:v>6.2401364500000001E-2</c:v>
                </c:pt>
                <c:pt idx="440">
                  <c:v>6.0533472499999998E-2</c:v>
                </c:pt>
                <c:pt idx="441">
                  <c:v>6.7673616999999991E-2</c:v>
                </c:pt>
                <c:pt idx="442">
                  <c:v>6.0837126500000005E-2</c:v>
                </c:pt>
                <c:pt idx="443">
                  <c:v>6.04710995E-2</c:v>
                </c:pt>
                <c:pt idx="444">
                  <c:v>6.1533318999999996E-2</c:v>
                </c:pt>
                <c:pt idx="445">
                  <c:v>5.7291257999999998E-2</c:v>
                </c:pt>
                <c:pt idx="446">
                  <c:v>5.0509473499999999E-2</c:v>
                </c:pt>
                <c:pt idx="447">
                  <c:v>4.2720005499999998E-2</c:v>
                </c:pt>
              </c:numCache>
            </c:numRef>
          </c:yVal>
          <c:smooth val="1"/>
        </c:ser>
        <c:ser>
          <c:idx val="5"/>
          <c:order val="5"/>
          <c:tx>
            <c:v>controle</c:v>
          </c:tx>
          <c:marker>
            <c:symbol val="none"/>
          </c:marker>
          <c:xVal>
            <c:numRef>
              <c:f>'SpSL + FA + HA'!$A$6:$A$458</c:f>
              <c:numCache>
                <c:formatCode>General</c:formatCode>
                <c:ptCount val="453"/>
                <c:pt idx="0">
                  <c:v>0.31</c:v>
                </c:pt>
                <c:pt idx="1">
                  <c:v>0.622</c:v>
                </c:pt>
                <c:pt idx="2">
                  <c:v>0.93400000000000005</c:v>
                </c:pt>
                <c:pt idx="3">
                  <c:v>1.246</c:v>
                </c:pt>
                <c:pt idx="4">
                  <c:v>1.5580000000000001</c:v>
                </c:pt>
                <c:pt idx="5">
                  <c:v>1.87</c:v>
                </c:pt>
                <c:pt idx="6">
                  <c:v>2.1819999999999999</c:v>
                </c:pt>
                <c:pt idx="7">
                  <c:v>2.4940000000000002</c:v>
                </c:pt>
                <c:pt idx="8">
                  <c:v>2.806</c:v>
                </c:pt>
                <c:pt idx="9">
                  <c:v>3.1179999999999999</c:v>
                </c:pt>
                <c:pt idx="10">
                  <c:v>3.43</c:v>
                </c:pt>
                <c:pt idx="11">
                  <c:v>3.742</c:v>
                </c:pt>
                <c:pt idx="12">
                  <c:v>4.0540000000000003</c:v>
                </c:pt>
                <c:pt idx="13">
                  <c:v>4.3659999999999997</c:v>
                </c:pt>
                <c:pt idx="14">
                  <c:v>4.6769999999999996</c:v>
                </c:pt>
                <c:pt idx="15">
                  <c:v>4.9889999999999999</c:v>
                </c:pt>
                <c:pt idx="16">
                  <c:v>5.3010000000000002</c:v>
                </c:pt>
                <c:pt idx="17">
                  <c:v>5.6130000000000004</c:v>
                </c:pt>
                <c:pt idx="18">
                  <c:v>5.9249999999999998</c:v>
                </c:pt>
                <c:pt idx="19">
                  <c:v>6.2370000000000001</c:v>
                </c:pt>
                <c:pt idx="20">
                  <c:v>6.5490000000000004</c:v>
                </c:pt>
                <c:pt idx="21">
                  <c:v>6.8609999999999998</c:v>
                </c:pt>
                <c:pt idx="22">
                  <c:v>7.173</c:v>
                </c:pt>
                <c:pt idx="23">
                  <c:v>7.4850000000000003</c:v>
                </c:pt>
                <c:pt idx="24">
                  <c:v>7.7969999999999997</c:v>
                </c:pt>
                <c:pt idx="25">
                  <c:v>8.109</c:v>
                </c:pt>
                <c:pt idx="26">
                  <c:v>8.4209999999999994</c:v>
                </c:pt>
                <c:pt idx="27">
                  <c:v>8.7330000000000005</c:v>
                </c:pt>
                <c:pt idx="28">
                  <c:v>9.0449999999999999</c:v>
                </c:pt>
                <c:pt idx="29">
                  <c:v>9.3569999999999993</c:v>
                </c:pt>
                <c:pt idx="30">
                  <c:v>9.6690000000000005</c:v>
                </c:pt>
                <c:pt idx="31">
                  <c:v>9.9809999999999999</c:v>
                </c:pt>
                <c:pt idx="32">
                  <c:v>10.292</c:v>
                </c:pt>
                <c:pt idx="33">
                  <c:v>10.603999999999999</c:v>
                </c:pt>
                <c:pt idx="34">
                  <c:v>10.916</c:v>
                </c:pt>
                <c:pt idx="35">
                  <c:v>11.228</c:v>
                </c:pt>
                <c:pt idx="36">
                  <c:v>11.54</c:v>
                </c:pt>
                <c:pt idx="37">
                  <c:v>11.852</c:v>
                </c:pt>
                <c:pt idx="38">
                  <c:v>12.164</c:v>
                </c:pt>
                <c:pt idx="39">
                  <c:v>12.476000000000001</c:v>
                </c:pt>
                <c:pt idx="40">
                  <c:v>12.788</c:v>
                </c:pt>
                <c:pt idx="41">
                  <c:v>13.1</c:v>
                </c:pt>
                <c:pt idx="42">
                  <c:v>13.412000000000001</c:v>
                </c:pt>
                <c:pt idx="43">
                  <c:v>13.724</c:v>
                </c:pt>
                <c:pt idx="44">
                  <c:v>14.036</c:v>
                </c:pt>
                <c:pt idx="45">
                  <c:v>14.348000000000001</c:v>
                </c:pt>
                <c:pt idx="46">
                  <c:v>14.66</c:v>
                </c:pt>
                <c:pt idx="47">
                  <c:v>14.972</c:v>
                </c:pt>
                <c:pt idx="48">
                  <c:v>15.284000000000001</c:v>
                </c:pt>
                <c:pt idx="49">
                  <c:v>15.596</c:v>
                </c:pt>
                <c:pt idx="50">
                  <c:v>15.907999999999999</c:v>
                </c:pt>
                <c:pt idx="51">
                  <c:v>16.219000000000001</c:v>
                </c:pt>
                <c:pt idx="52">
                  <c:v>16.530999999999999</c:v>
                </c:pt>
                <c:pt idx="53">
                  <c:v>16.843</c:v>
                </c:pt>
                <c:pt idx="54">
                  <c:v>17.155000000000001</c:v>
                </c:pt>
                <c:pt idx="55">
                  <c:v>17.466999999999999</c:v>
                </c:pt>
                <c:pt idx="56">
                  <c:v>17.779</c:v>
                </c:pt>
                <c:pt idx="57">
                  <c:v>18.091000000000001</c:v>
                </c:pt>
                <c:pt idx="58">
                  <c:v>18.402999999999999</c:v>
                </c:pt>
                <c:pt idx="59">
                  <c:v>18.715</c:v>
                </c:pt>
                <c:pt idx="60">
                  <c:v>19.027000000000001</c:v>
                </c:pt>
                <c:pt idx="61">
                  <c:v>19.338999999999999</c:v>
                </c:pt>
                <c:pt idx="62">
                  <c:v>19.651</c:v>
                </c:pt>
                <c:pt idx="63">
                  <c:v>19.963000000000001</c:v>
                </c:pt>
                <c:pt idx="64">
                  <c:v>20.274999999999999</c:v>
                </c:pt>
                <c:pt idx="65">
                  <c:v>20.587</c:v>
                </c:pt>
                <c:pt idx="66">
                  <c:v>20.899000000000001</c:v>
                </c:pt>
                <c:pt idx="67">
                  <c:v>21.210999999999999</c:v>
                </c:pt>
                <c:pt idx="68">
                  <c:v>21.523</c:v>
                </c:pt>
                <c:pt idx="69">
                  <c:v>21.834</c:v>
                </c:pt>
                <c:pt idx="70">
                  <c:v>22.146000000000001</c:v>
                </c:pt>
                <c:pt idx="71">
                  <c:v>22.457999999999998</c:v>
                </c:pt>
                <c:pt idx="72">
                  <c:v>22.77</c:v>
                </c:pt>
                <c:pt idx="73">
                  <c:v>23.082000000000001</c:v>
                </c:pt>
                <c:pt idx="74">
                  <c:v>23.393999999999998</c:v>
                </c:pt>
                <c:pt idx="75">
                  <c:v>23.706</c:v>
                </c:pt>
                <c:pt idx="76">
                  <c:v>24.018000000000001</c:v>
                </c:pt>
                <c:pt idx="77">
                  <c:v>24.33</c:v>
                </c:pt>
                <c:pt idx="78">
                  <c:v>24.641999999999999</c:v>
                </c:pt>
                <c:pt idx="79">
                  <c:v>24.954000000000001</c:v>
                </c:pt>
                <c:pt idx="80">
                  <c:v>25.265999999999998</c:v>
                </c:pt>
                <c:pt idx="81">
                  <c:v>25.577999999999999</c:v>
                </c:pt>
                <c:pt idx="82">
                  <c:v>25.89</c:v>
                </c:pt>
                <c:pt idx="83">
                  <c:v>26.202000000000002</c:v>
                </c:pt>
                <c:pt idx="84">
                  <c:v>26.513999999999999</c:v>
                </c:pt>
                <c:pt idx="85">
                  <c:v>26.826000000000001</c:v>
                </c:pt>
                <c:pt idx="86">
                  <c:v>27.138000000000002</c:v>
                </c:pt>
                <c:pt idx="87">
                  <c:v>27.45</c:v>
                </c:pt>
                <c:pt idx="88">
                  <c:v>27.760999999999999</c:v>
                </c:pt>
                <c:pt idx="89">
                  <c:v>28.073</c:v>
                </c:pt>
                <c:pt idx="90">
                  <c:v>28.385000000000002</c:v>
                </c:pt>
                <c:pt idx="91">
                  <c:v>28.696999999999999</c:v>
                </c:pt>
                <c:pt idx="92">
                  <c:v>29.009</c:v>
                </c:pt>
                <c:pt idx="93">
                  <c:v>29.321000000000002</c:v>
                </c:pt>
                <c:pt idx="94">
                  <c:v>29.632999999999999</c:v>
                </c:pt>
                <c:pt idx="95">
                  <c:v>29.945</c:v>
                </c:pt>
                <c:pt idx="96">
                  <c:v>30.257000000000001</c:v>
                </c:pt>
                <c:pt idx="97">
                  <c:v>30.568999999999999</c:v>
                </c:pt>
                <c:pt idx="98">
                  <c:v>30.881</c:v>
                </c:pt>
                <c:pt idx="99">
                  <c:v>31.193000000000001</c:v>
                </c:pt>
                <c:pt idx="100">
                  <c:v>31.504999999999999</c:v>
                </c:pt>
                <c:pt idx="101">
                  <c:v>31.817</c:v>
                </c:pt>
                <c:pt idx="102">
                  <c:v>32.128999999999998</c:v>
                </c:pt>
                <c:pt idx="103">
                  <c:v>32.441000000000003</c:v>
                </c:pt>
                <c:pt idx="104">
                  <c:v>32.753</c:v>
                </c:pt>
                <c:pt idx="105">
                  <c:v>33.064999999999998</c:v>
                </c:pt>
                <c:pt idx="106">
                  <c:v>33.377000000000002</c:v>
                </c:pt>
                <c:pt idx="107">
                  <c:v>33.688000000000002</c:v>
                </c:pt>
                <c:pt idx="108">
                  <c:v>34</c:v>
                </c:pt>
                <c:pt idx="109">
                  <c:v>34.311999999999998</c:v>
                </c:pt>
                <c:pt idx="110">
                  <c:v>34.624000000000002</c:v>
                </c:pt>
                <c:pt idx="111">
                  <c:v>34.936</c:v>
                </c:pt>
                <c:pt idx="112">
                  <c:v>35.247999999999998</c:v>
                </c:pt>
                <c:pt idx="113">
                  <c:v>35.56</c:v>
                </c:pt>
                <c:pt idx="114">
                  <c:v>35.872</c:v>
                </c:pt>
                <c:pt idx="115">
                  <c:v>36.183999999999997</c:v>
                </c:pt>
                <c:pt idx="116">
                  <c:v>36.496000000000002</c:v>
                </c:pt>
                <c:pt idx="117">
                  <c:v>36.808</c:v>
                </c:pt>
                <c:pt idx="118">
                  <c:v>37.119999999999997</c:v>
                </c:pt>
                <c:pt idx="119">
                  <c:v>37.432000000000002</c:v>
                </c:pt>
                <c:pt idx="120">
                  <c:v>37.744</c:v>
                </c:pt>
                <c:pt idx="121">
                  <c:v>38.055999999999997</c:v>
                </c:pt>
                <c:pt idx="122">
                  <c:v>38.368000000000002</c:v>
                </c:pt>
                <c:pt idx="123">
                  <c:v>38.68</c:v>
                </c:pt>
                <c:pt idx="124">
                  <c:v>38.991999999999997</c:v>
                </c:pt>
                <c:pt idx="125">
                  <c:v>39.304000000000002</c:v>
                </c:pt>
                <c:pt idx="126">
                  <c:v>39.615000000000002</c:v>
                </c:pt>
                <c:pt idx="127">
                  <c:v>39.927</c:v>
                </c:pt>
                <c:pt idx="128">
                  <c:v>40.238999999999997</c:v>
                </c:pt>
                <c:pt idx="129">
                  <c:v>40.551000000000002</c:v>
                </c:pt>
                <c:pt idx="130">
                  <c:v>40.863</c:v>
                </c:pt>
                <c:pt idx="131">
                  <c:v>41.174999999999997</c:v>
                </c:pt>
                <c:pt idx="132">
                  <c:v>41.487000000000002</c:v>
                </c:pt>
                <c:pt idx="133">
                  <c:v>41.798999999999999</c:v>
                </c:pt>
                <c:pt idx="134">
                  <c:v>42.110999999999997</c:v>
                </c:pt>
                <c:pt idx="135">
                  <c:v>42.423000000000002</c:v>
                </c:pt>
                <c:pt idx="136">
                  <c:v>42.734999999999999</c:v>
                </c:pt>
                <c:pt idx="137">
                  <c:v>43.046999999999997</c:v>
                </c:pt>
                <c:pt idx="138">
                  <c:v>43.359000000000002</c:v>
                </c:pt>
                <c:pt idx="139">
                  <c:v>43.670999999999999</c:v>
                </c:pt>
                <c:pt idx="140">
                  <c:v>43.982999999999997</c:v>
                </c:pt>
                <c:pt idx="141">
                  <c:v>44.295000000000002</c:v>
                </c:pt>
                <c:pt idx="142">
                  <c:v>44.606999999999999</c:v>
                </c:pt>
                <c:pt idx="143">
                  <c:v>44.918999999999997</c:v>
                </c:pt>
                <c:pt idx="144">
                  <c:v>45.231000000000002</c:v>
                </c:pt>
                <c:pt idx="145">
                  <c:v>45.542000000000002</c:v>
                </c:pt>
                <c:pt idx="146">
                  <c:v>45.853999999999999</c:v>
                </c:pt>
                <c:pt idx="147">
                  <c:v>46.165999999999997</c:v>
                </c:pt>
                <c:pt idx="148">
                  <c:v>46.478000000000002</c:v>
                </c:pt>
                <c:pt idx="149">
                  <c:v>46.79</c:v>
                </c:pt>
                <c:pt idx="150">
                  <c:v>47.101999999999997</c:v>
                </c:pt>
                <c:pt idx="151">
                  <c:v>47.414000000000001</c:v>
                </c:pt>
                <c:pt idx="152">
                  <c:v>47.725999999999999</c:v>
                </c:pt>
                <c:pt idx="153">
                  <c:v>48.037999999999997</c:v>
                </c:pt>
                <c:pt idx="154">
                  <c:v>48.35</c:v>
                </c:pt>
                <c:pt idx="155">
                  <c:v>48.661999999999999</c:v>
                </c:pt>
                <c:pt idx="156">
                  <c:v>48.973999999999997</c:v>
                </c:pt>
                <c:pt idx="157">
                  <c:v>49.286000000000001</c:v>
                </c:pt>
                <c:pt idx="158">
                  <c:v>49.597999999999999</c:v>
                </c:pt>
                <c:pt idx="159">
                  <c:v>49.91</c:v>
                </c:pt>
                <c:pt idx="160">
                  <c:v>50.222000000000001</c:v>
                </c:pt>
                <c:pt idx="161">
                  <c:v>50.533999999999999</c:v>
                </c:pt>
                <c:pt idx="162">
                  <c:v>50.845999999999997</c:v>
                </c:pt>
                <c:pt idx="163">
                  <c:v>51.158000000000001</c:v>
                </c:pt>
                <c:pt idx="164">
                  <c:v>51.469000000000001</c:v>
                </c:pt>
                <c:pt idx="165">
                  <c:v>51.780999999999999</c:v>
                </c:pt>
                <c:pt idx="166">
                  <c:v>52.093000000000004</c:v>
                </c:pt>
                <c:pt idx="167">
                  <c:v>52.405000000000001</c:v>
                </c:pt>
                <c:pt idx="168">
                  <c:v>52.716999999999999</c:v>
                </c:pt>
                <c:pt idx="169">
                  <c:v>53.029000000000003</c:v>
                </c:pt>
                <c:pt idx="170">
                  <c:v>53.341000000000001</c:v>
                </c:pt>
                <c:pt idx="171">
                  <c:v>53.652999999999999</c:v>
                </c:pt>
                <c:pt idx="172">
                  <c:v>53.965000000000003</c:v>
                </c:pt>
                <c:pt idx="173">
                  <c:v>54.277000000000001</c:v>
                </c:pt>
                <c:pt idx="174">
                  <c:v>54.588999999999999</c:v>
                </c:pt>
                <c:pt idx="175">
                  <c:v>54.901000000000003</c:v>
                </c:pt>
                <c:pt idx="176">
                  <c:v>55.213000000000001</c:v>
                </c:pt>
                <c:pt idx="177">
                  <c:v>55.524999999999999</c:v>
                </c:pt>
                <c:pt idx="178">
                  <c:v>55.837000000000003</c:v>
                </c:pt>
                <c:pt idx="179">
                  <c:v>56.149000000000001</c:v>
                </c:pt>
                <c:pt idx="180">
                  <c:v>56.460999999999999</c:v>
                </c:pt>
                <c:pt idx="181">
                  <c:v>56.773000000000003</c:v>
                </c:pt>
                <c:pt idx="182">
                  <c:v>57.084000000000003</c:v>
                </c:pt>
                <c:pt idx="183">
                  <c:v>57.396000000000001</c:v>
                </c:pt>
                <c:pt idx="184">
                  <c:v>57.707999999999998</c:v>
                </c:pt>
                <c:pt idx="185">
                  <c:v>58.02</c:v>
                </c:pt>
                <c:pt idx="186">
                  <c:v>58.332000000000001</c:v>
                </c:pt>
                <c:pt idx="187">
                  <c:v>58.643999999999998</c:v>
                </c:pt>
                <c:pt idx="188">
                  <c:v>58.956000000000003</c:v>
                </c:pt>
                <c:pt idx="189">
                  <c:v>59.268000000000001</c:v>
                </c:pt>
                <c:pt idx="190">
                  <c:v>59.58</c:v>
                </c:pt>
                <c:pt idx="191">
                  <c:v>59.892000000000003</c:v>
                </c:pt>
                <c:pt idx="192">
                  <c:v>60.204000000000001</c:v>
                </c:pt>
                <c:pt idx="193">
                  <c:v>60.515999999999998</c:v>
                </c:pt>
                <c:pt idx="194">
                  <c:v>60.828000000000003</c:v>
                </c:pt>
                <c:pt idx="195">
                  <c:v>61.14</c:v>
                </c:pt>
                <c:pt idx="196">
                  <c:v>61.451999999999998</c:v>
                </c:pt>
                <c:pt idx="197">
                  <c:v>61.764000000000003</c:v>
                </c:pt>
                <c:pt idx="198">
                  <c:v>62.076000000000001</c:v>
                </c:pt>
                <c:pt idx="199">
                  <c:v>62.387999999999998</c:v>
                </c:pt>
                <c:pt idx="200">
                  <c:v>62.7</c:v>
                </c:pt>
                <c:pt idx="201">
                  <c:v>63.011000000000003</c:v>
                </c:pt>
                <c:pt idx="202">
                  <c:v>63.323</c:v>
                </c:pt>
                <c:pt idx="203">
                  <c:v>63.634999999999998</c:v>
                </c:pt>
                <c:pt idx="204">
                  <c:v>63.947000000000003</c:v>
                </c:pt>
                <c:pt idx="205">
                  <c:v>64.259</c:v>
                </c:pt>
                <c:pt idx="206">
                  <c:v>64.570999999999998</c:v>
                </c:pt>
                <c:pt idx="207">
                  <c:v>64.882999999999996</c:v>
                </c:pt>
                <c:pt idx="208">
                  <c:v>65.194999999999993</c:v>
                </c:pt>
                <c:pt idx="209">
                  <c:v>65.507000000000005</c:v>
                </c:pt>
                <c:pt idx="210">
                  <c:v>65.819000000000003</c:v>
                </c:pt>
                <c:pt idx="211">
                  <c:v>66.131</c:v>
                </c:pt>
                <c:pt idx="212">
                  <c:v>66.442999999999998</c:v>
                </c:pt>
                <c:pt idx="213">
                  <c:v>66.754999999999995</c:v>
                </c:pt>
                <c:pt idx="214">
                  <c:v>67.066999999999993</c:v>
                </c:pt>
                <c:pt idx="215">
                  <c:v>67.379000000000005</c:v>
                </c:pt>
                <c:pt idx="216">
                  <c:v>67.691000000000003</c:v>
                </c:pt>
                <c:pt idx="217">
                  <c:v>68.003</c:v>
                </c:pt>
                <c:pt idx="218">
                  <c:v>68.314999999999998</c:v>
                </c:pt>
                <c:pt idx="219">
                  <c:v>68.626000000000005</c:v>
                </c:pt>
                <c:pt idx="220">
                  <c:v>68.938000000000002</c:v>
                </c:pt>
                <c:pt idx="221">
                  <c:v>69.25</c:v>
                </c:pt>
                <c:pt idx="222">
                  <c:v>69.561999999999998</c:v>
                </c:pt>
                <c:pt idx="223">
                  <c:v>69.873999999999995</c:v>
                </c:pt>
                <c:pt idx="224">
                  <c:v>70.186000000000007</c:v>
                </c:pt>
                <c:pt idx="225">
                  <c:v>70.498000000000005</c:v>
                </c:pt>
                <c:pt idx="226">
                  <c:v>70.81</c:v>
                </c:pt>
                <c:pt idx="227">
                  <c:v>71.122</c:v>
                </c:pt>
                <c:pt idx="228">
                  <c:v>71.433999999999997</c:v>
                </c:pt>
                <c:pt idx="229">
                  <c:v>71.745999999999995</c:v>
                </c:pt>
                <c:pt idx="230">
                  <c:v>72.058000000000007</c:v>
                </c:pt>
                <c:pt idx="231">
                  <c:v>72.37</c:v>
                </c:pt>
                <c:pt idx="232">
                  <c:v>72.682000000000002</c:v>
                </c:pt>
                <c:pt idx="233">
                  <c:v>72.994</c:v>
                </c:pt>
                <c:pt idx="234">
                  <c:v>73.305999999999997</c:v>
                </c:pt>
                <c:pt idx="235">
                  <c:v>73.617999999999995</c:v>
                </c:pt>
                <c:pt idx="236">
                  <c:v>73.930000000000007</c:v>
                </c:pt>
                <c:pt idx="237">
                  <c:v>74.241</c:v>
                </c:pt>
                <c:pt idx="238">
                  <c:v>74.552999999999997</c:v>
                </c:pt>
                <c:pt idx="239">
                  <c:v>74.864999999999995</c:v>
                </c:pt>
                <c:pt idx="240">
                  <c:v>75.177000000000007</c:v>
                </c:pt>
                <c:pt idx="241">
                  <c:v>75.489000000000004</c:v>
                </c:pt>
                <c:pt idx="242">
                  <c:v>75.801000000000002</c:v>
                </c:pt>
                <c:pt idx="243">
                  <c:v>76.113</c:v>
                </c:pt>
                <c:pt idx="244">
                  <c:v>76.424999999999997</c:v>
                </c:pt>
                <c:pt idx="245">
                  <c:v>76.736999999999995</c:v>
                </c:pt>
                <c:pt idx="246">
                  <c:v>77.049000000000007</c:v>
                </c:pt>
                <c:pt idx="247">
                  <c:v>77.361000000000004</c:v>
                </c:pt>
                <c:pt idx="248">
                  <c:v>77.673000000000002</c:v>
                </c:pt>
                <c:pt idx="249">
                  <c:v>77.984999999999999</c:v>
                </c:pt>
                <c:pt idx="250">
                  <c:v>78.296999999999997</c:v>
                </c:pt>
                <c:pt idx="251">
                  <c:v>78.608999999999995</c:v>
                </c:pt>
                <c:pt idx="252">
                  <c:v>78.921000000000006</c:v>
                </c:pt>
                <c:pt idx="253">
                  <c:v>79.233000000000004</c:v>
                </c:pt>
                <c:pt idx="254">
                  <c:v>79.543999999999997</c:v>
                </c:pt>
                <c:pt idx="255">
                  <c:v>79.855999999999995</c:v>
                </c:pt>
                <c:pt idx="256">
                  <c:v>80.168000000000006</c:v>
                </c:pt>
                <c:pt idx="257">
                  <c:v>80.48</c:v>
                </c:pt>
                <c:pt idx="258">
                  <c:v>80.792000000000002</c:v>
                </c:pt>
                <c:pt idx="259">
                  <c:v>81.103999999999999</c:v>
                </c:pt>
                <c:pt idx="260">
                  <c:v>81.415999999999997</c:v>
                </c:pt>
                <c:pt idx="261">
                  <c:v>81.727999999999994</c:v>
                </c:pt>
                <c:pt idx="262">
                  <c:v>82.04</c:v>
                </c:pt>
                <c:pt idx="263">
                  <c:v>82.352000000000004</c:v>
                </c:pt>
                <c:pt idx="264">
                  <c:v>82.664000000000001</c:v>
                </c:pt>
                <c:pt idx="265">
                  <c:v>82.975999999999999</c:v>
                </c:pt>
                <c:pt idx="266">
                  <c:v>83.287999999999997</c:v>
                </c:pt>
                <c:pt idx="267">
                  <c:v>83.6</c:v>
                </c:pt>
                <c:pt idx="268">
                  <c:v>83.912000000000006</c:v>
                </c:pt>
                <c:pt idx="269">
                  <c:v>84.224000000000004</c:v>
                </c:pt>
                <c:pt idx="270">
                  <c:v>84.536000000000001</c:v>
                </c:pt>
                <c:pt idx="271">
                  <c:v>84.847999999999999</c:v>
                </c:pt>
                <c:pt idx="272">
                  <c:v>85.159000000000006</c:v>
                </c:pt>
                <c:pt idx="273">
                  <c:v>85.471000000000004</c:v>
                </c:pt>
                <c:pt idx="274">
                  <c:v>85.783000000000001</c:v>
                </c:pt>
                <c:pt idx="275">
                  <c:v>86.094999999999999</c:v>
                </c:pt>
                <c:pt idx="276">
                  <c:v>86.406999999999996</c:v>
                </c:pt>
                <c:pt idx="277">
                  <c:v>86.718999999999994</c:v>
                </c:pt>
                <c:pt idx="278">
                  <c:v>87.031000000000006</c:v>
                </c:pt>
                <c:pt idx="279">
                  <c:v>87.343000000000004</c:v>
                </c:pt>
                <c:pt idx="280">
                  <c:v>87.655000000000001</c:v>
                </c:pt>
                <c:pt idx="281">
                  <c:v>87.966999999999999</c:v>
                </c:pt>
                <c:pt idx="282">
                  <c:v>88.278999999999996</c:v>
                </c:pt>
                <c:pt idx="283">
                  <c:v>88.590999999999994</c:v>
                </c:pt>
                <c:pt idx="284">
                  <c:v>88.903000000000006</c:v>
                </c:pt>
                <c:pt idx="285">
                  <c:v>89.215000000000003</c:v>
                </c:pt>
                <c:pt idx="286">
                  <c:v>89.527000000000001</c:v>
                </c:pt>
                <c:pt idx="287">
                  <c:v>89.838999999999999</c:v>
                </c:pt>
                <c:pt idx="288">
                  <c:v>90.150999999999996</c:v>
                </c:pt>
                <c:pt idx="289">
                  <c:v>90.462000000000003</c:v>
                </c:pt>
                <c:pt idx="290">
                  <c:v>90.774000000000001</c:v>
                </c:pt>
                <c:pt idx="291">
                  <c:v>91.085999999999999</c:v>
                </c:pt>
                <c:pt idx="292">
                  <c:v>91.397999999999996</c:v>
                </c:pt>
                <c:pt idx="293">
                  <c:v>91.71</c:v>
                </c:pt>
                <c:pt idx="294">
                  <c:v>92.022000000000006</c:v>
                </c:pt>
                <c:pt idx="295">
                  <c:v>92.334000000000003</c:v>
                </c:pt>
                <c:pt idx="296">
                  <c:v>92.646000000000001</c:v>
                </c:pt>
                <c:pt idx="297">
                  <c:v>92.957999999999998</c:v>
                </c:pt>
                <c:pt idx="298">
                  <c:v>93.27</c:v>
                </c:pt>
                <c:pt idx="299">
                  <c:v>93.581999999999994</c:v>
                </c:pt>
                <c:pt idx="300">
                  <c:v>93.894000000000005</c:v>
                </c:pt>
                <c:pt idx="301">
                  <c:v>94.206000000000003</c:v>
                </c:pt>
                <c:pt idx="302">
                  <c:v>94.518000000000001</c:v>
                </c:pt>
                <c:pt idx="303">
                  <c:v>94.83</c:v>
                </c:pt>
                <c:pt idx="304">
                  <c:v>95.141999999999996</c:v>
                </c:pt>
                <c:pt idx="305">
                  <c:v>95.453999999999994</c:v>
                </c:pt>
                <c:pt idx="306">
                  <c:v>95.766000000000005</c:v>
                </c:pt>
                <c:pt idx="307">
                  <c:v>96.076999999999998</c:v>
                </c:pt>
                <c:pt idx="308">
                  <c:v>96.388999999999996</c:v>
                </c:pt>
                <c:pt idx="309">
                  <c:v>96.700999999999993</c:v>
                </c:pt>
                <c:pt idx="310">
                  <c:v>97.013000000000005</c:v>
                </c:pt>
                <c:pt idx="311">
                  <c:v>97.325000000000003</c:v>
                </c:pt>
                <c:pt idx="312">
                  <c:v>97.637</c:v>
                </c:pt>
                <c:pt idx="313">
                  <c:v>97.948999999999998</c:v>
                </c:pt>
                <c:pt idx="314">
                  <c:v>98.260999999999996</c:v>
                </c:pt>
                <c:pt idx="315">
                  <c:v>98.572999999999993</c:v>
                </c:pt>
                <c:pt idx="316">
                  <c:v>98.885000000000005</c:v>
                </c:pt>
                <c:pt idx="317">
                  <c:v>99.197000000000003</c:v>
                </c:pt>
                <c:pt idx="318">
                  <c:v>99.509</c:v>
                </c:pt>
                <c:pt idx="319">
                  <c:v>99.820999999999998</c:v>
                </c:pt>
                <c:pt idx="320">
                  <c:v>100.133</c:v>
                </c:pt>
                <c:pt idx="321">
                  <c:v>100.44499999999999</c:v>
                </c:pt>
                <c:pt idx="322">
                  <c:v>100.75700000000001</c:v>
                </c:pt>
                <c:pt idx="323">
                  <c:v>101.069</c:v>
                </c:pt>
                <c:pt idx="324">
                  <c:v>101.38</c:v>
                </c:pt>
                <c:pt idx="325">
                  <c:v>101.69199999999999</c:v>
                </c:pt>
                <c:pt idx="326">
                  <c:v>102.004</c:v>
                </c:pt>
                <c:pt idx="327">
                  <c:v>102.316</c:v>
                </c:pt>
                <c:pt idx="328">
                  <c:v>102.628</c:v>
                </c:pt>
                <c:pt idx="329">
                  <c:v>102.94</c:v>
                </c:pt>
                <c:pt idx="330">
                  <c:v>103.252</c:v>
                </c:pt>
                <c:pt idx="331">
                  <c:v>103.56399999999999</c:v>
                </c:pt>
                <c:pt idx="332">
                  <c:v>103.876</c:v>
                </c:pt>
                <c:pt idx="333">
                  <c:v>104.188</c:v>
                </c:pt>
                <c:pt idx="334">
                  <c:v>104.5</c:v>
                </c:pt>
                <c:pt idx="335">
                  <c:v>104.812</c:v>
                </c:pt>
                <c:pt idx="336">
                  <c:v>105.124</c:v>
                </c:pt>
                <c:pt idx="337">
                  <c:v>105.43600000000001</c:v>
                </c:pt>
                <c:pt idx="338">
                  <c:v>105.748</c:v>
                </c:pt>
                <c:pt idx="339">
                  <c:v>106.06</c:v>
                </c:pt>
                <c:pt idx="340">
                  <c:v>106.372</c:v>
                </c:pt>
                <c:pt idx="341">
                  <c:v>106.684</c:v>
                </c:pt>
                <c:pt idx="342">
                  <c:v>106.995</c:v>
                </c:pt>
                <c:pt idx="343">
                  <c:v>107.307</c:v>
                </c:pt>
                <c:pt idx="344">
                  <c:v>107.619</c:v>
                </c:pt>
                <c:pt idx="345">
                  <c:v>107.931</c:v>
                </c:pt>
                <c:pt idx="346">
                  <c:v>108.24299999999999</c:v>
                </c:pt>
                <c:pt idx="347">
                  <c:v>108.55500000000001</c:v>
                </c:pt>
                <c:pt idx="348">
                  <c:v>108.867</c:v>
                </c:pt>
                <c:pt idx="349">
                  <c:v>109.179</c:v>
                </c:pt>
                <c:pt idx="350">
                  <c:v>109.491</c:v>
                </c:pt>
                <c:pt idx="351">
                  <c:v>109.803</c:v>
                </c:pt>
                <c:pt idx="352">
                  <c:v>110.11499999999999</c:v>
                </c:pt>
                <c:pt idx="353">
                  <c:v>110.42700000000001</c:v>
                </c:pt>
                <c:pt idx="354">
                  <c:v>110.739</c:v>
                </c:pt>
                <c:pt idx="355">
                  <c:v>111.051</c:v>
                </c:pt>
                <c:pt idx="356">
                  <c:v>111.363</c:v>
                </c:pt>
                <c:pt idx="357">
                  <c:v>111.675</c:v>
                </c:pt>
                <c:pt idx="358">
                  <c:v>111.98699999999999</c:v>
                </c:pt>
                <c:pt idx="359">
                  <c:v>112.29900000000001</c:v>
                </c:pt>
                <c:pt idx="360">
                  <c:v>112.61</c:v>
                </c:pt>
                <c:pt idx="361">
                  <c:v>112.922</c:v>
                </c:pt>
                <c:pt idx="362">
                  <c:v>113.23399999999999</c:v>
                </c:pt>
                <c:pt idx="363">
                  <c:v>113.54600000000001</c:v>
                </c:pt>
                <c:pt idx="364">
                  <c:v>113.858</c:v>
                </c:pt>
                <c:pt idx="365">
                  <c:v>114.17</c:v>
                </c:pt>
                <c:pt idx="366">
                  <c:v>114.482</c:v>
                </c:pt>
                <c:pt idx="367">
                  <c:v>114.794</c:v>
                </c:pt>
                <c:pt idx="368">
                  <c:v>115.10599999999999</c:v>
                </c:pt>
                <c:pt idx="369">
                  <c:v>115.41800000000001</c:v>
                </c:pt>
                <c:pt idx="370">
                  <c:v>115.73</c:v>
                </c:pt>
                <c:pt idx="371">
                  <c:v>116.042</c:v>
                </c:pt>
                <c:pt idx="372">
                  <c:v>116.354</c:v>
                </c:pt>
                <c:pt idx="373">
                  <c:v>116.666</c:v>
                </c:pt>
                <c:pt idx="374">
                  <c:v>116.97799999999999</c:v>
                </c:pt>
                <c:pt idx="375">
                  <c:v>117.29</c:v>
                </c:pt>
                <c:pt idx="376">
                  <c:v>117.602</c:v>
                </c:pt>
                <c:pt idx="377">
                  <c:v>117.913</c:v>
                </c:pt>
                <c:pt idx="378">
                  <c:v>118.22499999999999</c:v>
                </c:pt>
                <c:pt idx="379">
                  <c:v>118.53700000000001</c:v>
                </c:pt>
                <c:pt idx="380">
                  <c:v>118.849</c:v>
                </c:pt>
                <c:pt idx="381">
                  <c:v>119.161</c:v>
                </c:pt>
                <c:pt idx="382">
                  <c:v>119.473</c:v>
                </c:pt>
                <c:pt idx="383">
                  <c:v>119.785</c:v>
                </c:pt>
                <c:pt idx="384">
                  <c:v>120.09699999999999</c:v>
                </c:pt>
                <c:pt idx="385">
                  <c:v>120.40900000000001</c:v>
                </c:pt>
                <c:pt idx="386">
                  <c:v>120.721</c:v>
                </c:pt>
                <c:pt idx="387">
                  <c:v>121.033</c:v>
                </c:pt>
                <c:pt idx="388">
                  <c:v>121.345</c:v>
                </c:pt>
                <c:pt idx="389">
                  <c:v>121.657</c:v>
                </c:pt>
                <c:pt idx="390">
                  <c:v>121.96899999999999</c:v>
                </c:pt>
                <c:pt idx="391">
                  <c:v>122.28100000000001</c:v>
                </c:pt>
                <c:pt idx="392">
                  <c:v>122.593</c:v>
                </c:pt>
                <c:pt idx="393">
                  <c:v>122.905</c:v>
                </c:pt>
                <c:pt idx="394">
                  <c:v>123.217</c:v>
                </c:pt>
                <c:pt idx="395">
                  <c:v>123.52800000000001</c:v>
                </c:pt>
                <c:pt idx="396">
                  <c:v>123.84</c:v>
                </c:pt>
                <c:pt idx="397">
                  <c:v>124.152</c:v>
                </c:pt>
                <c:pt idx="398">
                  <c:v>124.464</c:v>
                </c:pt>
                <c:pt idx="399">
                  <c:v>124.776</c:v>
                </c:pt>
                <c:pt idx="400">
                  <c:v>125.08799999999999</c:v>
                </c:pt>
                <c:pt idx="401">
                  <c:v>125.4</c:v>
                </c:pt>
                <c:pt idx="402">
                  <c:v>125.712</c:v>
                </c:pt>
                <c:pt idx="403">
                  <c:v>126.024</c:v>
                </c:pt>
                <c:pt idx="404">
                  <c:v>126.336</c:v>
                </c:pt>
                <c:pt idx="405">
                  <c:v>126.648</c:v>
                </c:pt>
                <c:pt idx="406">
                  <c:v>126.96</c:v>
                </c:pt>
                <c:pt idx="407">
                  <c:v>127.27200000000001</c:v>
                </c:pt>
                <c:pt idx="408">
                  <c:v>127.584</c:v>
                </c:pt>
                <c:pt idx="409">
                  <c:v>127.896</c:v>
                </c:pt>
                <c:pt idx="410">
                  <c:v>128.208</c:v>
                </c:pt>
                <c:pt idx="411">
                  <c:v>128.52000000000001</c:v>
                </c:pt>
                <c:pt idx="412">
                  <c:v>128.83099999999999</c:v>
                </c:pt>
                <c:pt idx="413">
                  <c:v>129.143</c:v>
                </c:pt>
                <c:pt idx="414">
                  <c:v>129.45500000000001</c:v>
                </c:pt>
                <c:pt idx="415">
                  <c:v>129.767</c:v>
                </c:pt>
                <c:pt idx="416">
                  <c:v>130.07900000000001</c:v>
                </c:pt>
                <c:pt idx="417">
                  <c:v>130.39099999999999</c:v>
                </c:pt>
                <c:pt idx="418">
                  <c:v>130.703</c:v>
                </c:pt>
                <c:pt idx="419">
                  <c:v>131.01499999999999</c:v>
                </c:pt>
                <c:pt idx="420">
                  <c:v>131.327</c:v>
                </c:pt>
                <c:pt idx="421">
                  <c:v>131.63900000000001</c:v>
                </c:pt>
                <c:pt idx="422">
                  <c:v>131.95099999999999</c:v>
                </c:pt>
                <c:pt idx="423">
                  <c:v>132.26300000000001</c:v>
                </c:pt>
                <c:pt idx="424">
                  <c:v>132.57499999999999</c:v>
                </c:pt>
                <c:pt idx="425">
                  <c:v>132.887</c:v>
                </c:pt>
                <c:pt idx="426">
                  <c:v>133.19900000000001</c:v>
                </c:pt>
                <c:pt idx="427">
                  <c:v>133.511</c:v>
                </c:pt>
                <c:pt idx="428">
                  <c:v>133.82300000000001</c:v>
                </c:pt>
                <c:pt idx="429">
                  <c:v>134.13499999999999</c:v>
                </c:pt>
                <c:pt idx="430">
                  <c:v>134.447</c:v>
                </c:pt>
                <c:pt idx="431">
                  <c:v>134.75899999999999</c:v>
                </c:pt>
                <c:pt idx="432">
                  <c:v>135.071</c:v>
                </c:pt>
                <c:pt idx="433">
                  <c:v>135.38200000000001</c:v>
                </c:pt>
                <c:pt idx="434">
                  <c:v>135.69399999999999</c:v>
                </c:pt>
                <c:pt idx="435">
                  <c:v>136.006</c:v>
                </c:pt>
                <c:pt idx="436">
                  <c:v>136.31800000000001</c:v>
                </c:pt>
                <c:pt idx="437">
                  <c:v>136.63</c:v>
                </c:pt>
                <c:pt idx="438">
                  <c:v>136.94200000000001</c:v>
                </c:pt>
                <c:pt idx="439">
                  <c:v>137.25399999999999</c:v>
                </c:pt>
                <c:pt idx="440">
                  <c:v>137.566</c:v>
                </c:pt>
                <c:pt idx="441">
                  <c:v>137.87799999999999</c:v>
                </c:pt>
                <c:pt idx="442">
                  <c:v>138.19</c:v>
                </c:pt>
                <c:pt idx="443">
                  <c:v>138.50200000000001</c:v>
                </c:pt>
                <c:pt idx="444">
                  <c:v>138.81399999999999</c:v>
                </c:pt>
                <c:pt idx="445">
                  <c:v>139.126</c:v>
                </c:pt>
                <c:pt idx="446">
                  <c:v>139.43799999999999</c:v>
                </c:pt>
                <c:pt idx="447">
                  <c:v>139.75</c:v>
                </c:pt>
              </c:numCache>
            </c:numRef>
          </c:xVal>
          <c:yVal>
            <c:numRef>
              <c:f>'SpSL + FA + HA'!$G$6:$G$458</c:f>
              <c:numCache>
                <c:formatCode>General</c:formatCode>
                <c:ptCount val="453"/>
                <c:pt idx="1">
                  <c:v>3.1478123780000002</c:v>
                </c:pt>
                <c:pt idx="2">
                  <c:v>2.7075269044999994</c:v>
                </c:pt>
                <c:pt idx="3">
                  <c:v>2.5825203370000001</c:v>
                </c:pt>
                <c:pt idx="4">
                  <c:v>2.5503887475</c:v>
                </c:pt>
                <c:pt idx="5">
                  <c:v>2.4969017834999998</c:v>
                </c:pt>
                <c:pt idx="6">
                  <c:v>2.447599157</c:v>
                </c:pt>
                <c:pt idx="7">
                  <c:v>2.3952862810000002</c:v>
                </c:pt>
                <c:pt idx="8">
                  <c:v>2.3511656370000003</c:v>
                </c:pt>
                <c:pt idx="9">
                  <c:v>2.3198387594999996</c:v>
                </c:pt>
                <c:pt idx="10">
                  <c:v>2.2972738434999997</c:v>
                </c:pt>
                <c:pt idx="11">
                  <c:v>2.2570481374999996</c:v>
                </c:pt>
                <c:pt idx="12">
                  <c:v>2.2356218559999999</c:v>
                </c:pt>
                <c:pt idx="13">
                  <c:v>2.2096558774999995</c:v>
                </c:pt>
                <c:pt idx="14">
                  <c:v>2.1815750564999998</c:v>
                </c:pt>
                <c:pt idx="15">
                  <c:v>2.1521535985</c:v>
                </c:pt>
                <c:pt idx="16">
                  <c:v>2.1292951604999999</c:v>
                </c:pt>
                <c:pt idx="17">
                  <c:v>2.1056303614999998</c:v>
                </c:pt>
                <c:pt idx="18">
                  <c:v>2.0879976044999995</c:v>
                </c:pt>
                <c:pt idx="19">
                  <c:v>2.0660123119999998</c:v>
                </c:pt>
                <c:pt idx="20">
                  <c:v>2.0256315999999996</c:v>
                </c:pt>
                <c:pt idx="21">
                  <c:v>1.9970725690000002</c:v>
                </c:pt>
                <c:pt idx="22">
                  <c:v>1.9736988185</c:v>
                </c:pt>
                <c:pt idx="23">
                  <c:v>1.957897276</c:v>
                </c:pt>
                <c:pt idx="24">
                  <c:v>1.9500777179999997</c:v>
                </c:pt>
                <c:pt idx="25">
                  <c:v>1.914688529</c:v>
                </c:pt>
                <c:pt idx="26">
                  <c:v>1.8893392764999999</c:v>
                </c:pt>
                <c:pt idx="27">
                  <c:v>1.8570914324999999</c:v>
                </c:pt>
                <c:pt idx="28">
                  <c:v>1.8369711589999997</c:v>
                </c:pt>
                <c:pt idx="29">
                  <c:v>1.815809542</c:v>
                </c:pt>
                <c:pt idx="30">
                  <c:v>1.7879834914999999</c:v>
                </c:pt>
                <c:pt idx="31">
                  <c:v>1.7609184544999998</c:v>
                </c:pt>
                <c:pt idx="32">
                  <c:v>1.7384829849999999</c:v>
                </c:pt>
                <c:pt idx="33">
                  <c:v>1.7072509249999999</c:v>
                </c:pt>
                <c:pt idx="34">
                  <c:v>1.6892661064999996</c:v>
                </c:pt>
                <c:pt idx="35">
                  <c:v>1.6669765734999997</c:v>
                </c:pt>
                <c:pt idx="36">
                  <c:v>1.636545103</c:v>
                </c:pt>
                <c:pt idx="37">
                  <c:v>1.6301849099999999</c:v>
                </c:pt>
                <c:pt idx="38">
                  <c:v>1.601004206</c:v>
                </c:pt>
                <c:pt idx="39">
                  <c:v>1.5848959494999997</c:v>
                </c:pt>
                <c:pt idx="40">
                  <c:v>1.554121487</c:v>
                </c:pt>
                <c:pt idx="41">
                  <c:v>1.5189458434999998</c:v>
                </c:pt>
                <c:pt idx="42">
                  <c:v>1.4977149685</c:v>
                </c:pt>
                <c:pt idx="43">
                  <c:v>1.4813494679999999</c:v>
                </c:pt>
                <c:pt idx="44">
                  <c:v>1.4551880829999999</c:v>
                </c:pt>
                <c:pt idx="45">
                  <c:v>1.4469900794999999</c:v>
                </c:pt>
                <c:pt idx="46">
                  <c:v>1.419383346</c:v>
                </c:pt>
                <c:pt idx="47">
                  <c:v>1.4070999449999999</c:v>
                </c:pt>
                <c:pt idx="48">
                  <c:v>1.3812114694999997</c:v>
                </c:pt>
                <c:pt idx="49">
                  <c:v>1.3676665834999999</c:v>
                </c:pt>
                <c:pt idx="50">
                  <c:v>1.344121337</c:v>
                </c:pt>
                <c:pt idx="51">
                  <c:v>1.3323812815</c:v>
                </c:pt>
                <c:pt idx="52">
                  <c:v>1.319208245</c:v>
                </c:pt>
                <c:pt idx="53">
                  <c:v>1.2909114049999999</c:v>
                </c:pt>
                <c:pt idx="54">
                  <c:v>1.283291376</c:v>
                </c:pt>
                <c:pt idx="55">
                  <c:v>1.2647813509999999</c:v>
                </c:pt>
                <c:pt idx="56">
                  <c:v>1.2461443529999998</c:v>
                </c:pt>
                <c:pt idx="57">
                  <c:v>1.2315267925</c:v>
                </c:pt>
                <c:pt idx="58">
                  <c:v>1.2125533985000001</c:v>
                </c:pt>
                <c:pt idx="59">
                  <c:v>1.2023394924999997</c:v>
                </c:pt>
                <c:pt idx="60">
                  <c:v>1.18594431</c:v>
                </c:pt>
                <c:pt idx="61">
                  <c:v>1.1787142694999999</c:v>
                </c:pt>
                <c:pt idx="62">
                  <c:v>1.1630825739999999</c:v>
                </c:pt>
                <c:pt idx="63">
                  <c:v>1.1425582954999998</c:v>
                </c:pt>
                <c:pt idx="64">
                  <c:v>1.1249403794999999</c:v>
                </c:pt>
                <c:pt idx="65">
                  <c:v>1.1157851314999998</c:v>
                </c:pt>
                <c:pt idx="66">
                  <c:v>1.1104192854999999</c:v>
                </c:pt>
                <c:pt idx="67">
                  <c:v>1.0924979534999999</c:v>
                </c:pt>
                <c:pt idx="68">
                  <c:v>1.0874165600000001</c:v>
                </c:pt>
                <c:pt idx="69">
                  <c:v>1.0913362329999998</c:v>
                </c:pt>
                <c:pt idx="70">
                  <c:v>1.0781013589999999</c:v>
                </c:pt>
                <c:pt idx="71">
                  <c:v>1.0691975835</c:v>
                </c:pt>
                <c:pt idx="72">
                  <c:v>1.0599706039999999</c:v>
                </c:pt>
                <c:pt idx="73">
                  <c:v>1.0633428089999999</c:v>
                </c:pt>
                <c:pt idx="74">
                  <c:v>1.0535032259999999</c:v>
                </c:pt>
                <c:pt idx="75">
                  <c:v>1.0577353844999999</c:v>
                </c:pt>
                <c:pt idx="76">
                  <c:v>1.0507799025</c:v>
                </c:pt>
                <c:pt idx="77">
                  <c:v>1.0499150019999999</c:v>
                </c:pt>
                <c:pt idx="78">
                  <c:v>1.0532558759999999</c:v>
                </c:pt>
                <c:pt idx="79">
                  <c:v>1.0459994515</c:v>
                </c:pt>
                <c:pt idx="80">
                  <c:v>1.063008062</c:v>
                </c:pt>
                <c:pt idx="81">
                  <c:v>1.0454371425</c:v>
                </c:pt>
                <c:pt idx="82">
                  <c:v>1.0452359645</c:v>
                </c:pt>
                <c:pt idx="83">
                  <c:v>1.0367139324999999</c:v>
                </c:pt>
                <c:pt idx="84">
                  <c:v>1.033622882</c:v>
                </c:pt>
                <c:pt idx="85">
                  <c:v>1.0154640939999999</c:v>
                </c:pt>
                <c:pt idx="86">
                  <c:v>1.015351962</c:v>
                </c:pt>
                <c:pt idx="87">
                  <c:v>0.9978503004999999</c:v>
                </c:pt>
                <c:pt idx="88">
                  <c:v>0.99625571750000008</c:v>
                </c:pt>
                <c:pt idx="89">
                  <c:v>0.99299729349999999</c:v>
                </c:pt>
                <c:pt idx="90">
                  <c:v>0.98109563600000005</c:v>
                </c:pt>
                <c:pt idx="91">
                  <c:v>0.96717725149999989</c:v>
                </c:pt>
                <c:pt idx="92">
                  <c:v>0.95786947099999997</c:v>
                </c:pt>
                <c:pt idx="93">
                  <c:v>0.95351116399999991</c:v>
                </c:pt>
                <c:pt idx="94">
                  <c:v>0.93621727649999997</c:v>
                </c:pt>
                <c:pt idx="95">
                  <c:v>0.94502046299999987</c:v>
                </c:pt>
                <c:pt idx="96">
                  <c:v>0.91591396400000002</c:v>
                </c:pt>
                <c:pt idx="97">
                  <c:v>0.926436233</c:v>
                </c:pt>
                <c:pt idx="98">
                  <c:v>0.92394871649999999</c:v>
                </c:pt>
                <c:pt idx="99">
                  <c:v>0.90561513449999997</c:v>
                </c:pt>
                <c:pt idx="100">
                  <c:v>0.89803220799999994</c:v>
                </c:pt>
                <c:pt idx="101">
                  <c:v>0.90796578399999994</c:v>
                </c:pt>
                <c:pt idx="102">
                  <c:v>0.90610076500000003</c:v>
                </c:pt>
                <c:pt idx="103">
                  <c:v>0.89550181749999991</c:v>
                </c:pt>
                <c:pt idx="104">
                  <c:v>0.89277519599999988</c:v>
                </c:pt>
                <c:pt idx="105">
                  <c:v>0.89410181649999987</c:v>
                </c:pt>
                <c:pt idx="106">
                  <c:v>0.88292159649999991</c:v>
                </c:pt>
                <c:pt idx="107">
                  <c:v>0.87704950749999999</c:v>
                </c:pt>
                <c:pt idx="108">
                  <c:v>0.88249368099999992</c:v>
                </c:pt>
                <c:pt idx="109">
                  <c:v>0.88552124499999985</c:v>
                </c:pt>
                <c:pt idx="110">
                  <c:v>0.87902006249999998</c:v>
                </c:pt>
                <c:pt idx="111">
                  <c:v>0.88361829899999988</c:v>
                </c:pt>
                <c:pt idx="112">
                  <c:v>0.88362242149999992</c:v>
                </c:pt>
                <c:pt idx="113">
                  <c:v>0.87814196999999994</c:v>
                </c:pt>
                <c:pt idx="114">
                  <c:v>0.8803755405</c:v>
                </c:pt>
                <c:pt idx="115">
                  <c:v>0.88117942799999993</c:v>
                </c:pt>
                <c:pt idx="116">
                  <c:v>0.88303785099999987</c:v>
                </c:pt>
                <c:pt idx="117">
                  <c:v>0.87234573500000001</c:v>
                </c:pt>
                <c:pt idx="118">
                  <c:v>0.87730675149999993</c:v>
                </c:pt>
                <c:pt idx="119">
                  <c:v>0.87237376799999988</c:v>
                </c:pt>
                <c:pt idx="120">
                  <c:v>0.86681251549999982</c:v>
                </c:pt>
                <c:pt idx="121">
                  <c:v>0.87213713649999991</c:v>
                </c:pt>
                <c:pt idx="122">
                  <c:v>0.87657542000000011</c:v>
                </c:pt>
                <c:pt idx="123">
                  <c:v>0.8733788334999999</c:v>
                </c:pt>
                <c:pt idx="124">
                  <c:v>0.86642664949999992</c:v>
                </c:pt>
                <c:pt idx="125">
                  <c:v>0.86579178449999994</c:v>
                </c:pt>
                <c:pt idx="126">
                  <c:v>0.86267682349999997</c:v>
                </c:pt>
                <c:pt idx="127">
                  <c:v>0.86933795899999988</c:v>
                </c:pt>
                <c:pt idx="128">
                  <c:v>0.85177281099999991</c:v>
                </c:pt>
                <c:pt idx="129">
                  <c:v>0.85862935299999987</c:v>
                </c:pt>
                <c:pt idx="130">
                  <c:v>0.84806091199999989</c:v>
                </c:pt>
                <c:pt idx="131">
                  <c:v>0.85112063149999995</c:v>
                </c:pt>
                <c:pt idx="132">
                  <c:v>0.85406656999999997</c:v>
                </c:pt>
                <c:pt idx="133">
                  <c:v>0.84191508900000001</c:v>
                </c:pt>
                <c:pt idx="134">
                  <c:v>0.84378752850000005</c:v>
                </c:pt>
                <c:pt idx="135">
                  <c:v>0.82984276000000001</c:v>
                </c:pt>
                <c:pt idx="136">
                  <c:v>0.83998411000000006</c:v>
                </c:pt>
                <c:pt idx="137">
                  <c:v>0.83656820649999997</c:v>
                </c:pt>
                <c:pt idx="138">
                  <c:v>0.83428516599999991</c:v>
                </c:pt>
                <c:pt idx="139">
                  <c:v>0.83147197199999989</c:v>
                </c:pt>
                <c:pt idx="140">
                  <c:v>0.82719693949999995</c:v>
                </c:pt>
                <c:pt idx="141">
                  <c:v>0.82646560799999991</c:v>
                </c:pt>
                <c:pt idx="142">
                  <c:v>0.81255497379999997</c:v>
                </c:pt>
                <c:pt idx="143">
                  <c:v>0.82163181185</c:v>
                </c:pt>
                <c:pt idx="144">
                  <c:v>0.82165300149999987</c:v>
                </c:pt>
                <c:pt idx="145">
                  <c:v>0.81645848659999998</c:v>
                </c:pt>
                <c:pt idx="146">
                  <c:v>0.80773263819999985</c:v>
                </c:pt>
                <c:pt idx="147">
                  <c:v>0.80273872414999992</c:v>
                </c:pt>
                <c:pt idx="148">
                  <c:v>0.80237635639999993</c:v>
                </c:pt>
                <c:pt idx="149">
                  <c:v>0.79826259609999994</c:v>
                </c:pt>
                <c:pt idx="150">
                  <c:v>0.80052659064999987</c:v>
                </c:pt>
                <c:pt idx="151">
                  <c:v>0.79483152179999994</c:v>
                </c:pt>
                <c:pt idx="152">
                  <c:v>0.79802011065</c:v>
                </c:pt>
                <c:pt idx="153">
                  <c:v>0.78160258419999995</c:v>
                </c:pt>
                <c:pt idx="154">
                  <c:v>0.78156836745000002</c:v>
                </c:pt>
                <c:pt idx="155">
                  <c:v>0.78886082260000001</c:v>
                </c:pt>
                <c:pt idx="156">
                  <c:v>0.77480911644999995</c:v>
                </c:pt>
                <c:pt idx="157">
                  <c:v>0.77786339424999995</c:v>
                </c:pt>
                <c:pt idx="158">
                  <c:v>0.77061381309999988</c:v>
                </c:pt>
                <c:pt idx="159">
                  <c:v>0.76797005385000006</c:v>
                </c:pt>
                <c:pt idx="160">
                  <c:v>0.7641936789499999</c:v>
                </c:pt>
                <c:pt idx="161">
                  <c:v>0.76190231099999994</c:v>
                </c:pt>
                <c:pt idx="162">
                  <c:v>0.75109097229999999</c:v>
                </c:pt>
                <c:pt idx="163">
                  <c:v>0.76212888359999986</c:v>
                </c:pt>
                <c:pt idx="164">
                  <c:v>0.75604596995000006</c:v>
                </c:pt>
                <c:pt idx="165">
                  <c:v>0.75225401199999997</c:v>
                </c:pt>
                <c:pt idx="166">
                  <c:v>0.75821588905000004</c:v>
                </c:pt>
                <c:pt idx="167">
                  <c:v>0.75074072469999997</c:v>
                </c:pt>
                <c:pt idx="168">
                  <c:v>0.74919750804999996</c:v>
                </c:pt>
                <c:pt idx="169">
                  <c:v>0.74524732854999998</c:v>
                </c:pt>
                <c:pt idx="170">
                  <c:v>0.74928754345000004</c:v>
                </c:pt>
                <c:pt idx="171">
                  <c:v>0.74332888195000002</c:v>
                </c:pt>
                <c:pt idx="172">
                  <c:v>0.75292499009999991</c:v>
                </c:pt>
                <c:pt idx="173">
                  <c:v>0.74296371089999991</c:v>
                </c:pt>
                <c:pt idx="174">
                  <c:v>0.75271762835</c:v>
                </c:pt>
                <c:pt idx="175">
                  <c:v>0.74413029594999991</c:v>
                </c:pt>
                <c:pt idx="176">
                  <c:v>0.7606791652499999</c:v>
                </c:pt>
                <c:pt idx="177">
                  <c:v>0.75026614250000001</c:v>
                </c:pt>
                <c:pt idx="178">
                  <c:v>0.76360712964999999</c:v>
                </c:pt>
                <c:pt idx="179">
                  <c:v>0.76229897795000001</c:v>
                </c:pt>
                <c:pt idx="180">
                  <c:v>0.76470239544999996</c:v>
                </c:pt>
                <c:pt idx="181">
                  <c:v>0.76601252594999991</c:v>
                </c:pt>
                <c:pt idx="182">
                  <c:v>0.77907524434999997</c:v>
                </c:pt>
                <c:pt idx="183">
                  <c:v>0.7907786095999999</c:v>
                </c:pt>
                <c:pt idx="184">
                  <c:v>0.79641769490000003</c:v>
                </c:pt>
                <c:pt idx="185">
                  <c:v>0.80684019939999996</c:v>
                </c:pt>
                <c:pt idx="186">
                  <c:v>0.82130704129999998</c:v>
                </c:pt>
                <c:pt idx="187">
                  <c:v>0.83162945150000001</c:v>
                </c:pt>
                <c:pt idx="188">
                  <c:v>0.8439689185</c:v>
                </c:pt>
                <c:pt idx="189">
                  <c:v>0.85979766949999992</c:v>
                </c:pt>
                <c:pt idx="190">
                  <c:v>0.88131794399999996</c:v>
                </c:pt>
                <c:pt idx="191">
                  <c:v>0.90406837250000005</c:v>
                </c:pt>
                <c:pt idx="192">
                  <c:v>0.92256520549999987</c:v>
                </c:pt>
                <c:pt idx="193">
                  <c:v>0.95441399149999995</c:v>
                </c:pt>
                <c:pt idx="194">
                  <c:v>0.98727856149999993</c:v>
                </c:pt>
                <c:pt idx="195">
                  <c:v>1.0300437274999998</c:v>
                </c:pt>
                <c:pt idx="196">
                  <c:v>1.0803909955</c:v>
                </c:pt>
                <c:pt idx="197">
                  <c:v>1.1552160194999999</c:v>
                </c:pt>
                <c:pt idx="198">
                  <c:v>1.2572940665000001</c:v>
                </c:pt>
                <c:pt idx="199">
                  <c:v>1.394776968</c:v>
                </c:pt>
                <c:pt idx="200">
                  <c:v>1.5886210404999999</c:v>
                </c:pt>
                <c:pt idx="201">
                  <c:v>1.8912009974999999</c:v>
                </c:pt>
                <c:pt idx="202">
                  <c:v>2.3207036599999999</c:v>
                </c:pt>
                <c:pt idx="203">
                  <c:v>2.9125874749999996</c:v>
                </c:pt>
                <c:pt idx="204">
                  <c:v>3.7384000789999998</c:v>
                </c:pt>
                <c:pt idx="205">
                  <c:v>4.8542660115</c:v>
                </c:pt>
                <c:pt idx="206">
                  <c:v>6.3048171064999989</c:v>
                </c:pt>
                <c:pt idx="207">
                  <c:v>8.1921371824999998</c:v>
                </c:pt>
                <c:pt idx="208">
                  <c:v>10.564541114999999</c:v>
                </c:pt>
                <c:pt idx="209">
                  <c:v>13.459286409999997</c:v>
                </c:pt>
                <c:pt idx="210">
                  <c:v>16.938593960000002</c:v>
                </c:pt>
                <c:pt idx="211">
                  <c:v>21.000798274999998</c:v>
                </c:pt>
                <c:pt idx="212">
                  <c:v>25.654803955000002</c:v>
                </c:pt>
                <c:pt idx="213">
                  <c:v>30.895837144999994</c:v>
                </c:pt>
                <c:pt idx="214">
                  <c:v>36.614371265000003</c:v>
                </c:pt>
                <c:pt idx="215">
                  <c:v>42.778555879999992</c:v>
                </c:pt>
                <c:pt idx="216">
                  <c:v>49.319652425000001</c:v>
                </c:pt>
                <c:pt idx="217">
                  <c:v>56.08324854</c:v>
                </c:pt>
                <c:pt idx="218">
                  <c:v>63.065452584999996</c:v>
                </c:pt>
                <c:pt idx="219">
                  <c:v>70.10128211</c:v>
                </c:pt>
                <c:pt idx="220">
                  <c:v>77.091434334999988</c:v>
                </c:pt>
                <c:pt idx="221">
                  <c:v>83.847527499999998</c:v>
                </c:pt>
                <c:pt idx="222">
                  <c:v>90.928745750000004</c:v>
                </c:pt>
                <c:pt idx="223">
                  <c:v>97.912343199999995</c:v>
                </c:pt>
                <c:pt idx="224">
                  <c:v>104.6955047</c:v>
                </c:pt>
                <c:pt idx="225">
                  <c:v>111.37403714999999</c:v>
                </c:pt>
                <c:pt idx="226">
                  <c:v>117.99427744999998</c:v>
                </c:pt>
                <c:pt idx="227">
                  <c:v>124.4800418</c:v>
                </c:pt>
                <c:pt idx="228">
                  <c:v>131.04330915</c:v>
                </c:pt>
                <c:pt idx="229">
                  <c:v>137.68523380000002</c:v>
                </c:pt>
                <c:pt idx="230">
                  <c:v>144.29632215000001</c:v>
                </c:pt>
                <c:pt idx="231">
                  <c:v>151.08113265</c:v>
                </c:pt>
                <c:pt idx="232">
                  <c:v>157.95350505000002</c:v>
                </c:pt>
                <c:pt idx="233">
                  <c:v>164.86446404999998</c:v>
                </c:pt>
                <c:pt idx="234">
                  <c:v>171.79595309999999</c:v>
                </c:pt>
                <c:pt idx="235">
                  <c:v>178.79373194999999</c:v>
                </c:pt>
                <c:pt idx="236">
                  <c:v>185.70238234999999</c:v>
                </c:pt>
                <c:pt idx="237">
                  <c:v>192.5195957</c:v>
                </c:pt>
                <c:pt idx="238">
                  <c:v>199.25988319999996</c:v>
                </c:pt>
                <c:pt idx="239">
                  <c:v>205.75842729999999</c:v>
                </c:pt>
                <c:pt idx="240">
                  <c:v>211.96114079999998</c:v>
                </c:pt>
                <c:pt idx="241">
                  <c:v>217.78977864999999</c:v>
                </c:pt>
                <c:pt idx="242">
                  <c:v>223.20394034999998</c:v>
                </c:pt>
                <c:pt idx="243">
                  <c:v>228.04202389999998</c:v>
                </c:pt>
                <c:pt idx="244">
                  <c:v>232.34929435000001</c:v>
                </c:pt>
                <c:pt idx="245">
                  <c:v>236.04775399999997</c:v>
                </c:pt>
                <c:pt idx="246">
                  <c:v>239.07136039999997</c:v>
                </c:pt>
                <c:pt idx="247">
                  <c:v>241.35184494999999</c:v>
                </c:pt>
                <c:pt idx="248">
                  <c:v>242.89852449999998</c:v>
                </c:pt>
                <c:pt idx="249">
                  <c:v>243.70661694999998</c:v>
                </c:pt>
                <c:pt idx="250">
                  <c:v>243.75806574999999</c:v>
                </c:pt>
                <c:pt idx="251">
                  <c:v>242.96753515</c:v>
                </c:pt>
                <c:pt idx="252">
                  <c:v>241.32579074999998</c:v>
                </c:pt>
                <c:pt idx="253">
                  <c:v>238.87430489999997</c:v>
                </c:pt>
                <c:pt idx="254">
                  <c:v>235.61497395000001</c:v>
                </c:pt>
                <c:pt idx="255">
                  <c:v>231.56387564999997</c:v>
                </c:pt>
                <c:pt idx="256">
                  <c:v>226.75737044999997</c:v>
                </c:pt>
                <c:pt idx="257">
                  <c:v>221.21631820000002</c:v>
                </c:pt>
                <c:pt idx="258">
                  <c:v>214.99934085000001</c:v>
                </c:pt>
                <c:pt idx="259">
                  <c:v>208.18831125</c:v>
                </c:pt>
                <c:pt idx="260">
                  <c:v>200.87763465</c:v>
                </c:pt>
                <c:pt idx="261">
                  <c:v>193.05444885</c:v>
                </c:pt>
                <c:pt idx="262">
                  <c:v>184.83929574999999</c:v>
                </c:pt>
                <c:pt idx="263">
                  <c:v>176.32534385</c:v>
                </c:pt>
                <c:pt idx="264">
                  <c:v>167.51960139999997</c:v>
                </c:pt>
                <c:pt idx="265">
                  <c:v>158.60123225000001</c:v>
                </c:pt>
                <c:pt idx="266">
                  <c:v>149.59521874999999</c:v>
                </c:pt>
                <c:pt idx="267">
                  <c:v>140.5444349</c:v>
                </c:pt>
                <c:pt idx="268">
                  <c:v>131.58022354999997</c:v>
                </c:pt>
                <c:pt idx="269">
                  <c:v>122.73523489999998</c:v>
                </c:pt>
                <c:pt idx="270">
                  <c:v>114.03206024999999</c:v>
                </c:pt>
                <c:pt idx="271">
                  <c:v>105.53459835</c:v>
                </c:pt>
                <c:pt idx="272">
                  <c:v>97.392166149999994</c:v>
                </c:pt>
                <c:pt idx="273">
                  <c:v>89.568732999999995</c:v>
                </c:pt>
                <c:pt idx="274">
                  <c:v>82.05552621999999</c:v>
                </c:pt>
                <c:pt idx="275">
                  <c:v>74.95365424500001</c:v>
                </c:pt>
                <c:pt idx="276">
                  <c:v>68.221356149999991</c:v>
                </c:pt>
                <c:pt idx="277">
                  <c:v>61.876152559999994</c:v>
                </c:pt>
                <c:pt idx="278">
                  <c:v>55.950850329999994</c:v>
                </c:pt>
                <c:pt idx="279">
                  <c:v>50.411710919999997</c:v>
                </c:pt>
                <c:pt idx="280">
                  <c:v>45.296026464999997</c:v>
                </c:pt>
                <c:pt idx="281">
                  <c:v>40.576027804999995</c:v>
                </c:pt>
                <c:pt idx="282">
                  <c:v>36.260982319999997</c:v>
                </c:pt>
                <c:pt idx="283">
                  <c:v>32.288673240000001</c:v>
                </c:pt>
                <c:pt idx="284">
                  <c:v>28.671962765</c:v>
                </c:pt>
                <c:pt idx="285">
                  <c:v>25.400726034999998</c:v>
                </c:pt>
                <c:pt idx="286">
                  <c:v>22.448735705000001</c:v>
                </c:pt>
                <c:pt idx="287">
                  <c:v>19.803195535</c:v>
                </c:pt>
                <c:pt idx="288">
                  <c:v>17.422146719999997</c:v>
                </c:pt>
                <c:pt idx="289">
                  <c:v>15.301400799999998</c:v>
                </c:pt>
                <c:pt idx="290">
                  <c:v>13.451338229999999</c:v>
                </c:pt>
                <c:pt idx="291">
                  <c:v>11.798421854999999</c:v>
                </c:pt>
                <c:pt idx="292">
                  <c:v>10.330548015</c:v>
                </c:pt>
                <c:pt idx="293">
                  <c:v>9.0719487649999984</c:v>
                </c:pt>
                <c:pt idx="294">
                  <c:v>7.948085182499999</c:v>
                </c:pt>
                <c:pt idx="295">
                  <c:v>6.9760433810000002</c:v>
                </c:pt>
                <c:pt idx="296">
                  <c:v>6.1403441974999993</c:v>
                </c:pt>
                <c:pt idx="297">
                  <c:v>5.4141081074999997</c:v>
                </c:pt>
                <c:pt idx="298">
                  <c:v>4.7694554680000003</c:v>
                </c:pt>
                <c:pt idx="299">
                  <c:v>4.2296413014999992</c:v>
                </c:pt>
                <c:pt idx="300">
                  <c:v>3.7570222359999996</c:v>
                </c:pt>
                <c:pt idx="301">
                  <c:v>3.3577152369999999</c:v>
                </c:pt>
                <c:pt idx="302">
                  <c:v>3.0052480830000001</c:v>
                </c:pt>
                <c:pt idx="303">
                  <c:v>2.7199430499999999</c:v>
                </c:pt>
                <c:pt idx="304">
                  <c:v>2.4536237784999999</c:v>
                </c:pt>
                <c:pt idx="305">
                  <c:v>2.24875779</c:v>
                </c:pt>
                <c:pt idx="306">
                  <c:v>2.0547108905</c:v>
                </c:pt>
                <c:pt idx="307">
                  <c:v>1.8974746179999999</c:v>
                </c:pt>
                <c:pt idx="308">
                  <c:v>1.7650261134999998</c:v>
                </c:pt>
                <c:pt idx="309">
                  <c:v>1.633855584</c:v>
                </c:pt>
                <c:pt idx="310">
                  <c:v>1.5389383194999999</c:v>
                </c:pt>
                <c:pt idx="311">
                  <c:v>1.4409201105</c:v>
                </c:pt>
                <c:pt idx="312">
                  <c:v>1.3719028644999998</c:v>
                </c:pt>
                <c:pt idx="313">
                  <c:v>1.3090429844999998</c:v>
                </c:pt>
                <c:pt idx="314">
                  <c:v>1.258538237</c:v>
                </c:pt>
                <c:pt idx="315">
                  <c:v>1.1944366599999998</c:v>
                </c:pt>
                <c:pt idx="316">
                  <c:v>1.1541829210000001</c:v>
                </c:pt>
                <c:pt idx="317">
                  <c:v>1.112784776</c:v>
                </c:pt>
                <c:pt idx="318">
                  <c:v>1.0780774485</c:v>
                </c:pt>
                <c:pt idx="319">
                  <c:v>1.0451040444999999</c:v>
                </c:pt>
                <c:pt idx="320">
                  <c:v>1.017569867</c:v>
                </c:pt>
                <c:pt idx="321">
                  <c:v>0.99082308699999988</c:v>
                </c:pt>
                <c:pt idx="322">
                  <c:v>0.95626581849999992</c:v>
                </c:pt>
                <c:pt idx="323">
                  <c:v>0.94289984900000001</c:v>
                </c:pt>
                <c:pt idx="324">
                  <c:v>0.92481196799999998</c:v>
                </c:pt>
                <c:pt idx="325">
                  <c:v>0.90794517149999998</c:v>
                </c:pt>
                <c:pt idx="326">
                  <c:v>0.89016400449999999</c:v>
                </c:pt>
                <c:pt idx="327">
                  <c:v>0.86367611749999995</c:v>
                </c:pt>
                <c:pt idx="328">
                  <c:v>0.86076893050000003</c:v>
                </c:pt>
                <c:pt idx="329">
                  <c:v>0.83535454250000007</c:v>
                </c:pt>
                <c:pt idx="330">
                  <c:v>0.81413710684999996</c:v>
                </c:pt>
                <c:pt idx="331">
                  <c:v>0.81307910844999998</c:v>
                </c:pt>
                <c:pt idx="332">
                  <c:v>0.78844675869999992</c:v>
                </c:pt>
                <c:pt idx="333">
                  <c:v>0.77137795969999989</c:v>
                </c:pt>
                <c:pt idx="334">
                  <c:v>0.77268306074999993</c:v>
                </c:pt>
                <c:pt idx="335">
                  <c:v>0.75476783004999992</c:v>
                </c:pt>
                <c:pt idx="336">
                  <c:v>0.74980491719999998</c:v>
                </c:pt>
                <c:pt idx="337">
                  <c:v>0.72611909345000003</c:v>
                </c:pt>
                <c:pt idx="338">
                  <c:v>0.71173305254999997</c:v>
                </c:pt>
                <c:pt idx="339">
                  <c:v>0.69933356194999996</c:v>
                </c:pt>
                <c:pt idx="340">
                  <c:v>0.69547572644999989</c:v>
                </c:pt>
                <c:pt idx="341">
                  <c:v>0.68011603350000005</c:v>
                </c:pt>
                <c:pt idx="342">
                  <c:v>0.67031116194999996</c:v>
                </c:pt>
                <c:pt idx="343">
                  <c:v>0.66588005159999997</c:v>
                </c:pt>
                <c:pt idx="344">
                  <c:v>0.65069688409999993</c:v>
                </c:pt>
                <c:pt idx="345">
                  <c:v>0.64046187089999995</c:v>
                </c:pt>
                <c:pt idx="346">
                  <c:v>0.62450408564999993</c:v>
                </c:pt>
                <c:pt idx="347">
                  <c:v>0.60779023389999987</c:v>
                </c:pt>
                <c:pt idx="348">
                  <c:v>0.60970793844999993</c:v>
                </c:pt>
                <c:pt idx="349">
                  <c:v>0.5939371497999999</c:v>
                </c:pt>
                <c:pt idx="350">
                  <c:v>0.58277028670000008</c:v>
                </c:pt>
                <c:pt idx="351">
                  <c:v>0.57555038754999988</c:v>
                </c:pt>
                <c:pt idx="352">
                  <c:v>0.55852594664999999</c:v>
                </c:pt>
                <c:pt idx="353">
                  <c:v>0.54427306249999996</c:v>
                </c:pt>
                <c:pt idx="354">
                  <c:v>0.53948139829999997</c:v>
                </c:pt>
                <c:pt idx="355">
                  <c:v>0.53690879340000008</c:v>
                </c:pt>
                <c:pt idx="356">
                  <c:v>0.5215950251</c:v>
                </c:pt>
                <c:pt idx="357">
                  <c:v>0.51899009979999999</c:v>
                </c:pt>
                <c:pt idx="358">
                  <c:v>0.49443492324999994</c:v>
                </c:pt>
                <c:pt idx="359">
                  <c:v>0.49205558114999992</c:v>
                </c:pt>
                <c:pt idx="360">
                  <c:v>0.47483227084999996</c:v>
                </c:pt>
                <c:pt idx="361">
                  <c:v>0.46864299670000004</c:v>
                </c:pt>
                <c:pt idx="362">
                  <c:v>0.45760648704999995</c:v>
                </c:pt>
                <c:pt idx="363">
                  <c:v>0.45594165664999997</c:v>
                </c:pt>
                <c:pt idx="364">
                  <c:v>0.44161102214999992</c:v>
                </c:pt>
                <c:pt idx="365">
                  <c:v>0.43360595164999999</c:v>
                </c:pt>
                <c:pt idx="366">
                  <c:v>0.42171600204999998</c:v>
                </c:pt>
                <c:pt idx="367">
                  <c:v>0.4188753522</c:v>
                </c:pt>
                <c:pt idx="368">
                  <c:v>0.39682640829999993</c:v>
                </c:pt>
                <c:pt idx="369">
                  <c:v>0.40380819185</c:v>
                </c:pt>
                <c:pt idx="370">
                  <c:v>0.3875435277</c:v>
                </c:pt>
                <c:pt idx="371">
                  <c:v>0.37479247030000001</c:v>
                </c:pt>
                <c:pt idx="372">
                  <c:v>0.36364630214999999</c:v>
                </c:pt>
                <c:pt idx="373">
                  <c:v>0.36514516069999997</c:v>
                </c:pt>
                <c:pt idx="374">
                  <c:v>0.35690551994999997</c:v>
                </c:pt>
                <c:pt idx="375">
                  <c:v>0.34807496004999999</c:v>
                </c:pt>
                <c:pt idx="376">
                  <c:v>0.34631069495</c:v>
                </c:pt>
                <c:pt idx="377">
                  <c:v>0.33466034504999997</c:v>
                </c:pt>
                <c:pt idx="378">
                  <c:v>0.31862678824999996</c:v>
                </c:pt>
                <c:pt idx="379">
                  <c:v>0.31442752730000001</c:v>
                </c:pt>
                <c:pt idx="380">
                  <c:v>0.3087490309</c:v>
                </c:pt>
                <c:pt idx="381">
                  <c:v>0.30341311425</c:v>
                </c:pt>
                <c:pt idx="382">
                  <c:v>0.2914119396</c:v>
                </c:pt>
                <c:pt idx="383">
                  <c:v>0.27890732524999995</c:v>
                </c:pt>
                <c:pt idx="384">
                  <c:v>0.27727052785</c:v>
                </c:pt>
                <c:pt idx="385">
                  <c:v>0.27813740715000002</c:v>
                </c:pt>
                <c:pt idx="386">
                  <c:v>0.26776206404999997</c:v>
                </c:pt>
                <c:pt idx="387">
                  <c:v>0.25639435275</c:v>
                </c:pt>
                <c:pt idx="388">
                  <c:v>0.25561313899999999</c:v>
                </c:pt>
                <c:pt idx="389">
                  <c:v>0.25410108845000001</c:v>
                </c:pt>
                <c:pt idx="390">
                  <c:v>0.25762714515000001</c:v>
                </c:pt>
                <c:pt idx="391">
                  <c:v>0.23185203839999999</c:v>
                </c:pt>
                <c:pt idx="392">
                  <c:v>0.24063659119999997</c:v>
                </c:pt>
                <c:pt idx="393">
                  <c:v>0.23025259084999999</c:v>
                </c:pt>
                <c:pt idx="394">
                  <c:v>0.22895070534999998</c:v>
                </c:pt>
                <c:pt idx="395">
                  <c:v>0.21956558675000001</c:v>
                </c:pt>
                <c:pt idx="396">
                  <c:v>0.21223330824999997</c:v>
                </c:pt>
                <c:pt idx="397">
                  <c:v>0.21049443775000001</c:v>
                </c:pt>
                <c:pt idx="398">
                  <c:v>0.21169227134999996</c:v>
                </c:pt>
                <c:pt idx="399">
                  <c:v>0.19474022154999998</c:v>
                </c:pt>
                <c:pt idx="400">
                  <c:v>0.18606681135</c:v>
                </c:pt>
                <c:pt idx="401">
                  <c:v>0.19345383664999999</c:v>
                </c:pt>
                <c:pt idx="402">
                  <c:v>0.18470465489999999</c:v>
                </c:pt>
                <c:pt idx="403">
                  <c:v>0.18084393364999998</c:v>
                </c:pt>
                <c:pt idx="404">
                  <c:v>0.17588168039999996</c:v>
                </c:pt>
                <c:pt idx="405">
                  <c:v>0.17463198575</c:v>
                </c:pt>
                <c:pt idx="406">
                  <c:v>0.17201535255</c:v>
                </c:pt>
                <c:pt idx="407">
                  <c:v>0.16318743105</c:v>
                </c:pt>
                <c:pt idx="408">
                  <c:v>0.16735074380000001</c:v>
                </c:pt>
                <c:pt idx="409">
                  <c:v>0.16180202369999999</c:v>
                </c:pt>
                <c:pt idx="410">
                  <c:v>0.15058296975000002</c:v>
                </c:pt>
                <c:pt idx="411">
                  <c:v>0.14646896209999999</c:v>
                </c:pt>
                <c:pt idx="412">
                  <c:v>0.14761229625</c:v>
                </c:pt>
                <c:pt idx="413">
                  <c:v>0.1427331526</c:v>
                </c:pt>
                <c:pt idx="414">
                  <c:v>0.13142686654999999</c:v>
                </c:pt>
                <c:pt idx="415">
                  <c:v>0.13455765794999999</c:v>
                </c:pt>
                <c:pt idx="416">
                  <c:v>0.14034136054999999</c:v>
                </c:pt>
                <c:pt idx="417">
                  <c:v>0.13453193354999998</c:v>
                </c:pt>
                <c:pt idx="418">
                  <c:v>0.1179404376</c:v>
                </c:pt>
                <c:pt idx="419">
                  <c:v>0.13487138019999997</c:v>
                </c:pt>
                <c:pt idx="420">
                  <c:v>0.11366787859999999</c:v>
                </c:pt>
                <c:pt idx="421">
                  <c:v>0.11792617374999999</c:v>
                </c:pt>
                <c:pt idx="422">
                  <c:v>0.11500513514999999</c:v>
                </c:pt>
                <c:pt idx="423">
                  <c:v>0.11702887039999998</c:v>
                </c:pt>
                <c:pt idx="424">
                  <c:v>0.11060890114999999</c:v>
                </c:pt>
                <c:pt idx="425">
                  <c:v>0.10791121959999998</c:v>
                </c:pt>
                <c:pt idx="426">
                  <c:v>0.10326524454999998</c:v>
                </c:pt>
                <c:pt idx="427">
                  <c:v>0.10435787194999999</c:v>
                </c:pt>
                <c:pt idx="428">
                  <c:v>9.8051848599999991E-2</c:v>
                </c:pt>
                <c:pt idx="429">
                  <c:v>0.10308632805</c:v>
                </c:pt>
                <c:pt idx="430">
                  <c:v>9.9414417299999988E-2</c:v>
                </c:pt>
                <c:pt idx="431">
                  <c:v>9.6285769600000001E-2</c:v>
                </c:pt>
                <c:pt idx="432">
                  <c:v>7.8148163004999993E-2</c:v>
                </c:pt>
                <c:pt idx="433">
                  <c:v>8.2989222999999987E-2</c:v>
                </c:pt>
                <c:pt idx="434">
                  <c:v>8.078566429999999E-2</c:v>
                </c:pt>
                <c:pt idx="435">
                  <c:v>7.7542419344999988E-2</c:v>
                </c:pt>
                <c:pt idx="436">
                  <c:v>7.9196555979999986E-2</c:v>
                </c:pt>
                <c:pt idx="437">
                  <c:v>8.0406649894999987E-2</c:v>
                </c:pt>
                <c:pt idx="438">
                  <c:v>6.8890726474999997E-2</c:v>
                </c:pt>
                <c:pt idx="439">
                  <c:v>7.3140257190000002E-2</c:v>
                </c:pt>
                <c:pt idx="440">
                  <c:v>6.0529323565000001E-2</c:v>
                </c:pt>
                <c:pt idx="441">
                  <c:v>5.8717468324999994E-2</c:v>
                </c:pt>
                <c:pt idx="442">
                  <c:v>6.5643408489999985E-2</c:v>
                </c:pt>
                <c:pt idx="443">
                  <c:v>5.9012012705000005E-2</c:v>
                </c:pt>
                <c:pt idx="444">
                  <c:v>5.8656966514999999E-2</c:v>
                </c:pt>
                <c:pt idx="445">
                  <c:v>5.9687319429999997E-2</c:v>
                </c:pt>
                <c:pt idx="446">
                  <c:v>5.5572520259999994E-2</c:v>
                </c:pt>
                <c:pt idx="447">
                  <c:v>4.8994189294999997E-2</c:v>
                </c:pt>
                <c:pt idx="448">
                  <c:v>4.1438405334999998E-2</c:v>
                </c:pt>
              </c:numCache>
            </c:numRef>
          </c:yVal>
          <c:smooth val="1"/>
        </c:ser>
        <c:axId val="69372544"/>
        <c:axId val="69370240"/>
      </c:scatterChart>
      <c:valAx>
        <c:axId val="69372544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Volume, ml</a:t>
                </a:r>
              </a:p>
            </c:rich>
          </c:tx>
          <c:layout/>
        </c:title>
        <c:numFmt formatCode="General" sourceLinked="1"/>
        <c:tickLblPos val="nextTo"/>
        <c:crossAx val="69370240"/>
        <c:crosses val="autoZero"/>
        <c:crossBetween val="midCat"/>
      </c:valAx>
      <c:valAx>
        <c:axId val="69370240"/>
        <c:scaling>
          <c:orientation val="minMax"/>
        </c:scaling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Abs.</a:t>
                </a:r>
                <a:endParaRPr lang="ru-RU"/>
              </a:p>
            </c:rich>
          </c:tx>
          <c:layout/>
        </c:title>
        <c:numFmt formatCode="General" sourceLinked="1"/>
        <c:tickLblPos val="nextTo"/>
        <c:crossAx val="69372544"/>
        <c:crosses val="autoZero"/>
        <c:crossBetween val="midCat"/>
      </c:valAx>
    </c:plotArea>
    <c:legend>
      <c:legendPos val="r"/>
      <c:layout/>
    </c:legend>
    <c:plotVisOnly val="1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ru-RU"/>
  <c:chart>
    <c:plotArea>
      <c:layout/>
      <c:scatterChart>
        <c:scatterStyle val="smoothMarker"/>
        <c:ser>
          <c:idx val="0"/>
          <c:order val="0"/>
          <c:tx>
            <c:v>controle</c:v>
          </c:tx>
          <c:marker>
            <c:symbol val="none"/>
          </c:marker>
          <c:xVal>
            <c:numRef>
              <c:f>'SpSL + CA  + HA'!$A$6:$A$453</c:f>
              <c:numCache>
                <c:formatCode>General</c:formatCode>
                <c:ptCount val="448"/>
                <c:pt idx="0">
                  <c:v>0.31</c:v>
                </c:pt>
                <c:pt idx="1">
                  <c:v>0.622</c:v>
                </c:pt>
                <c:pt idx="2">
                  <c:v>0.93400000000000005</c:v>
                </c:pt>
                <c:pt idx="3">
                  <c:v>1.246</c:v>
                </c:pt>
                <c:pt idx="4">
                  <c:v>1.5580000000000001</c:v>
                </c:pt>
                <c:pt idx="5">
                  <c:v>1.87</c:v>
                </c:pt>
                <c:pt idx="6">
                  <c:v>2.1819999999999999</c:v>
                </c:pt>
                <c:pt idx="7">
                  <c:v>2.4940000000000002</c:v>
                </c:pt>
                <c:pt idx="8">
                  <c:v>2.806</c:v>
                </c:pt>
                <c:pt idx="9">
                  <c:v>3.1179999999999999</c:v>
                </c:pt>
                <c:pt idx="10">
                  <c:v>3.43</c:v>
                </c:pt>
                <c:pt idx="11">
                  <c:v>3.742</c:v>
                </c:pt>
                <c:pt idx="12">
                  <c:v>4.0540000000000003</c:v>
                </c:pt>
                <c:pt idx="13">
                  <c:v>4.3659999999999997</c:v>
                </c:pt>
                <c:pt idx="14">
                  <c:v>4.6769999999999996</c:v>
                </c:pt>
                <c:pt idx="15">
                  <c:v>4.9889999999999999</c:v>
                </c:pt>
                <c:pt idx="16">
                  <c:v>5.3010000000000002</c:v>
                </c:pt>
                <c:pt idx="17">
                  <c:v>5.6130000000000004</c:v>
                </c:pt>
                <c:pt idx="18">
                  <c:v>5.9249999999999998</c:v>
                </c:pt>
                <c:pt idx="19">
                  <c:v>6.2370000000000001</c:v>
                </c:pt>
                <c:pt idx="20">
                  <c:v>6.5490000000000004</c:v>
                </c:pt>
                <c:pt idx="21">
                  <c:v>6.8609999999999998</c:v>
                </c:pt>
                <c:pt idx="22">
                  <c:v>7.173</c:v>
                </c:pt>
                <c:pt idx="23">
                  <c:v>7.4850000000000003</c:v>
                </c:pt>
                <c:pt idx="24">
                  <c:v>7.7969999999999997</c:v>
                </c:pt>
                <c:pt idx="25">
                  <c:v>8.109</c:v>
                </c:pt>
                <c:pt idx="26">
                  <c:v>8.4209999999999994</c:v>
                </c:pt>
                <c:pt idx="27">
                  <c:v>8.7330000000000005</c:v>
                </c:pt>
                <c:pt idx="28">
                  <c:v>9.0449999999999999</c:v>
                </c:pt>
                <c:pt idx="29">
                  <c:v>9.3569999999999993</c:v>
                </c:pt>
                <c:pt idx="30">
                  <c:v>9.6690000000000005</c:v>
                </c:pt>
                <c:pt idx="31">
                  <c:v>9.9809999999999999</c:v>
                </c:pt>
                <c:pt idx="32">
                  <c:v>10.292</c:v>
                </c:pt>
                <c:pt idx="33">
                  <c:v>10.603999999999999</c:v>
                </c:pt>
                <c:pt idx="34">
                  <c:v>10.916</c:v>
                </c:pt>
                <c:pt idx="35">
                  <c:v>11.228</c:v>
                </c:pt>
                <c:pt idx="36">
                  <c:v>11.54</c:v>
                </c:pt>
                <c:pt idx="37">
                  <c:v>11.852</c:v>
                </c:pt>
                <c:pt idx="38">
                  <c:v>12.164</c:v>
                </c:pt>
                <c:pt idx="39">
                  <c:v>12.476000000000001</c:v>
                </c:pt>
                <c:pt idx="40">
                  <c:v>12.788</c:v>
                </c:pt>
                <c:pt idx="41">
                  <c:v>13.1</c:v>
                </c:pt>
                <c:pt idx="42">
                  <c:v>13.412000000000001</c:v>
                </c:pt>
                <c:pt idx="43">
                  <c:v>13.724</c:v>
                </c:pt>
                <c:pt idx="44">
                  <c:v>14.036</c:v>
                </c:pt>
                <c:pt idx="45">
                  <c:v>14.348000000000001</c:v>
                </c:pt>
                <c:pt idx="46">
                  <c:v>14.66</c:v>
                </c:pt>
                <c:pt idx="47">
                  <c:v>14.972</c:v>
                </c:pt>
                <c:pt idx="48">
                  <c:v>15.284000000000001</c:v>
                </c:pt>
                <c:pt idx="49">
                  <c:v>15.596</c:v>
                </c:pt>
                <c:pt idx="50">
                  <c:v>15.907999999999999</c:v>
                </c:pt>
                <c:pt idx="51">
                  <c:v>16.219000000000001</c:v>
                </c:pt>
                <c:pt idx="52">
                  <c:v>16.530999999999999</c:v>
                </c:pt>
                <c:pt idx="53">
                  <c:v>16.843</c:v>
                </c:pt>
                <c:pt idx="54">
                  <c:v>17.155000000000001</c:v>
                </c:pt>
                <c:pt idx="55">
                  <c:v>17.466999999999999</c:v>
                </c:pt>
                <c:pt idx="56">
                  <c:v>17.779</c:v>
                </c:pt>
                <c:pt idx="57">
                  <c:v>18.091000000000001</c:v>
                </c:pt>
                <c:pt idx="58">
                  <c:v>18.402999999999999</c:v>
                </c:pt>
                <c:pt idx="59">
                  <c:v>18.715</c:v>
                </c:pt>
                <c:pt idx="60">
                  <c:v>19.027000000000001</c:v>
                </c:pt>
                <c:pt idx="61">
                  <c:v>19.338999999999999</c:v>
                </c:pt>
                <c:pt idx="62">
                  <c:v>19.651</c:v>
                </c:pt>
                <c:pt idx="63">
                  <c:v>19.963000000000001</c:v>
                </c:pt>
                <c:pt idx="64">
                  <c:v>20.274999999999999</c:v>
                </c:pt>
                <c:pt idx="65">
                  <c:v>20.587</c:v>
                </c:pt>
                <c:pt idx="66">
                  <c:v>20.899000000000001</c:v>
                </c:pt>
                <c:pt idx="67">
                  <c:v>21.210999999999999</c:v>
                </c:pt>
                <c:pt idx="68">
                  <c:v>21.523</c:v>
                </c:pt>
                <c:pt idx="69">
                  <c:v>21.834</c:v>
                </c:pt>
                <c:pt idx="70">
                  <c:v>22.146000000000001</c:v>
                </c:pt>
                <c:pt idx="71">
                  <c:v>22.457999999999998</c:v>
                </c:pt>
                <c:pt idx="72">
                  <c:v>22.77</c:v>
                </c:pt>
                <c:pt idx="73">
                  <c:v>23.082000000000001</c:v>
                </c:pt>
                <c:pt idx="74">
                  <c:v>23.393999999999998</c:v>
                </c:pt>
                <c:pt idx="75">
                  <c:v>23.706</c:v>
                </c:pt>
                <c:pt idx="76">
                  <c:v>24.018000000000001</c:v>
                </c:pt>
                <c:pt idx="77">
                  <c:v>24.33</c:v>
                </c:pt>
                <c:pt idx="78">
                  <c:v>24.641999999999999</c:v>
                </c:pt>
                <c:pt idx="79">
                  <c:v>24.954000000000001</c:v>
                </c:pt>
                <c:pt idx="80">
                  <c:v>25.265999999999998</c:v>
                </c:pt>
                <c:pt idx="81">
                  <c:v>25.577999999999999</c:v>
                </c:pt>
                <c:pt idx="82">
                  <c:v>25.89</c:v>
                </c:pt>
                <c:pt idx="83">
                  <c:v>26.202000000000002</c:v>
                </c:pt>
                <c:pt idx="84">
                  <c:v>26.513999999999999</c:v>
                </c:pt>
                <c:pt idx="85">
                  <c:v>26.826000000000001</c:v>
                </c:pt>
                <c:pt idx="86">
                  <c:v>27.138000000000002</c:v>
                </c:pt>
                <c:pt idx="87">
                  <c:v>27.45</c:v>
                </c:pt>
                <c:pt idx="88">
                  <c:v>27.760999999999999</c:v>
                </c:pt>
                <c:pt idx="89">
                  <c:v>28.073</c:v>
                </c:pt>
                <c:pt idx="90">
                  <c:v>28.385000000000002</c:v>
                </c:pt>
                <c:pt idx="91">
                  <c:v>28.696999999999999</c:v>
                </c:pt>
                <c:pt idx="92">
                  <c:v>29.009</c:v>
                </c:pt>
                <c:pt idx="93">
                  <c:v>29.321000000000002</c:v>
                </c:pt>
                <c:pt idx="94">
                  <c:v>29.632999999999999</c:v>
                </c:pt>
                <c:pt idx="95">
                  <c:v>29.945</c:v>
                </c:pt>
                <c:pt idx="96">
                  <c:v>30.257000000000001</c:v>
                </c:pt>
                <c:pt idx="97">
                  <c:v>30.568999999999999</c:v>
                </c:pt>
                <c:pt idx="98">
                  <c:v>30.881</c:v>
                </c:pt>
                <c:pt idx="99">
                  <c:v>31.193000000000001</c:v>
                </c:pt>
                <c:pt idx="100">
                  <c:v>31.504999999999999</c:v>
                </c:pt>
                <c:pt idx="101">
                  <c:v>31.817</c:v>
                </c:pt>
                <c:pt idx="102">
                  <c:v>32.128999999999998</c:v>
                </c:pt>
                <c:pt idx="103">
                  <c:v>32.441000000000003</c:v>
                </c:pt>
                <c:pt idx="104">
                  <c:v>32.753</c:v>
                </c:pt>
                <c:pt idx="105">
                  <c:v>33.064999999999998</c:v>
                </c:pt>
                <c:pt idx="106">
                  <c:v>33.377000000000002</c:v>
                </c:pt>
                <c:pt idx="107">
                  <c:v>33.688000000000002</c:v>
                </c:pt>
                <c:pt idx="108">
                  <c:v>34</c:v>
                </c:pt>
                <c:pt idx="109">
                  <c:v>34.311999999999998</c:v>
                </c:pt>
                <c:pt idx="110">
                  <c:v>34.624000000000002</c:v>
                </c:pt>
                <c:pt idx="111">
                  <c:v>34.936</c:v>
                </c:pt>
                <c:pt idx="112">
                  <c:v>35.247999999999998</c:v>
                </c:pt>
                <c:pt idx="113">
                  <c:v>35.56</c:v>
                </c:pt>
                <c:pt idx="114">
                  <c:v>35.872</c:v>
                </c:pt>
                <c:pt idx="115">
                  <c:v>36.183999999999997</c:v>
                </c:pt>
                <c:pt idx="116">
                  <c:v>36.496000000000002</c:v>
                </c:pt>
                <c:pt idx="117">
                  <c:v>36.808</c:v>
                </c:pt>
                <c:pt idx="118">
                  <c:v>37.119999999999997</c:v>
                </c:pt>
                <c:pt idx="119">
                  <c:v>37.432000000000002</c:v>
                </c:pt>
                <c:pt idx="120">
                  <c:v>37.744</c:v>
                </c:pt>
                <c:pt idx="121">
                  <c:v>38.055999999999997</c:v>
                </c:pt>
                <c:pt idx="122">
                  <c:v>38.368000000000002</c:v>
                </c:pt>
                <c:pt idx="123">
                  <c:v>38.68</c:v>
                </c:pt>
                <c:pt idx="124">
                  <c:v>38.991999999999997</c:v>
                </c:pt>
                <c:pt idx="125">
                  <c:v>39.304000000000002</c:v>
                </c:pt>
                <c:pt idx="126">
                  <c:v>39.615000000000002</c:v>
                </c:pt>
                <c:pt idx="127">
                  <c:v>39.927</c:v>
                </c:pt>
                <c:pt idx="128">
                  <c:v>40.238999999999997</c:v>
                </c:pt>
                <c:pt idx="129">
                  <c:v>40.551000000000002</c:v>
                </c:pt>
                <c:pt idx="130">
                  <c:v>40.863</c:v>
                </c:pt>
                <c:pt idx="131">
                  <c:v>41.174999999999997</c:v>
                </c:pt>
                <c:pt idx="132">
                  <c:v>41.487000000000002</c:v>
                </c:pt>
                <c:pt idx="133">
                  <c:v>41.798999999999999</c:v>
                </c:pt>
                <c:pt idx="134">
                  <c:v>42.110999999999997</c:v>
                </c:pt>
                <c:pt idx="135">
                  <c:v>42.423000000000002</c:v>
                </c:pt>
                <c:pt idx="136">
                  <c:v>42.734999999999999</c:v>
                </c:pt>
                <c:pt idx="137">
                  <c:v>43.046999999999997</c:v>
                </c:pt>
                <c:pt idx="138">
                  <c:v>43.359000000000002</c:v>
                </c:pt>
                <c:pt idx="139">
                  <c:v>43.670999999999999</c:v>
                </c:pt>
                <c:pt idx="140">
                  <c:v>43.982999999999997</c:v>
                </c:pt>
                <c:pt idx="141">
                  <c:v>44.295000000000002</c:v>
                </c:pt>
                <c:pt idx="142">
                  <c:v>44.606999999999999</c:v>
                </c:pt>
                <c:pt idx="143">
                  <c:v>44.918999999999997</c:v>
                </c:pt>
                <c:pt idx="144">
                  <c:v>45.231000000000002</c:v>
                </c:pt>
                <c:pt idx="145">
                  <c:v>45.542000000000002</c:v>
                </c:pt>
                <c:pt idx="146">
                  <c:v>45.853999999999999</c:v>
                </c:pt>
                <c:pt idx="147">
                  <c:v>46.165999999999997</c:v>
                </c:pt>
                <c:pt idx="148">
                  <c:v>46.478000000000002</c:v>
                </c:pt>
                <c:pt idx="149">
                  <c:v>46.79</c:v>
                </c:pt>
                <c:pt idx="150">
                  <c:v>47.101999999999997</c:v>
                </c:pt>
                <c:pt idx="151">
                  <c:v>47.414000000000001</c:v>
                </c:pt>
                <c:pt idx="152">
                  <c:v>47.725999999999999</c:v>
                </c:pt>
                <c:pt idx="153">
                  <c:v>48.037999999999997</c:v>
                </c:pt>
                <c:pt idx="154">
                  <c:v>48.35</c:v>
                </c:pt>
                <c:pt idx="155">
                  <c:v>48.661999999999999</c:v>
                </c:pt>
                <c:pt idx="156">
                  <c:v>48.973999999999997</c:v>
                </c:pt>
                <c:pt idx="157">
                  <c:v>49.286000000000001</c:v>
                </c:pt>
                <c:pt idx="158">
                  <c:v>49.597999999999999</c:v>
                </c:pt>
                <c:pt idx="159">
                  <c:v>49.91</c:v>
                </c:pt>
                <c:pt idx="160">
                  <c:v>50.222000000000001</c:v>
                </c:pt>
                <c:pt idx="161">
                  <c:v>50.533999999999999</c:v>
                </c:pt>
                <c:pt idx="162">
                  <c:v>50.845999999999997</c:v>
                </c:pt>
                <c:pt idx="163">
                  <c:v>51.158000000000001</c:v>
                </c:pt>
                <c:pt idx="164">
                  <c:v>51.469000000000001</c:v>
                </c:pt>
                <c:pt idx="165">
                  <c:v>51.780999999999999</c:v>
                </c:pt>
                <c:pt idx="166">
                  <c:v>52.093000000000004</c:v>
                </c:pt>
                <c:pt idx="167">
                  <c:v>52.405000000000001</c:v>
                </c:pt>
                <c:pt idx="168">
                  <c:v>52.716999999999999</c:v>
                </c:pt>
                <c:pt idx="169">
                  <c:v>53.029000000000003</c:v>
                </c:pt>
                <c:pt idx="170">
                  <c:v>53.341000000000001</c:v>
                </c:pt>
                <c:pt idx="171">
                  <c:v>53.652999999999999</c:v>
                </c:pt>
                <c:pt idx="172">
                  <c:v>53.965000000000003</c:v>
                </c:pt>
                <c:pt idx="173">
                  <c:v>54.277000000000001</c:v>
                </c:pt>
                <c:pt idx="174">
                  <c:v>54.588999999999999</c:v>
                </c:pt>
                <c:pt idx="175">
                  <c:v>54.901000000000003</c:v>
                </c:pt>
                <c:pt idx="176">
                  <c:v>55.213000000000001</c:v>
                </c:pt>
                <c:pt idx="177">
                  <c:v>55.524999999999999</c:v>
                </c:pt>
                <c:pt idx="178">
                  <c:v>55.837000000000003</c:v>
                </c:pt>
                <c:pt idx="179">
                  <c:v>56.149000000000001</c:v>
                </c:pt>
                <c:pt idx="180">
                  <c:v>56.460999999999999</c:v>
                </c:pt>
                <c:pt idx="181">
                  <c:v>56.773000000000003</c:v>
                </c:pt>
                <c:pt idx="182">
                  <c:v>57.084000000000003</c:v>
                </c:pt>
                <c:pt idx="183">
                  <c:v>57.396000000000001</c:v>
                </c:pt>
                <c:pt idx="184">
                  <c:v>57.707999999999998</c:v>
                </c:pt>
                <c:pt idx="185">
                  <c:v>58.02</c:v>
                </c:pt>
                <c:pt idx="186">
                  <c:v>58.332000000000001</c:v>
                </c:pt>
                <c:pt idx="187">
                  <c:v>58.643999999999998</c:v>
                </c:pt>
                <c:pt idx="188">
                  <c:v>58.956000000000003</c:v>
                </c:pt>
                <c:pt idx="189">
                  <c:v>59.268000000000001</c:v>
                </c:pt>
                <c:pt idx="190">
                  <c:v>59.58</c:v>
                </c:pt>
                <c:pt idx="191">
                  <c:v>59.892000000000003</c:v>
                </c:pt>
                <c:pt idx="192">
                  <c:v>60.204000000000001</c:v>
                </c:pt>
                <c:pt idx="193">
                  <c:v>60.515999999999998</c:v>
                </c:pt>
                <c:pt idx="194">
                  <c:v>60.828000000000003</c:v>
                </c:pt>
                <c:pt idx="195">
                  <c:v>61.14</c:v>
                </c:pt>
                <c:pt idx="196">
                  <c:v>61.451999999999998</c:v>
                </c:pt>
                <c:pt idx="197">
                  <c:v>61.764000000000003</c:v>
                </c:pt>
                <c:pt idx="198">
                  <c:v>62.076000000000001</c:v>
                </c:pt>
                <c:pt idx="199">
                  <c:v>62.387999999999998</c:v>
                </c:pt>
                <c:pt idx="200">
                  <c:v>62.7</c:v>
                </c:pt>
                <c:pt idx="201">
                  <c:v>63.011000000000003</c:v>
                </c:pt>
                <c:pt idx="202">
                  <c:v>63.323</c:v>
                </c:pt>
                <c:pt idx="203">
                  <c:v>63.634999999999998</c:v>
                </c:pt>
                <c:pt idx="204">
                  <c:v>63.947000000000003</c:v>
                </c:pt>
                <c:pt idx="205">
                  <c:v>64.259</c:v>
                </c:pt>
                <c:pt idx="206">
                  <c:v>64.570999999999998</c:v>
                </c:pt>
                <c:pt idx="207">
                  <c:v>64.882999999999996</c:v>
                </c:pt>
                <c:pt idx="208">
                  <c:v>65.194999999999993</c:v>
                </c:pt>
                <c:pt idx="209">
                  <c:v>65.507000000000005</c:v>
                </c:pt>
                <c:pt idx="210">
                  <c:v>65.819000000000003</c:v>
                </c:pt>
                <c:pt idx="211">
                  <c:v>66.131</c:v>
                </c:pt>
                <c:pt idx="212">
                  <c:v>66.442999999999998</c:v>
                </c:pt>
                <c:pt idx="213">
                  <c:v>66.754999999999995</c:v>
                </c:pt>
                <c:pt idx="214">
                  <c:v>67.066999999999993</c:v>
                </c:pt>
                <c:pt idx="215">
                  <c:v>67.379000000000005</c:v>
                </c:pt>
                <c:pt idx="216">
                  <c:v>67.691000000000003</c:v>
                </c:pt>
                <c:pt idx="217">
                  <c:v>68.003</c:v>
                </c:pt>
                <c:pt idx="218">
                  <c:v>68.314999999999998</c:v>
                </c:pt>
                <c:pt idx="219">
                  <c:v>68.626000000000005</c:v>
                </c:pt>
                <c:pt idx="220">
                  <c:v>68.938000000000002</c:v>
                </c:pt>
                <c:pt idx="221">
                  <c:v>69.25</c:v>
                </c:pt>
                <c:pt idx="222">
                  <c:v>69.561999999999998</c:v>
                </c:pt>
                <c:pt idx="223">
                  <c:v>69.873999999999995</c:v>
                </c:pt>
                <c:pt idx="224">
                  <c:v>70.186000000000007</c:v>
                </c:pt>
                <c:pt idx="225">
                  <c:v>70.498000000000005</c:v>
                </c:pt>
                <c:pt idx="226">
                  <c:v>70.81</c:v>
                </c:pt>
                <c:pt idx="227">
                  <c:v>71.122</c:v>
                </c:pt>
                <c:pt idx="228">
                  <c:v>71.433999999999997</c:v>
                </c:pt>
                <c:pt idx="229">
                  <c:v>71.745999999999995</c:v>
                </c:pt>
                <c:pt idx="230">
                  <c:v>72.058000000000007</c:v>
                </c:pt>
                <c:pt idx="231">
                  <c:v>72.37</c:v>
                </c:pt>
                <c:pt idx="232">
                  <c:v>72.682000000000002</c:v>
                </c:pt>
                <c:pt idx="233">
                  <c:v>72.994</c:v>
                </c:pt>
                <c:pt idx="234">
                  <c:v>73.305999999999997</c:v>
                </c:pt>
                <c:pt idx="235">
                  <c:v>73.617999999999995</c:v>
                </c:pt>
                <c:pt idx="236">
                  <c:v>73.930000000000007</c:v>
                </c:pt>
                <c:pt idx="237">
                  <c:v>74.241</c:v>
                </c:pt>
                <c:pt idx="238">
                  <c:v>74.552999999999997</c:v>
                </c:pt>
                <c:pt idx="239">
                  <c:v>74.864999999999995</c:v>
                </c:pt>
                <c:pt idx="240">
                  <c:v>75.177000000000007</c:v>
                </c:pt>
                <c:pt idx="241">
                  <c:v>75.489000000000004</c:v>
                </c:pt>
                <c:pt idx="242">
                  <c:v>75.801000000000002</c:v>
                </c:pt>
                <c:pt idx="243">
                  <c:v>76.113</c:v>
                </c:pt>
                <c:pt idx="244">
                  <c:v>76.424999999999997</c:v>
                </c:pt>
                <c:pt idx="245">
                  <c:v>76.736999999999995</c:v>
                </c:pt>
                <c:pt idx="246">
                  <c:v>77.049000000000007</c:v>
                </c:pt>
                <c:pt idx="247">
                  <c:v>77.361000000000004</c:v>
                </c:pt>
                <c:pt idx="248">
                  <c:v>77.673000000000002</c:v>
                </c:pt>
                <c:pt idx="249">
                  <c:v>77.984999999999999</c:v>
                </c:pt>
                <c:pt idx="250">
                  <c:v>78.296999999999997</c:v>
                </c:pt>
                <c:pt idx="251">
                  <c:v>78.608999999999995</c:v>
                </c:pt>
                <c:pt idx="252">
                  <c:v>78.921000000000006</c:v>
                </c:pt>
                <c:pt idx="253">
                  <c:v>79.233000000000004</c:v>
                </c:pt>
                <c:pt idx="254">
                  <c:v>79.543999999999997</c:v>
                </c:pt>
                <c:pt idx="255">
                  <c:v>79.855999999999995</c:v>
                </c:pt>
                <c:pt idx="256">
                  <c:v>80.168000000000006</c:v>
                </c:pt>
                <c:pt idx="257">
                  <c:v>80.48</c:v>
                </c:pt>
                <c:pt idx="258">
                  <c:v>80.792000000000002</c:v>
                </c:pt>
                <c:pt idx="259">
                  <c:v>81.103999999999999</c:v>
                </c:pt>
                <c:pt idx="260">
                  <c:v>81.415999999999997</c:v>
                </c:pt>
                <c:pt idx="261">
                  <c:v>81.727999999999994</c:v>
                </c:pt>
                <c:pt idx="262">
                  <c:v>82.04</c:v>
                </c:pt>
                <c:pt idx="263">
                  <c:v>82.352000000000004</c:v>
                </c:pt>
                <c:pt idx="264">
                  <c:v>82.664000000000001</c:v>
                </c:pt>
                <c:pt idx="265">
                  <c:v>82.975999999999999</c:v>
                </c:pt>
                <c:pt idx="266">
                  <c:v>83.287999999999997</c:v>
                </c:pt>
                <c:pt idx="267">
                  <c:v>83.6</c:v>
                </c:pt>
                <c:pt idx="268">
                  <c:v>83.912000000000006</c:v>
                </c:pt>
                <c:pt idx="269">
                  <c:v>84.224000000000004</c:v>
                </c:pt>
                <c:pt idx="270">
                  <c:v>84.536000000000001</c:v>
                </c:pt>
                <c:pt idx="271">
                  <c:v>84.847999999999999</c:v>
                </c:pt>
                <c:pt idx="272">
                  <c:v>85.159000000000006</c:v>
                </c:pt>
                <c:pt idx="273">
                  <c:v>85.471000000000004</c:v>
                </c:pt>
                <c:pt idx="274">
                  <c:v>85.783000000000001</c:v>
                </c:pt>
                <c:pt idx="275">
                  <c:v>86.094999999999999</c:v>
                </c:pt>
                <c:pt idx="276">
                  <c:v>86.406999999999996</c:v>
                </c:pt>
                <c:pt idx="277">
                  <c:v>86.718999999999994</c:v>
                </c:pt>
                <c:pt idx="278">
                  <c:v>87.031000000000006</c:v>
                </c:pt>
                <c:pt idx="279">
                  <c:v>87.343000000000004</c:v>
                </c:pt>
                <c:pt idx="280">
                  <c:v>87.655000000000001</c:v>
                </c:pt>
                <c:pt idx="281">
                  <c:v>87.966999999999999</c:v>
                </c:pt>
                <c:pt idx="282">
                  <c:v>88.278999999999996</c:v>
                </c:pt>
                <c:pt idx="283">
                  <c:v>88.590999999999994</c:v>
                </c:pt>
                <c:pt idx="284">
                  <c:v>88.903000000000006</c:v>
                </c:pt>
                <c:pt idx="285">
                  <c:v>89.215000000000003</c:v>
                </c:pt>
                <c:pt idx="286">
                  <c:v>89.527000000000001</c:v>
                </c:pt>
                <c:pt idx="287">
                  <c:v>89.838999999999999</c:v>
                </c:pt>
                <c:pt idx="288">
                  <c:v>90.150999999999996</c:v>
                </c:pt>
                <c:pt idx="289">
                  <c:v>90.462000000000003</c:v>
                </c:pt>
                <c:pt idx="290">
                  <c:v>90.774000000000001</c:v>
                </c:pt>
                <c:pt idx="291">
                  <c:v>91.085999999999999</c:v>
                </c:pt>
                <c:pt idx="292">
                  <c:v>91.397999999999996</c:v>
                </c:pt>
                <c:pt idx="293">
                  <c:v>91.71</c:v>
                </c:pt>
                <c:pt idx="294">
                  <c:v>92.022000000000006</c:v>
                </c:pt>
                <c:pt idx="295">
                  <c:v>92.334000000000003</c:v>
                </c:pt>
                <c:pt idx="296">
                  <c:v>92.646000000000001</c:v>
                </c:pt>
                <c:pt idx="297">
                  <c:v>92.957999999999998</c:v>
                </c:pt>
                <c:pt idx="298">
                  <c:v>93.27</c:v>
                </c:pt>
                <c:pt idx="299">
                  <c:v>93.581999999999994</c:v>
                </c:pt>
                <c:pt idx="300">
                  <c:v>93.894000000000005</c:v>
                </c:pt>
                <c:pt idx="301">
                  <c:v>94.206000000000003</c:v>
                </c:pt>
                <c:pt idx="302">
                  <c:v>94.518000000000001</c:v>
                </c:pt>
                <c:pt idx="303">
                  <c:v>94.83</c:v>
                </c:pt>
                <c:pt idx="304">
                  <c:v>95.141999999999996</c:v>
                </c:pt>
                <c:pt idx="305">
                  <c:v>95.453999999999994</c:v>
                </c:pt>
                <c:pt idx="306">
                  <c:v>95.766000000000005</c:v>
                </c:pt>
                <c:pt idx="307">
                  <c:v>96.076999999999998</c:v>
                </c:pt>
                <c:pt idx="308">
                  <c:v>96.388999999999996</c:v>
                </c:pt>
                <c:pt idx="309">
                  <c:v>96.700999999999993</c:v>
                </c:pt>
                <c:pt idx="310">
                  <c:v>97.013000000000005</c:v>
                </c:pt>
                <c:pt idx="311">
                  <c:v>97.325000000000003</c:v>
                </c:pt>
                <c:pt idx="312">
                  <c:v>97.637</c:v>
                </c:pt>
                <c:pt idx="313">
                  <c:v>97.948999999999998</c:v>
                </c:pt>
                <c:pt idx="314">
                  <c:v>98.260999999999996</c:v>
                </c:pt>
                <c:pt idx="315">
                  <c:v>98.572999999999993</c:v>
                </c:pt>
                <c:pt idx="316">
                  <c:v>98.885000000000005</c:v>
                </c:pt>
                <c:pt idx="317">
                  <c:v>99.197000000000003</c:v>
                </c:pt>
                <c:pt idx="318">
                  <c:v>99.509</c:v>
                </c:pt>
                <c:pt idx="319">
                  <c:v>99.820999999999998</c:v>
                </c:pt>
                <c:pt idx="320">
                  <c:v>100.133</c:v>
                </c:pt>
                <c:pt idx="321">
                  <c:v>100.44499999999999</c:v>
                </c:pt>
                <c:pt idx="322">
                  <c:v>100.75700000000001</c:v>
                </c:pt>
                <c:pt idx="323">
                  <c:v>101.069</c:v>
                </c:pt>
                <c:pt idx="324">
                  <c:v>101.38</c:v>
                </c:pt>
                <c:pt idx="325">
                  <c:v>101.69199999999999</c:v>
                </c:pt>
                <c:pt idx="326">
                  <c:v>102.004</c:v>
                </c:pt>
                <c:pt idx="327">
                  <c:v>102.316</c:v>
                </c:pt>
                <c:pt idx="328">
                  <c:v>102.628</c:v>
                </c:pt>
                <c:pt idx="329">
                  <c:v>102.94</c:v>
                </c:pt>
                <c:pt idx="330">
                  <c:v>103.252</c:v>
                </c:pt>
                <c:pt idx="331">
                  <c:v>103.56399999999999</c:v>
                </c:pt>
                <c:pt idx="332">
                  <c:v>103.876</c:v>
                </c:pt>
                <c:pt idx="333">
                  <c:v>104.188</c:v>
                </c:pt>
                <c:pt idx="334">
                  <c:v>104.5</c:v>
                </c:pt>
                <c:pt idx="335">
                  <c:v>104.812</c:v>
                </c:pt>
                <c:pt idx="336">
                  <c:v>105.124</c:v>
                </c:pt>
                <c:pt idx="337">
                  <c:v>105.43600000000001</c:v>
                </c:pt>
                <c:pt idx="338">
                  <c:v>105.748</c:v>
                </c:pt>
                <c:pt idx="339">
                  <c:v>106.06</c:v>
                </c:pt>
                <c:pt idx="340">
                  <c:v>106.372</c:v>
                </c:pt>
                <c:pt idx="341">
                  <c:v>106.684</c:v>
                </c:pt>
                <c:pt idx="342">
                  <c:v>106.995</c:v>
                </c:pt>
                <c:pt idx="343">
                  <c:v>107.307</c:v>
                </c:pt>
                <c:pt idx="344">
                  <c:v>107.619</c:v>
                </c:pt>
                <c:pt idx="345">
                  <c:v>107.931</c:v>
                </c:pt>
                <c:pt idx="346">
                  <c:v>108.24299999999999</c:v>
                </c:pt>
                <c:pt idx="347">
                  <c:v>108.55500000000001</c:v>
                </c:pt>
                <c:pt idx="348">
                  <c:v>108.867</c:v>
                </c:pt>
                <c:pt idx="349">
                  <c:v>109.179</c:v>
                </c:pt>
                <c:pt idx="350">
                  <c:v>109.491</c:v>
                </c:pt>
                <c:pt idx="351">
                  <c:v>109.803</c:v>
                </c:pt>
                <c:pt idx="352">
                  <c:v>110.11499999999999</c:v>
                </c:pt>
                <c:pt idx="353">
                  <c:v>110.42700000000001</c:v>
                </c:pt>
                <c:pt idx="354">
                  <c:v>110.739</c:v>
                </c:pt>
                <c:pt idx="355">
                  <c:v>111.051</c:v>
                </c:pt>
                <c:pt idx="356">
                  <c:v>111.363</c:v>
                </c:pt>
                <c:pt idx="357">
                  <c:v>111.675</c:v>
                </c:pt>
                <c:pt idx="358">
                  <c:v>111.98699999999999</c:v>
                </c:pt>
                <c:pt idx="359">
                  <c:v>112.29900000000001</c:v>
                </c:pt>
                <c:pt idx="360">
                  <c:v>112.61</c:v>
                </c:pt>
                <c:pt idx="361">
                  <c:v>112.922</c:v>
                </c:pt>
                <c:pt idx="362">
                  <c:v>113.23399999999999</c:v>
                </c:pt>
                <c:pt idx="363">
                  <c:v>113.54600000000001</c:v>
                </c:pt>
                <c:pt idx="364">
                  <c:v>113.858</c:v>
                </c:pt>
                <c:pt idx="365">
                  <c:v>114.17</c:v>
                </c:pt>
                <c:pt idx="366">
                  <c:v>114.482</c:v>
                </c:pt>
                <c:pt idx="367">
                  <c:v>114.794</c:v>
                </c:pt>
                <c:pt idx="368">
                  <c:v>115.10599999999999</c:v>
                </c:pt>
                <c:pt idx="369">
                  <c:v>115.41800000000001</c:v>
                </c:pt>
                <c:pt idx="370">
                  <c:v>115.73</c:v>
                </c:pt>
                <c:pt idx="371">
                  <c:v>116.042</c:v>
                </c:pt>
                <c:pt idx="372">
                  <c:v>116.354</c:v>
                </c:pt>
                <c:pt idx="373">
                  <c:v>116.666</c:v>
                </c:pt>
                <c:pt idx="374">
                  <c:v>116.97799999999999</c:v>
                </c:pt>
                <c:pt idx="375">
                  <c:v>117.29</c:v>
                </c:pt>
                <c:pt idx="376">
                  <c:v>117.602</c:v>
                </c:pt>
                <c:pt idx="377">
                  <c:v>117.913</c:v>
                </c:pt>
                <c:pt idx="378">
                  <c:v>118.22499999999999</c:v>
                </c:pt>
                <c:pt idx="379">
                  <c:v>118.53700000000001</c:v>
                </c:pt>
                <c:pt idx="380">
                  <c:v>118.849</c:v>
                </c:pt>
                <c:pt idx="381">
                  <c:v>119.161</c:v>
                </c:pt>
                <c:pt idx="382">
                  <c:v>119.473</c:v>
                </c:pt>
                <c:pt idx="383">
                  <c:v>119.785</c:v>
                </c:pt>
                <c:pt idx="384">
                  <c:v>120.09699999999999</c:v>
                </c:pt>
                <c:pt idx="385">
                  <c:v>120.40900000000001</c:v>
                </c:pt>
                <c:pt idx="386">
                  <c:v>120.721</c:v>
                </c:pt>
                <c:pt idx="387">
                  <c:v>121.033</c:v>
                </c:pt>
                <c:pt idx="388">
                  <c:v>121.345</c:v>
                </c:pt>
                <c:pt idx="389">
                  <c:v>121.657</c:v>
                </c:pt>
                <c:pt idx="390">
                  <c:v>121.96899999999999</c:v>
                </c:pt>
                <c:pt idx="391">
                  <c:v>122.28100000000001</c:v>
                </c:pt>
                <c:pt idx="392">
                  <c:v>122.593</c:v>
                </c:pt>
                <c:pt idx="393">
                  <c:v>122.905</c:v>
                </c:pt>
                <c:pt idx="394">
                  <c:v>123.217</c:v>
                </c:pt>
                <c:pt idx="395">
                  <c:v>123.52800000000001</c:v>
                </c:pt>
                <c:pt idx="396">
                  <c:v>123.84</c:v>
                </c:pt>
                <c:pt idx="397">
                  <c:v>124.152</c:v>
                </c:pt>
                <c:pt idx="398">
                  <c:v>124.464</c:v>
                </c:pt>
                <c:pt idx="399">
                  <c:v>124.776</c:v>
                </c:pt>
                <c:pt idx="400">
                  <c:v>125.08799999999999</c:v>
                </c:pt>
                <c:pt idx="401">
                  <c:v>125.4</c:v>
                </c:pt>
                <c:pt idx="402">
                  <c:v>125.712</c:v>
                </c:pt>
                <c:pt idx="403">
                  <c:v>126.024</c:v>
                </c:pt>
                <c:pt idx="404">
                  <c:v>126.336</c:v>
                </c:pt>
                <c:pt idx="405">
                  <c:v>126.648</c:v>
                </c:pt>
                <c:pt idx="406">
                  <c:v>126.96</c:v>
                </c:pt>
                <c:pt idx="407">
                  <c:v>127.27200000000001</c:v>
                </c:pt>
                <c:pt idx="408">
                  <c:v>127.584</c:v>
                </c:pt>
                <c:pt idx="409">
                  <c:v>127.896</c:v>
                </c:pt>
                <c:pt idx="410">
                  <c:v>128.208</c:v>
                </c:pt>
                <c:pt idx="411">
                  <c:v>128.52000000000001</c:v>
                </c:pt>
                <c:pt idx="412">
                  <c:v>128.83099999999999</c:v>
                </c:pt>
                <c:pt idx="413">
                  <c:v>129.143</c:v>
                </c:pt>
                <c:pt idx="414">
                  <c:v>129.45500000000001</c:v>
                </c:pt>
                <c:pt idx="415">
                  <c:v>129.767</c:v>
                </c:pt>
                <c:pt idx="416">
                  <c:v>130.07900000000001</c:v>
                </c:pt>
                <c:pt idx="417">
                  <c:v>130.39099999999999</c:v>
                </c:pt>
                <c:pt idx="418">
                  <c:v>130.703</c:v>
                </c:pt>
                <c:pt idx="419">
                  <c:v>131.01499999999999</c:v>
                </c:pt>
                <c:pt idx="420">
                  <c:v>131.327</c:v>
                </c:pt>
                <c:pt idx="421">
                  <c:v>131.63900000000001</c:v>
                </c:pt>
                <c:pt idx="422">
                  <c:v>131.95099999999999</c:v>
                </c:pt>
                <c:pt idx="423">
                  <c:v>132.26300000000001</c:v>
                </c:pt>
                <c:pt idx="424">
                  <c:v>132.57499999999999</c:v>
                </c:pt>
                <c:pt idx="425">
                  <c:v>132.887</c:v>
                </c:pt>
                <c:pt idx="426">
                  <c:v>133.19900000000001</c:v>
                </c:pt>
                <c:pt idx="427">
                  <c:v>133.511</c:v>
                </c:pt>
                <c:pt idx="428">
                  <c:v>133.82300000000001</c:v>
                </c:pt>
                <c:pt idx="429">
                  <c:v>134.13499999999999</c:v>
                </c:pt>
                <c:pt idx="430">
                  <c:v>134.447</c:v>
                </c:pt>
                <c:pt idx="431">
                  <c:v>134.75899999999999</c:v>
                </c:pt>
                <c:pt idx="432">
                  <c:v>135.071</c:v>
                </c:pt>
                <c:pt idx="433">
                  <c:v>135.38200000000001</c:v>
                </c:pt>
                <c:pt idx="434">
                  <c:v>135.69399999999999</c:v>
                </c:pt>
                <c:pt idx="435">
                  <c:v>136.006</c:v>
                </c:pt>
                <c:pt idx="436">
                  <c:v>136.31800000000001</c:v>
                </c:pt>
                <c:pt idx="437">
                  <c:v>136.63</c:v>
                </c:pt>
                <c:pt idx="438">
                  <c:v>136.94200000000001</c:v>
                </c:pt>
                <c:pt idx="439">
                  <c:v>137.25399999999999</c:v>
                </c:pt>
                <c:pt idx="440">
                  <c:v>137.566</c:v>
                </c:pt>
                <c:pt idx="441">
                  <c:v>137.87799999999999</c:v>
                </c:pt>
                <c:pt idx="442">
                  <c:v>138.19</c:v>
                </c:pt>
                <c:pt idx="443">
                  <c:v>138.50200000000001</c:v>
                </c:pt>
                <c:pt idx="444">
                  <c:v>138.81399999999999</c:v>
                </c:pt>
                <c:pt idx="445">
                  <c:v>139.126</c:v>
                </c:pt>
                <c:pt idx="446">
                  <c:v>139.43799999999999</c:v>
                </c:pt>
                <c:pt idx="447">
                  <c:v>139.75</c:v>
                </c:pt>
              </c:numCache>
            </c:numRef>
          </c:xVal>
          <c:yVal>
            <c:numRef>
              <c:f>'SpSL + CA  + HA'!$B$6:$B$453</c:f>
              <c:numCache>
                <c:formatCode>@</c:formatCode>
                <c:ptCount val="448"/>
                <c:pt idx="0">
                  <c:v>2.1881152799999999</c:v>
                </c:pt>
                <c:pt idx="1">
                  <c:v>2.5164016800000004</c:v>
                </c:pt>
                <c:pt idx="2">
                  <c:v>2.5767060800000001</c:v>
                </c:pt>
                <c:pt idx="3">
                  <c:v>2.3749533600000001</c:v>
                </c:pt>
                <c:pt idx="4">
                  <c:v>2.0599415200000002</c:v>
                </c:pt>
                <c:pt idx="5">
                  <c:v>1.7837320800000001</c:v>
                </c:pt>
                <c:pt idx="6">
                  <c:v>1.6021751200000001</c:v>
                </c:pt>
                <c:pt idx="7">
                  <c:v>1.4684644</c:v>
                </c:pt>
                <c:pt idx="8">
                  <c:v>1.3930956000000001</c:v>
                </c:pt>
                <c:pt idx="9">
                  <c:v>1.33370952</c:v>
                </c:pt>
                <c:pt idx="10">
                  <c:v>1.29018864</c:v>
                </c:pt>
                <c:pt idx="11">
                  <c:v>1.2606984000000001</c:v>
                </c:pt>
                <c:pt idx="12">
                  <c:v>1.2443537600000001</c:v>
                </c:pt>
                <c:pt idx="13">
                  <c:v>1.2240103200000001</c:v>
                </c:pt>
                <c:pt idx="14">
                  <c:v>1.20449056</c:v>
                </c:pt>
                <c:pt idx="15">
                  <c:v>1.18498952</c:v>
                </c:pt>
                <c:pt idx="16">
                  <c:v>1.1780485599999999</c:v>
                </c:pt>
                <c:pt idx="17">
                  <c:v>1.15887304</c:v>
                </c:pt>
                <c:pt idx="18">
                  <c:v>1.14478312</c:v>
                </c:pt>
                <c:pt idx="19">
                  <c:v>1.1377392</c:v>
                </c:pt>
                <c:pt idx="20">
                  <c:v>1.1273184000000001</c:v>
                </c:pt>
                <c:pt idx="21">
                  <c:v>1.0975276</c:v>
                </c:pt>
                <c:pt idx="22">
                  <c:v>1.0989950400000001</c:v>
                </c:pt>
                <c:pt idx="23">
                  <c:v>1.1329624800000002</c:v>
                </c:pt>
                <c:pt idx="24">
                  <c:v>1.0923536</c:v>
                </c:pt>
                <c:pt idx="25">
                  <c:v>1.0740953600000001</c:v>
                </c:pt>
                <c:pt idx="26">
                  <c:v>1.06011568</c:v>
                </c:pt>
                <c:pt idx="27">
                  <c:v>1.0428891199999999</c:v>
                </c:pt>
                <c:pt idx="28">
                  <c:v>1.0447195199999999</c:v>
                </c:pt>
                <c:pt idx="29">
                  <c:v>1.0217429039999999</c:v>
                </c:pt>
                <c:pt idx="30">
                  <c:v>1.0110864399999999</c:v>
                </c:pt>
                <c:pt idx="31">
                  <c:v>0.996494616</c:v>
                </c:pt>
                <c:pt idx="32">
                  <c:v>1.0005557119999999</c:v>
                </c:pt>
                <c:pt idx="33">
                  <c:v>0.97826695200000002</c:v>
                </c:pt>
                <c:pt idx="34">
                  <c:v>0.98644218400000006</c:v>
                </c:pt>
                <c:pt idx="35">
                  <c:v>0.97409977599999997</c:v>
                </c:pt>
                <c:pt idx="36">
                  <c:v>0.96010335199999997</c:v>
                </c:pt>
                <c:pt idx="37">
                  <c:v>0.94325878400000007</c:v>
                </c:pt>
                <c:pt idx="38">
                  <c:v>0.94934559200000013</c:v>
                </c:pt>
                <c:pt idx="39">
                  <c:v>0.92510475199999997</c:v>
                </c:pt>
                <c:pt idx="40">
                  <c:v>0.90960220000000003</c:v>
                </c:pt>
                <c:pt idx="41">
                  <c:v>0.90279363200000007</c:v>
                </c:pt>
                <c:pt idx="42">
                  <c:v>0.88983720799999999</c:v>
                </c:pt>
                <c:pt idx="43">
                  <c:v>0.90288983199999995</c:v>
                </c:pt>
                <c:pt idx="44">
                  <c:v>0.88569197600000005</c:v>
                </c:pt>
                <c:pt idx="45">
                  <c:v>0.87406425600000004</c:v>
                </c:pt>
                <c:pt idx="46">
                  <c:v>0.86457373600000009</c:v>
                </c:pt>
                <c:pt idx="47">
                  <c:v>0.86178591199999999</c:v>
                </c:pt>
                <c:pt idx="48">
                  <c:v>0.85552324000000002</c:v>
                </c:pt>
                <c:pt idx="49">
                  <c:v>0.83973323200000005</c:v>
                </c:pt>
                <c:pt idx="50">
                  <c:v>0.83169039200000006</c:v>
                </c:pt>
                <c:pt idx="51">
                  <c:v>0.82687352800000002</c:v>
                </c:pt>
                <c:pt idx="52">
                  <c:v>0.81543810400000005</c:v>
                </c:pt>
                <c:pt idx="53">
                  <c:v>0.81646531199999994</c:v>
                </c:pt>
                <c:pt idx="54">
                  <c:v>0.81482460800000001</c:v>
                </c:pt>
                <c:pt idx="55">
                  <c:v>0.80379176799999996</c:v>
                </c:pt>
                <c:pt idx="56">
                  <c:v>0.80051857599999998</c:v>
                </c:pt>
                <c:pt idx="57">
                  <c:v>0.77618455200000003</c:v>
                </c:pt>
                <c:pt idx="58">
                  <c:v>0.78043461599999997</c:v>
                </c:pt>
                <c:pt idx="59">
                  <c:v>0.78308973599999998</c:v>
                </c:pt>
                <c:pt idx="60">
                  <c:v>0.77728310400000011</c:v>
                </c:pt>
                <c:pt idx="61">
                  <c:v>0.76016563999999998</c:v>
                </c:pt>
                <c:pt idx="62">
                  <c:v>0.75805090400000008</c:v>
                </c:pt>
                <c:pt idx="63">
                  <c:v>0.74388080000000001</c:v>
                </c:pt>
                <c:pt idx="64">
                  <c:v>0.7358962</c:v>
                </c:pt>
                <c:pt idx="65">
                  <c:v>0.73712766399999996</c:v>
                </c:pt>
                <c:pt idx="66">
                  <c:v>0.74207224000000005</c:v>
                </c:pt>
                <c:pt idx="67">
                  <c:v>0.72285615999999997</c:v>
                </c:pt>
                <c:pt idx="68">
                  <c:v>0.71086672800000006</c:v>
                </c:pt>
                <c:pt idx="69">
                  <c:v>0.72240687999999997</c:v>
                </c:pt>
                <c:pt idx="70">
                  <c:v>0.71939857600000012</c:v>
                </c:pt>
                <c:pt idx="71">
                  <c:v>0.74333750400000009</c:v>
                </c:pt>
                <c:pt idx="72">
                  <c:v>0.89693292000000002</c:v>
                </c:pt>
                <c:pt idx="73">
                  <c:v>1.5879707999999999</c:v>
                </c:pt>
                <c:pt idx="74">
                  <c:v>3.9013748800000001</c:v>
                </c:pt>
                <c:pt idx="75">
                  <c:v>9.5672855200000004</c:v>
                </c:pt>
                <c:pt idx="76">
                  <c:v>20.033769599999999</c:v>
                </c:pt>
                <c:pt idx="77">
                  <c:v>34.797807200000001</c:v>
                </c:pt>
                <c:pt idx="78">
                  <c:v>51.1504136</c:v>
                </c:pt>
                <c:pt idx="79">
                  <c:v>65.531044800000004</c:v>
                </c:pt>
                <c:pt idx="80">
                  <c:v>75.928850400000002</c:v>
                </c:pt>
                <c:pt idx="81">
                  <c:v>82.79531519999999</c:v>
                </c:pt>
                <c:pt idx="82">
                  <c:v>87.444333600000007</c:v>
                </c:pt>
                <c:pt idx="83">
                  <c:v>91.367192800000012</c:v>
                </c:pt>
                <c:pt idx="84">
                  <c:v>94.850984800000006</c:v>
                </c:pt>
                <c:pt idx="85">
                  <c:v>97.812634400000007</c:v>
                </c:pt>
                <c:pt idx="86">
                  <c:v>100.0897976</c:v>
                </c:pt>
                <c:pt idx="87">
                  <c:v>101.43288480000001</c:v>
                </c:pt>
                <c:pt idx="88">
                  <c:v>101.91023440000001</c:v>
                </c:pt>
                <c:pt idx="89">
                  <c:v>101.22949200000001</c:v>
                </c:pt>
                <c:pt idx="90">
                  <c:v>99.226129600000007</c:v>
                </c:pt>
                <c:pt idx="91">
                  <c:v>96.053703200000001</c:v>
                </c:pt>
                <c:pt idx="92">
                  <c:v>91.971006400000007</c:v>
                </c:pt>
                <c:pt idx="93">
                  <c:v>87.091524000000007</c:v>
                </c:pt>
                <c:pt idx="94">
                  <c:v>81.867739200000003</c:v>
                </c:pt>
                <c:pt idx="95">
                  <c:v>76.682975200000001</c:v>
                </c:pt>
                <c:pt idx="96">
                  <c:v>71.620411200000007</c:v>
                </c:pt>
                <c:pt idx="97">
                  <c:v>67.066760799999997</c:v>
                </c:pt>
                <c:pt idx="98">
                  <c:v>63.0205056</c:v>
                </c:pt>
                <c:pt idx="99">
                  <c:v>59.540239200000002</c:v>
                </c:pt>
                <c:pt idx="100">
                  <c:v>56.516148000000001</c:v>
                </c:pt>
                <c:pt idx="101">
                  <c:v>53.974294399999998</c:v>
                </c:pt>
                <c:pt idx="102">
                  <c:v>51.873629600000001</c:v>
                </c:pt>
                <c:pt idx="103">
                  <c:v>50.142591200000005</c:v>
                </c:pt>
                <c:pt idx="104">
                  <c:v>48.655713599999999</c:v>
                </c:pt>
                <c:pt idx="105">
                  <c:v>47.425757599999997</c:v>
                </c:pt>
                <c:pt idx="106">
                  <c:v>46.396833600000008</c:v>
                </c:pt>
                <c:pt idx="107">
                  <c:v>45.432004800000001</c:v>
                </c:pt>
                <c:pt idx="108">
                  <c:v>44.660927999999998</c:v>
                </c:pt>
                <c:pt idx="109">
                  <c:v>43.950348000000005</c:v>
                </c:pt>
                <c:pt idx="110">
                  <c:v>43.348655999999998</c:v>
                </c:pt>
                <c:pt idx="111">
                  <c:v>42.808209600000005</c:v>
                </c:pt>
                <c:pt idx="112">
                  <c:v>42.324308000000002</c:v>
                </c:pt>
                <c:pt idx="113">
                  <c:v>41.864773599999999</c:v>
                </c:pt>
                <c:pt idx="114">
                  <c:v>41.514283200000001</c:v>
                </c:pt>
                <c:pt idx="115">
                  <c:v>41.170802400000007</c:v>
                </c:pt>
                <c:pt idx="116">
                  <c:v>40.879051200000006</c:v>
                </c:pt>
                <c:pt idx="117">
                  <c:v>40.619706399999998</c:v>
                </c:pt>
                <c:pt idx="118" formatCode="General">
                  <c:v>39.887099999999997</c:v>
                </c:pt>
                <c:pt idx="119" formatCode="General">
                  <c:v>39.188844799999998</c:v>
                </c:pt>
                <c:pt idx="120" formatCode="General">
                  <c:v>38.7249616</c:v>
                </c:pt>
                <c:pt idx="121" formatCode="General">
                  <c:v>37.561198615999999</c:v>
                </c:pt>
                <c:pt idx="122" formatCode="General">
                  <c:v>37.238016023999997</c:v>
                </c:pt>
                <c:pt idx="123">
                  <c:v>36.836256912000003</c:v>
                </c:pt>
                <c:pt idx="124">
                  <c:v>36.749315304</c:v>
                </c:pt>
                <c:pt idx="125">
                  <c:v>36.660710112000004</c:v>
                </c:pt>
                <c:pt idx="126">
                  <c:v>36.594853464000003</c:v>
                </c:pt>
                <c:pt idx="127">
                  <c:v>36.534838704000002</c:v>
                </c:pt>
                <c:pt idx="128">
                  <c:v>36.485066592000003</c:v>
                </c:pt>
                <c:pt idx="129">
                  <c:v>36.454812576000002</c:v>
                </c:pt>
                <c:pt idx="130">
                  <c:v>36.41101776</c:v>
                </c:pt>
                <c:pt idx="131">
                  <c:v>36.360607295999998</c:v>
                </c:pt>
                <c:pt idx="132">
                  <c:v>36.34257868800001</c:v>
                </c:pt>
                <c:pt idx="133">
                  <c:v>36.340431504000009</c:v>
                </c:pt>
                <c:pt idx="134">
                  <c:v>36.318920976000001</c:v>
                </c:pt>
                <c:pt idx="135">
                  <c:v>36.293725416000001</c:v>
                </c:pt>
                <c:pt idx="136">
                  <c:v>36.275319599999996</c:v>
                </c:pt>
                <c:pt idx="137">
                  <c:v>36.266701848000004</c:v>
                </c:pt>
                <c:pt idx="138">
                  <c:v>36.278801520000002</c:v>
                </c:pt>
                <c:pt idx="139">
                  <c:v>36.284575704000005</c:v>
                </c:pt>
                <c:pt idx="140">
                  <c:v>36.275155176000005</c:v>
                </c:pt>
                <c:pt idx="141">
                  <c:v>36.288444504000005</c:v>
                </c:pt>
                <c:pt idx="142">
                  <c:v>36.284208168000006</c:v>
                </c:pt>
                <c:pt idx="143">
                  <c:v>36.287419272000001</c:v>
                </c:pt>
                <c:pt idx="144">
                  <c:v>36.302768736000004</c:v>
                </c:pt>
                <c:pt idx="145">
                  <c:v>36.317808696</c:v>
                </c:pt>
                <c:pt idx="146">
                  <c:v>36.326784312000001</c:v>
                </c:pt>
                <c:pt idx="147">
                  <c:v>36.337462200000004</c:v>
                </c:pt>
                <c:pt idx="148">
                  <c:v>36.354978192000004</c:v>
                </c:pt>
                <c:pt idx="149">
                  <c:v>36.350287272000003</c:v>
                </c:pt>
                <c:pt idx="150">
                  <c:v>36.365714111999999</c:v>
                </c:pt>
                <c:pt idx="151">
                  <c:v>36.394227168000008</c:v>
                </c:pt>
                <c:pt idx="152">
                  <c:v>36.430864704000008</c:v>
                </c:pt>
                <c:pt idx="153">
                  <c:v>36.463894584000009</c:v>
                </c:pt>
                <c:pt idx="154">
                  <c:v>36.475317216000001</c:v>
                </c:pt>
                <c:pt idx="155">
                  <c:v>36.498423624000004</c:v>
                </c:pt>
                <c:pt idx="156">
                  <c:v>36.552644856000008</c:v>
                </c:pt>
                <c:pt idx="157">
                  <c:v>36.585007368000007</c:v>
                </c:pt>
                <c:pt idx="158">
                  <c:v>36.651570072000005</c:v>
                </c:pt>
                <c:pt idx="159">
                  <c:v>36.698643696000005</c:v>
                </c:pt>
                <c:pt idx="160">
                  <c:v>36.787674456000005</c:v>
                </c:pt>
                <c:pt idx="161">
                  <c:v>36.863425560000003</c:v>
                </c:pt>
                <c:pt idx="162">
                  <c:v>36.978686784000004</c:v>
                </c:pt>
                <c:pt idx="163">
                  <c:v>37.093425720000006</c:v>
                </c:pt>
                <c:pt idx="164">
                  <c:v>37.148710872000002</c:v>
                </c:pt>
                <c:pt idx="165">
                  <c:v>37.216414872000001</c:v>
                </c:pt>
                <c:pt idx="166">
                  <c:v>37.293790872000002</c:v>
                </c:pt>
                <c:pt idx="167">
                  <c:v>37.336289639999997</c:v>
                </c:pt>
                <c:pt idx="168">
                  <c:v>37.355633640000008</c:v>
                </c:pt>
                <c:pt idx="169">
                  <c:v>37.482897815999998</c:v>
                </c:pt>
                <c:pt idx="170">
                  <c:v>37.521585816000005</c:v>
                </c:pt>
                <c:pt idx="171">
                  <c:v>37.540929816000002</c:v>
                </c:pt>
                <c:pt idx="172">
                  <c:v>37.589289816000004</c:v>
                </c:pt>
                <c:pt idx="173">
                  <c:v>37.702548935999999</c:v>
                </c:pt>
                <c:pt idx="174">
                  <c:v>37.770252936000006</c:v>
                </c:pt>
                <c:pt idx="175">
                  <c:v>37.900573464000004</c:v>
                </c:pt>
                <c:pt idx="176">
                  <c:v>37.997293464000002</c:v>
                </c:pt>
                <c:pt idx="177">
                  <c:v>38.094013464</c:v>
                </c:pt>
                <c:pt idx="178">
                  <c:v>38.121240144000005</c:v>
                </c:pt>
                <c:pt idx="179">
                  <c:v>38.465157120000001</c:v>
                </c:pt>
                <c:pt idx="180">
                  <c:v>38.561877120000005</c:v>
                </c:pt>
                <c:pt idx="181">
                  <c:v>38.623913328</c:v>
                </c:pt>
                <c:pt idx="182">
                  <c:v>38.720082024</c:v>
                </c:pt>
                <c:pt idx="183">
                  <c:v>38.913522024000002</c:v>
                </c:pt>
                <c:pt idx="184">
                  <c:v>38.816802024000005</c:v>
                </c:pt>
                <c:pt idx="185">
                  <c:v>39.035099064000008</c:v>
                </c:pt>
                <c:pt idx="186">
                  <c:v>39.228539064000003</c:v>
                </c:pt>
                <c:pt idx="187">
                  <c:v>39.483231840000002</c:v>
                </c:pt>
                <c:pt idx="188">
                  <c:v>39.386511840000004</c:v>
                </c:pt>
                <c:pt idx="189">
                  <c:v>39.57995184</c:v>
                </c:pt>
                <c:pt idx="190">
                  <c:v>39.745816968000007</c:v>
                </c:pt>
                <c:pt idx="191">
                  <c:v>39.842536968000005</c:v>
                </c:pt>
                <c:pt idx="192">
                  <c:v>39.939256968000002</c:v>
                </c:pt>
                <c:pt idx="193">
                  <c:v>40.326707616000007</c:v>
                </c:pt>
                <c:pt idx="194">
                  <c:v>40.326707616000007</c:v>
                </c:pt>
                <c:pt idx="195">
                  <c:v>40.326707616000007</c:v>
                </c:pt>
                <c:pt idx="196">
                  <c:v>40.730803776000002</c:v>
                </c:pt>
                <c:pt idx="197">
                  <c:v>41.166566064000001</c:v>
                </c:pt>
                <c:pt idx="198">
                  <c:v>41.360006064000004</c:v>
                </c:pt>
                <c:pt idx="199">
                  <c:v>41.553446063999999</c:v>
                </c:pt>
                <c:pt idx="200">
                  <c:v>41.843606063999999</c:v>
                </c:pt>
                <c:pt idx="201">
                  <c:v>42.133766064000007</c:v>
                </c:pt>
                <c:pt idx="202">
                  <c:v>42.520646064000005</c:v>
                </c:pt>
                <c:pt idx="203">
                  <c:v>42.810806064000005</c:v>
                </c:pt>
                <c:pt idx="204">
                  <c:v>43.100966064000012</c:v>
                </c:pt>
                <c:pt idx="205">
                  <c:v>43.48784606400001</c:v>
                </c:pt>
                <c:pt idx="206">
                  <c:v>43.778006064000003</c:v>
                </c:pt>
                <c:pt idx="207">
                  <c:v>44.06816606400001</c:v>
                </c:pt>
                <c:pt idx="208">
                  <c:v>44.455046064000008</c:v>
                </c:pt>
                <c:pt idx="209">
                  <c:v>44.745206064000001</c:v>
                </c:pt>
                <c:pt idx="210">
                  <c:v>45.035366064000009</c:v>
                </c:pt>
                <c:pt idx="211">
                  <c:v>45.422246064000007</c:v>
                </c:pt>
                <c:pt idx="212">
                  <c:v>45.712406064</c:v>
                </c:pt>
                <c:pt idx="213">
                  <c:v>46.002566064000007</c:v>
                </c:pt>
                <c:pt idx="214">
                  <c:v>46.389446064000005</c:v>
                </c:pt>
                <c:pt idx="215">
                  <c:v>46.679606064000005</c:v>
                </c:pt>
                <c:pt idx="216">
                  <c:v>46.969766064000005</c:v>
                </c:pt>
                <c:pt idx="217">
                  <c:v>47.356646064000003</c:v>
                </c:pt>
                <c:pt idx="218">
                  <c:v>47.646806064000003</c:v>
                </c:pt>
                <c:pt idx="219">
                  <c:v>47.936966064000003</c:v>
                </c:pt>
                <c:pt idx="220">
                  <c:v>48.323846064000001</c:v>
                </c:pt>
                <c:pt idx="221">
                  <c:v>48.614006064000002</c:v>
                </c:pt>
                <c:pt idx="222">
                  <c:v>48.904166064000002</c:v>
                </c:pt>
                <c:pt idx="223">
                  <c:v>49.291046064</c:v>
                </c:pt>
                <c:pt idx="224">
                  <c:v>49.832987568000007</c:v>
                </c:pt>
                <c:pt idx="225">
                  <c:v>50.457963192000008</c:v>
                </c:pt>
                <c:pt idx="226">
                  <c:v>51.479839007999999</c:v>
                </c:pt>
                <c:pt idx="227">
                  <c:v>52.609045008000002</c:v>
                </c:pt>
                <c:pt idx="228">
                  <c:v>53.850881448000003</c:v>
                </c:pt>
                <c:pt idx="229">
                  <c:v>54.700876151999999</c:v>
                </c:pt>
                <c:pt idx="230">
                  <c:v>56.633419128000007</c:v>
                </c:pt>
                <c:pt idx="231">
                  <c:v>57.703283732640003</c:v>
                </c:pt>
                <c:pt idx="232">
                  <c:v>58.748123391360004</c:v>
                </c:pt>
                <c:pt idx="233">
                  <c:v>60.912571911359997</c:v>
                </c:pt>
                <c:pt idx="234">
                  <c:v>62.269755656160008</c:v>
                </c:pt>
                <c:pt idx="235">
                  <c:v>66.658836135840005</c:v>
                </c:pt>
                <c:pt idx="236">
                  <c:v>70.244511161760002</c:v>
                </c:pt>
                <c:pt idx="237">
                  <c:v>72.053812353120009</c:v>
                </c:pt>
                <c:pt idx="238">
                  <c:v>73.991954449920001</c:v>
                </c:pt>
                <c:pt idx="239">
                  <c:v>75.004868384160005</c:v>
                </c:pt>
                <c:pt idx="240">
                  <c:v>76.156690421760004</c:v>
                </c:pt>
                <c:pt idx="241">
                  <c:v>77.33437403328</c:v>
                </c:pt>
                <c:pt idx="242">
                  <c:v>78.561679453920007</c:v>
                </c:pt>
                <c:pt idx="243">
                  <c:v>79.769702001599995</c:v>
                </c:pt>
                <c:pt idx="244">
                  <c:v>80.951904178080014</c:v>
                </c:pt>
                <c:pt idx="245">
                  <c:v>82.108066235519999</c:v>
                </c:pt>
                <c:pt idx="246">
                  <c:v>83.189459090400007</c:v>
                </c:pt>
                <c:pt idx="247">
                  <c:v>84.164906017920018</c:v>
                </c:pt>
                <c:pt idx="248">
                  <c:v>85.025754446880001</c:v>
                </c:pt>
                <c:pt idx="249">
                  <c:v>85.79230358400001</c:v>
                </c:pt>
                <c:pt idx="250">
                  <c:v>86.436604250879995</c:v>
                </c:pt>
                <c:pt idx="251">
                  <c:v>86.975783044799996</c:v>
                </c:pt>
                <c:pt idx="252">
                  <c:v>87.357224092319996</c:v>
                </c:pt>
                <c:pt idx="253">
                  <c:v>87.654117158399998</c:v>
                </c:pt>
                <c:pt idx="254">
                  <c:v>87.82932485808</c:v>
                </c:pt>
                <c:pt idx="255">
                  <c:v>87.876666783360008</c:v>
                </c:pt>
                <c:pt idx="256">
                  <c:v>87.834640008959994</c:v>
                </c:pt>
                <c:pt idx="257">
                  <c:v>87.701788705439995</c:v>
                </c:pt>
                <c:pt idx="258">
                  <c:v>87.50788870512001</c:v>
                </c:pt>
                <c:pt idx="259">
                  <c:v>87.245578455360004</c:v>
                </c:pt>
                <c:pt idx="260">
                  <c:v>86.923634135520004</c:v>
                </c:pt>
                <c:pt idx="261">
                  <c:v>86.56267083984001</c:v>
                </c:pt>
                <c:pt idx="262">
                  <c:v>86.154365618879993</c:v>
                </c:pt>
                <c:pt idx="263">
                  <c:v>85.715941209600004</c:v>
                </c:pt>
                <c:pt idx="264">
                  <c:v>85.254951444000014</c:v>
                </c:pt>
                <c:pt idx="265">
                  <c:v>84.75074002512001</c:v>
                </c:pt>
                <c:pt idx="266">
                  <c:v>84.228220864320008</c:v>
                </c:pt>
                <c:pt idx="267">
                  <c:v>83.653072095840002</c:v>
                </c:pt>
                <c:pt idx="268">
                  <c:v>83.106339469920016</c:v>
                </c:pt>
                <c:pt idx="269">
                  <c:v>82.484562956640005</c:v>
                </c:pt>
                <c:pt idx="270">
                  <c:v>81.813562927199996</c:v>
                </c:pt>
                <c:pt idx="271">
                  <c:v>81.117772594560009</c:v>
                </c:pt>
                <c:pt idx="272">
                  <c:v>80.340922777440014</c:v>
                </c:pt>
                <c:pt idx="273">
                  <c:v>79.576159091520012</c:v>
                </c:pt>
                <c:pt idx="274">
                  <c:v>78.72920971344</c:v>
                </c:pt>
                <c:pt idx="275">
                  <c:v>77.763829983840012</c:v>
                </c:pt>
                <c:pt idx="276">
                  <c:v>76.737415291680009</c:v>
                </c:pt>
                <c:pt idx="277">
                  <c:v>75.649004240160011</c:v>
                </c:pt>
                <c:pt idx="278">
                  <c:v>74.481195547200002</c:v>
                </c:pt>
                <c:pt idx="279">
                  <c:v>73.152105673919991</c:v>
                </c:pt>
                <c:pt idx="280">
                  <c:v>71.789531723519985</c:v>
                </c:pt>
                <c:pt idx="281">
                  <c:v>70.333166648160002</c:v>
                </c:pt>
                <c:pt idx="282">
                  <c:v>68.740969939200014</c:v>
                </c:pt>
                <c:pt idx="283">
                  <c:v>67.066821020160006</c:v>
                </c:pt>
                <c:pt idx="284">
                  <c:v>65.327667943200012</c:v>
                </c:pt>
                <c:pt idx="285">
                  <c:v>63.463189926240013</c:v>
                </c:pt>
                <c:pt idx="286">
                  <c:v>61.568469112799995</c:v>
                </c:pt>
                <c:pt idx="287">
                  <c:v>59.621530718880003</c:v>
                </c:pt>
                <c:pt idx="288">
                  <c:v>57.604273016160001</c:v>
                </c:pt>
                <c:pt idx="289">
                  <c:v>55.576110326880006</c:v>
                </c:pt>
                <c:pt idx="290">
                  <c:v>53.53965215664001</c:v>
                </c:pt>
                <c:pt idx="291">
                  <c:v>51.416366121119999</c:v>
                </c:pt>
                <c:pt idx="292">
                  <c:v>49.327772775839996</c:v>
                </c:pt>
                <c:pt idx="293">
                  <c:v>47.247049150080002</c:v>
                </c:pt>
                <c:pt idx="294">
                  <c:v>45.212609913119998</c:v>
                </c:pt>
                <c:pt idx="295">
                  <c:v>43.193923849439997</c:v>
                </c:pt>
                <c:pt idx="296">
                  <c:v>41.186321317440004</c:v>
                </c:pt>
                <c:pt idx="297">
                  <c:v>39.312243066719994</c:v>
                </c:pt>
                <c:pt idx="298">
                  <c:v>37.447929860640002</c:v>
                </c:pt>
                <c:pt idx="299">
                  <c:v>35.665184305920008</c:v>
                </c:pt>
                <c:pt idx="300">
                  <c:v>33.961753987200005</c:v>
                </c:pt>
                <c:pt idx="301">
                  <c:v>32.330661910560003</c:v>
                </c:pt>
                <c:pt idx="302">
                  <c:v>30.76354392384</c:v>
                </c:pt>
                <c:pt idx="303">
                  <c:v>29.31956713296</c:v>
                </c:pt>
                <c:pt idx="304">
                  <c:v>27.955990583039998</c:v>
                </c:pt>
                <c:pt idx="305">
                  <c:v>26.673102693120004</c:v>
                </c:pt>
                <c:pt idx="306">
                  <c:v>25.433766078240001</c:v>
                </c:pt>
                <c:pt idx="307">
                  <c:v>24.293343459840003</c:v>
                </c:pt>
                <c:pt idx="308">
                  <c:v>23.261174121120003</c:v>
                </c:pt>
                <c:pt idx="309">
                  <c:v>22.298554973759998</c:v>
                </c:pt>
                <c:pt idx="310">
                  <c:v>21.390447024960004</c:v>
                </c:pt>
                <c:pt idx="311">
                  <c:v>20.561983933920001</c:v>
                </c:pt>
                <c:pt idx="312">
                  <c:v>19.779077316959999</c:v>
                </c:pt>
                <c:pt idx="313">
                  <c:v>19.095331912800003</c:v>
                </c:pt>
                <c:pt idx="314">
                  <c:v>18.44100525072</c:v>
                </c:pt>
                <c:pt idx="315">
                  <c:v>17.831438476799999</c:v>
                </c:pt>
                <c:pt idx="316">
                  <c:v>17.309152798080003</c:v>
                </c:pt>
                <c:pt idx="317">
                  <c:v>16.792759108319999</c:v>
                </c:pt>
                <c:pt idx="318">
                  <c:v>16.336150565280001</c:v>
                </c:pt>
                <c:pt idx="319">
                  <c:v>15.92332677936</c:v>
                </c:pt>
                <c:pt idx="320">
                  <c:v>15.52481407152</c:v>
                </c:pt>
                <c:pt idx="321">
                  <c:v>15.167229398879998</c:v>
                </c:pt>
                <c:pt idx="322">
                  <c:v>14.8129272096</c:v>
                </c:pt>
                <c:pt idx="323">
                  <c:v>14.538091332960002</c:v>
                </c:pt>
                <c:pt idx="324">
                  <c:v>14.222382358080001</c:v>
                </c:pt>
                <c:pt idx="325">
                  <c:v>13.937850108000001</c:v>
                </c:pt>
                <c:pt idx="326">
                  <c:v>13.690392065376001</c:v>
                </c:pt>
                <c:pt idx="327">
                  <c:v>13.467963301728002</c:v>
                </c:pt>
                <c:pt idx="328">
                  <c:v>13.230561469631999</c:v>
                </c:pt>
                <c:pt idx="329">
                  <c:v>13.010738091312</c:v>
                </c:pt>
                <c:pt idx="330">
                  <c:v>12.796764125808002</c:v>
                </c:pt>
                <c:pt idx="331">
                  <c:v>12.603811788048001</c:v>
                </c:pt>
                <c:pt idx="332">
                  <c:v>12.421389492096001</c:v>
                </c:pt>
                <c:pt idx="333">
                  <c:v>12.252338852208002</c:v>
                </c:pt>
                <c:pt idx="334">
                  <c:v>12.076405984656001</c:v>
                </c:pt>
                <c:pt idx="335">
                  <c:v>11.909691538992</c:v>
                </c:pt>
                <c:pt idx="336">
                  <c:v>11.759090103695998</c:v>
                </c:pt>
                <c:pt idx="337">
                  <c:v>11.592495145920001</c:v>
                </c:pt>
                <c:pt idx="338">
                  <c:v>11.447120962368002</c:v>
                </c:pt>
                <c:pt idx="339">
                  <c:v>11.308086504</c:v>
                </c:pt>
                <c:pt idx="340">
                  <c:v>11.165048514672</c:v>
                </c:pt>
                <c:pt idx="341">
                  <c:v>11.014749232655999</c:v>
                </c:pt>
                <c:pt idx="342">
                  <c:v>10.89366954624</c:v>
                </c:pt>
                <c:pt idx="343">
                  <c:v>10.740604188288001</c:v>
                </c:pt>
                <c:pt idx="344">
                  <c:v>10.609774564896002</c:v>
                </c:pt>
                <c:pt idx="345">
                  <c:v>10.503076001183999</c:v>
                </c:pt>
                <c:pt idx="346">
                  <c:v>10.377064349184</c:v>
                </c:pt>
                <c:pt idx="347">
                  <c:v>10.245826818864</c:v>
                </c:pt>
                <c:pt idx="348">
                  <c:v>10.13052650064</c:v>
                </c:pt>
                <c:pt idx="349">
                  <c:v>10.018461969359999</c:v>
                </c:pt>
                <c:pt idx="350">
                  <c:v>9.9309364046880013</c:v>
                </c:pt>
                <c:pt idx="351">
                  <c:v>9.7986468315839996</c:v>
                </c:pt>
                <c:pt idx="352">
                  <c:v>9.6968170559519997</c:v>
                </c:pt>
                <c:pt idx="353">
                  <c:v>9.6104039647199997</c:v>
                </c:pt>
                <c:pt idx="354">
                  <c:v>9.4927811865119995</c:v>
                </c:pt>
                <c:pt idx="355">
                  <c:v>9.4106504313119999</c:v>
                </c:pt>
                <c:pt idx="356">
                  <c:v>9.3208326219839996</c:v>
                </c:pt>
                <c:pt idx="357">
                  <c:v>9.2339882756160012</c:v>
                </c:pt>
                <c:pt idx="358">
                  <c:v>9.1414785552480016</c:v>
                </c:pt>
                <c:pt idx="359">
                  <c:v>9.0434284424640001</c:v>
                </c:pt>
                <c:pt idx="360">
                  <c:v>8.9448495614400017</c:v>
                </c:pt>
                <c:pt idx="361">
                  <c:v>8.8932541420319993</c:v>
                </c:pt>
                <c:pt idx="362">
                  <c:v>8.8083792856800027</c:v>
                </c:pt>
                <c:pt idx="363">
                  <c:v>8.7386725239840004</c:v>
                </c:pt>
                <c:pt idx="364">
                  <c:v>8.6578039454399995</c:v>
                </c:pt>
                <c:pt idx="365">
                  <c:v>8.5820623586880007</c:v>
                </c:pt>
                <c:pt idx="366">
                  <c:v>8.5095345840959986</c:v>
                </c:pt>
                <c:pt idx="367">
                  <c:v>8.4383046951839997</c:v>
                </c:pt>
                <c:pt idx="368">
                  <c:v>8.3854319914560005</c:v>
                </c:pt>
                <c:pt idx="369">
                  <c:v>8.3114813496000011</c:v>
                </c:pt>
                <c:pt idx="370">
                  <c:v>8.2609915365120017</c:v>
                </c:pt>
                <c:pt idx="371">
                  <c:v>8.187075230256001</c:v>
                </c:pt>
                <c:pt idx="372">
                  <c:v>8.1490300120320001</c:v>
                </c:pt>
                <c:pt idx="373">
                  <c:v>8.0886968691360011</c:v>
                </c:pt>
                <c:pt idx="374">
                  <c:v>8.0186632325280005</c:v>
                </c:pt>
                <c:pt idx="375">
                  <c:v>7.9771913214240007</c:v>
                </c:pt>
                <c:pt idx="376">
                  <c:v>7.9062168893759992</c:v>
                </c:pt>
                <c:pt idx="377">
                  <c:v>7.8707015181600006</c:v>
                </c:pt>
                <c:pt idx="378">
                  <c:v>7.8006568941600003</c:v>
                </c:pt>
                <c:pt idx="379">
                  <c:v>7.7476674493920008</c:v>
                </c:pt>
                <c:pt idx="380">
                  <c:v>7.7057244538559999</c:v>
                </c:pt>
                <c:pt idx="381">
                  <c:v>7.6359064448159986</c:v>
                </c:pt>
                <c:pt idx="382">
                  <c:v>7.6029992057760003</c:v>
                </c:pt>
                <c:pt idx="383">
                  <c:v>7.56207941112</c:v>
                </c:pt>
                <c:pt idx="384">
                  <c:v>7.5101227811999989</c:v>
                </c:pt>
                <c:pt idx="385">
                  <c:v>7.4463409706400006</c:v>
                </c:pt>
                <c:pt idx="386">
                  <c:v>7.4067891062880005</c:v>
                </c:pt>
                <c:pt idx="387">
                  <c:v>7.3915660746720011</c:v>
                </c:pt>
                <c:pt idx="388">
                  <c:v>7.3179011050080014</c:v>
                </c:pt>
                <c:pt idx="389">
                  <c:v>7.2875140990079998</c:v>
                </c:pt>
                <c:pt idx="390">
                  <c:v>7.2588672212160006</c:v>
                </c:pt>
                <c:pt idx="391">
                  <c:v>7.1854233728160004</c:v>
                </c:pt>
                <c:pt idx="392">
                  <c:v>7.1703088416960012</c:v>
                </c:pt>
                <c:pt idx="393">
                  <c:v>7.1235410076480008</c:v>
                </c:pt>
                <c:pt idx="394">
                  <c:v>7.073471462304</c:v>
                </c:pt>
                <c:pt idx="395">
                  <c:v>7.0331765755680005</c:v>
                </c:pt>
                <c:pt idx="396">
                  <c:v>7.0099945518719995</c:v>
                </c:pt>
                <c:pt idx="397">
                  <c:v>6.9647306171040002</c:v>
                </c:pt>
                <c:pt idx="398">
                  <c:v>6.9174134134559999</c:v>
                </c:pt>
                <c:pt idx="399">
                  <c:v>6.8919776009760012</c:v>
                </c:pt>
                <c:pt idx="400">
                  <c:v>6.8707897889279996</c:v>
                </c:pt>
                <c:pt idx="401">
                  <c:v>6.8250080733119987</c:v>
                </c:pt>
                <c:pt idx="402">
                  <c:v>6.7928589643199997</c:v>
                </c:pt>
                <c:pt idx="403">
                  <c:v>6.7371364057919996</c:v>
                </c:pt>
                <c:pt idx="404">
                  <c:v>6.7225918456320013</c:v>
                </c:pt>
                <c:pt idx="405">
                  <c:v>6.6857360125919998</c:v>
                </c:pt>
                <c:pt idx="406">
                  <c:v>6.6385863666719995</c:v>
                </c:pt>
                <c:pt idx="407">
                  <c:v>6.6173120289120009</c:v>
                </c:pt>
                <c:pt idx="408">
                  <c:v>6.5842028965440011</c:v>
                </c:pt>
                <c:pt idx="409">
                  <c:v>6.5605525352640006</c:v>
                </c:pt>
                <c:pt idx="410">
                  <c:v>6.525697780992</c:v>
                </c:pt>
                <c:pt idx="411">
                  <c:v>6.5034277108320007</c:v>
                </c:pt>
                <c:pt idx="412">
                  <c:v>6.4730983886400004</c:v>
                </c:pt>
                <c:pt idx="413">
                  <c:v>6.4418571129119995</c:v>
                </c:pt>
                <c:pt idx="414">
                  <c:v>6.3939616977600009</c:v>
                </c:pt>
                <c:pt idx="415">
                  <c:v>6.3831789459359998</c:v>
                </c:pt>
                <c:pt idx="416">
                  <c:v>6.3565592419680002</c:v>
                </c:pt>
                <c:pt idx="417">
                  <c:v>6.3173878160640005</c:v>
                </c:pt>
                <c:pt idx="418">
                  <c:v>6.286830505488</c:v>
                </c:pt>
                <c:pt idx="419">
                  <c:v>6.2462444528639995</c:v>
                </c:pt>
                <c:pt idx="420">
                  <c:v>6.2289338167680004</c:v>
                </c:pt>
                <c:pt idx="421">
                  <c:v>6.2028181594079994</c:v>
                </c:pt>
                <c:pt idx="422">
                  <c:v>6.1709876847839995</c:v>
                </c:pt>
                <c:pt idx="423">
                  <c:v>6.1560956483520002</c:v>
                </c:pt>
                <c:pt idx="424">
                  <c:v>6.0985697841120006</c:v>
                </c:pt>
                <c:pt idx="425">
                  <c:v>6.0933342918239992</c:v>
                </c:pt>
                <c:pt idx="426">
                  <c:v>6.0701769897600011</c:v>
                </c:pt>
                <c:pt idx="427">
                  <c:v>6.0413323389119995</c:v>
                </c:pt>
                <c:pt idx="428">
                  <c:v>6.0111142640640001</c:v>
                </c:pt>
                <c:pt idx="429">
                  <c:v>5.9878718097119998</c:v>
                </c:pt>
                <c:pt idx="430">
                  <c:v>5.9598663209280005</c:v>
                </c:pt>
                <c:pt idx="431">
                  <c:v>5.9540306423519995</c:v>
                </c:pt>
                <c:pt idx="432">
                  <c:v>5.916139247616</c:v>
                </c:pt>
                <c:pt idx="433">
                  <c:v>5.9025904198559997</c:v>
                </c:pt>
                <c:pt idx="434">
                  <c:v>5.8936755246720001</c:v>
                </c:pt>
                <c:pt idx="435">
                  <c:v>5.8460135916000002</c:v>
                </c:pt>
                <c:pt idx="436">
                  <c:v>5.8350921239520011</c:v>
                </c:pt>
                <c:pt idx="437">
                  <c:v>5.8022109799679997</c:v>
                </c:pt>
                <c:pt idx="438">
                  <c:v>5.7825229469280002</c:v>
                </c:pt>
                <c:pt idx="439">
                  <c:v>5.7669785340959994</c:v>
                </c:pt>
              </c:numCache>
            </c:numRef>
          </c:yVal>
          <c:smooth val="1"/>
        </c:ser>
        <c:ser>
          <c:idx val="1"/>
          <c:order val="1"/>
          <c:tx>
            <c:v>CA+HA initial</c:v>
          </c:tx>
          <c:marker>
            <c:symbol val="none"/>
          </c:marker>
          <c:xVal>
            <c:numRef>
              <c:f>'SpSL + CA  + HA'!$A$6:$A$453</c:f>
              <c:numCache>
                <c:formatCode>General</c:formatCode>
                <c:ptCount val="448"/>
                <c:pt idx="0">
                  <c:v>0.31</c:v>
                </c:pt>
                <c:pt idx="1">
                  <c:v>0.622</c:v>
                </c:pt>
                <c:pt idx="2">
                  <c:v>0.93400000000000005</c:v>
                </c:pt>
                <c:pt idx="3">
                  <c:v>1.246</c:v>
                </c:pt>
                <c:pt idx="4">
                  <c:v>1.5580000000000001</c:v>
                </c:pt>
                <c:pt idx="5">
                  <c:v>1.87</c:v>
                </c:pt>
                <c:pt idx="6">
                  <c:v>2.1819999999999999</c:v>
                </c:pt>
                <c:pt idx="7">
                  <c:v>2.4940000000000002</c:v>
                </c:pt>
                <c:pt idx="8">
                  <c:v>2.806</c:v>
                </c:pt>
                <c:pt idx="9">
                  <c:v>3.1179999999999999</c:v>
                </c:pt>
                <c:pt idx="10">
                  <c:v>3.43</c:v>
                </c:pt>
                <c:pt idx="11">
                  <c:v>3.742</c:v>
                </c:pt>
                <c:pt idx="12">
                  <c:v>4.0540000000000003</c:v>
                </c:pt>
                <c:pt idx="13">
                  <c:v>4.3659999999999997</c:v>
                </c:pt>
                <c:pt idx="14">
                  <c:v>4.6769999999999996</c:v>
                </c:pt>
                <c:pt idx="15">
                  <c:v>4.9889999999999999</c:v>
                </c:pt>
                <c:pt idx="16">
                  <c:v>5.3010000000000002</c:v>
                </c:pt>
                <c:pt idx="17">
                  <c:v>5.6130000000000004</c:v>
                </c:pt>
                <c:pt idx="18">
                  <c:v>5.9249999999999998</c:v>
                </c:pt>
                <c:pt idx="19">
                  <c:v>6.2370000000000001</c:v>
                </c:pt>
                <c:pt idx="20">
                  <c:v>6.5490000000000004</c:v>
                </c:pt>
                <c:pt idx="21">
                  <c:v>6.8609999999999998</c:v>
                </c:pt>
                <c:pt idx="22">
                  <c:v>7.173</c:v>
                </c:pt>
                <c:pt idx="23">
                  <c:v>7.4850000000000003</c:v>
                </c:pt>
                <c:pt idx="24">
                  <c:v>7.7969999999999997</c:v>
                </c:pt>
                <c:pt idx="25">
                  <c:v>8.109</c:v>
                </c:pt>
                <c:pt idx="26">
                  <c:v>8.4209999999999994</c:v>
                </c:pt>
                <c:pt idx="27">
                  <c:v>8.7330000000000005</c:v>
                </c:pt>
                <c:pt idx="28">
                  <c:v>9.0449999999999999</c:v>
                </c:pt>
                <c:pt idx="29">
                  <c:v>9.3569999999999993</c:v>
                </c:pt>
                <c:pt idx="30">
                  <c:v>9.6690000000000005</c:v>
                </c:pt>
                <c:pt idx="31">
                  <c:v>9.9809999999999999</c:v>
                </c:pt>
                <c:pt idx="32">
                  <c:v>10.292</c:v>
                </c:pt>
                <c:pt idx="33">
                  <c:v>10.603999999999999</c:v>
                </c:pt>
                <c:pt idx="34">
                  <c:v>10.916</c:v>
                </c:pt>
                <c:pt idx="35">
                  <c:v>11.228</c:v>
                </c:pt>
                <c:pt idx="36">
                  <c:v>11.54</c:v>
                </c:pt>
                <c:pt idx="37">
                  <c:v>11.852</c:v>
                </c:pt>
                <c:pt idx="38">
                  <c:v>12.164</c:v>
                </c:pt>
                <c:pt idx="39">
                  <c:v>12.476000000000001</c:v>
                </c:pt>
                <c:pt idx="40">
                  <c:v>12.788</c:v>
                </c:pt>
                <c:pt idx="41">
                  <c:v>13.1</c:v>
                </c:pt>
                <c:pt idx="42">
                  <c:v>13.412000000000001</c:v>
                </c:pt>
                <c:pt idx="43">
                  <c:v>13.724</c:v>
                </c:pt>
                <c:pt idx="44">
                  <c:v>14.036</c:v>
                </c:pt>
                <c:pt idx="45">
                  <c:v>14.348000000000001</c:v>
                </c:pt>
                <c:pt idx="46">
                  <c:v>14.66</c:v>
                </c:pt>
                <c:pt idx="47">
                  <c:v>14.972</c:v>
                </c:pt>
                <c:pt idx="48">
                  <c:v>15.284000000000001</c:v>
                </c:pt>
                <c:pt idx="49">
                  <c:v>15.596</c:v>
                </c:pt>
                <c:pt idx="50">
                  <c:v>15.907999999999999</c:v>
                </c:pt>
                <c:pt idx="51">
                  <c:v>16.219000000000001</c:v>
                </c:pt>
                <c:pt idx="52">
                  <c:v>16.530999999999999</c:v>
                </c:pt>
                <c:pt idx="53">
                  <c:v>16.843</c:v>
                </c:pt>
                <c:pt idx="54">
                  <c:v>17.155000000000001</c:v>
                </c:pt>
                <c:pt idx="55">
                  <c:v>17.466999999999999</c:v>
                </c:pt>
                <c:pt idx="56">
                  <c:v>17.779</c:v>
                </c:pt>
                <c:pt idx="57">
                  <c:v>18.091000000000001</c:v>
                </c:pt>
                <c:pt idx="58">
                  <c:v>18.402999999999999</c:v>
                </c:pt>
                <c:pt idx="59">
                  <c:v>18.715</c:v>
                </c:pt>
                <c:pt idx="60">
                  <c:v>19.027000000000001</c:v>
                </c:pt>
                <c:pt idx="61">
                  <c:v>19.338999999999999</c:v>
                </c:pt>
                <c:pt idx="62">
                  <c:v>19.651</c:v>
                </c:pt>
                <c:pt idx="63">
                  <c:v>19.963000000000001</c:v>
                </c:pt>
                <c:pt idx="64">
                  <c:v>20.274999999999999</c:v>
                </c:pt>
                <c:pt idx="65">
                  <c:v>20.587</c:v>
                </c:pt>
                <c:pt idx="66">
                  <c:v>20.899000000000001</c:v>
                </c:pt>
                <c:pt idx="67">
                  <c:v>21.210999999999999</c:v>
                </c:pt>
                <c:pt idx="68">
                  <c:v>21.523</c:v>
                </c:pt>
                <c:pt idx="69">
                  <c:v>21.834</c:v>
                </c:pt>
                <c:pt idx="70">
                  <c:v>22.146000000000001</c:v>
                </c:pt>
                <c:pt idx="71">
                  <c:v>22.457999999999998</c:v>
                </c:pt>
                <c:pt idx="72">
                  <c:v>22.77</c:v>
                </c:pt>
                <c:pt idx="73">
                  <c:v>23.082000000000001</c:v>
                </c:pt>
                <c:pt idx="74">
                  <c:v>23.393999999999998</c:v>
                </c:pt>
                <c:pt idx="75">
                  <c:v>23.706</c:v>
                </c:pt>
                <c:pt idx="76">
                  <c:v>24.018000000000001</c:v>
                </c:pt>
                <c:pt idx="77">
                  <c:v>24.33</c:v>
                </c:pt>
                <c:pt idx="78">
                  <c:v>24.641999999999999</c:v>
                </c:pt>
                <c:pt idx="79">
                  <c:v>24.954000000000001</c:v>
                </c:pt>
                <c:pt idx="80">
                  <c:v>25.265999999999998</c:v>
                </c:pt>
                <c:pt idx="81">
                  <c:v>25.577999999999999</c:v>
                </c:pt>
                <c:pt idx="82">
                  <c:v>25.89</c:v>
                </c:pt>
                <c:pt idx="83">
                  <c:v>26.202000000000002</c:v>
                </c:pt>
                <c:pt idx="84">
                  <c:v>26.513999999999999</c:v>
                </c:pt>
                <c:pt idx="85">
                  <c:v>26.826000000000001</c:v>
                </c:pt>
                <c:pt idx="86">
                  <c:v>27.138000000000002</c:v>
                </c:pt>
                <c:pt idx="87">
                  <c:v>27.45</c:v>
                </c:pt>
                <c:pt idx="88">
                  <c:v>27.760999999999999</c:v>
                </c:pt>
                <c:pt idx="89">
                  <c:v>28.073</c:v>
                </c:pt>
                <c:pt idx="90">
                  <c:v>28.385000000000002</c:v>
                </c:pt>
                <c:pt idx="91">
                  <c:v>28.696999999999999</c:v>
                </c:pt>
                <c:pt idx="92">
                  <c:v>29.009</c:v>
                </c:pt>
                <c:pt idx="93">
                  <c:v>29.321000000000002</c:v>
                </c:pt>
                <c:pt idx="94">
                  <c:v>29.632999999999999</c:v>
                </c:pt>
                <c:pt idx="95">
                  <c:v>29.945</c:v>
                </c:pt>
                <c:pt idx="96">
                  <c:v>30.257000000000001</c:v>
                </c:pt>
                <c:pt idx="97">
                  <c:v>30.568999999999999</c:v>
                </c:pt>
                <c:pt idx="98">
                  <c:v>30.881</c:v>
                </c:pt>
                <c:pt idx="99">
                  <c:v>31.193000000000001</c:v>
                </c:pt>
                <c:pt idx="100">
                  <c:v>31.504999999999999</c:v>
                </c:pt>
                <c:pt idx="101">
                  <c:v>31.817</c:v>
                </c:pt>
                <c:pt idx="102">
                  <c:v>32.128999999999998</c:v>
                </c:pt>
                <c:pt idx="103">
                  <c:v>32.441000000000003</c:v>
                </c:pt>
                <c:pt idx="104">
                  <c:v>32.753</c:v>
                </c:pt>
                <c:pt idx="105">
                  <c:v>33.064999999999998</c:v>
                </c:pt>
                <c:pt idx="106">
                  <c:v>33.377000000000002</c:v>
                </c:pt>
                <c:pt idx="107">
                  <c:v>33.688000000000002</c:v>
                </c:pt>
                <c:pt idx="108">
                  <c:v>34</c:v>
                </c:pt>
                <c:pt idx="109">
                  <c:v>34.311999999999998</c:v>
                </c:pt>
                <c:pt idx="110">
                  <c:v>34.624000000000002</c:v>
                </c:pt>
                <c:pt idx="111">
                  <c:v>34.936</c:v>
                </c:pt>
                <c:pt idx="112">
                  <c:v>35.247999999999998</c:v>
                </c:pt>
                <c:pt idx="113">
                  <c:v>35.56</c:v>
                </c:pt>
                <c:pt idx="114">
                  <c:v>35.872</c:v>
                </c:pt>
                <c:pt idx="115">
                  <c:v>36.183999999999997</c:v>
                </c:pt>
                <c:pt idx="116">
                  <c:v>36.496000000000002</c:v>
                </c:pt>
                <c:pt idx="117">
                  <c:v>36.808</c:v>
                </c:pt>
                <c:pt idx="118">
                  <c:v>37.119999999999997</c:v>
                </c:pt>
                <c:pt idx="119">
                  <c:v>37.432000000000002</c:v>
                </c:pt>
                <c:pt idx="120">
                  <c:v>37.744</c:v>
                </c:pt>
                <c:pt idx="121">
                  <c:v>38.055999999999997</c:v>
                </c:pt>
                <c:pt idx="122">
                  <c:v>38.368000000000002</c:v>
                </c:pt>
                <c:pt idx="123">
                  <c:v>38.68</c:v>
                </c:pt>
                <c:pt idx="124">
                  <c:v>38.991999999999997</c:v>
                </c:pt>
                <c:pt idx="125">
                  <c:v>39.304000000000002</c:v>
                </c:pt>
                <c:pt idx="126">
                  <c:v>39.615000000000002</c:v>
                </c:pt>
                <c:pt idx="127">
                  <c:v>39.927</c:v>
                </c:pt>
                <c:pt idx="128">
                  <c:v>40.238999999999997</c:v>
                </c:pt>
                <c:pt idx="129">
                  <c:v>40.551000000000002</c:v>
                </c:pt>
                <c:pt idx="130">
                  <c:v>40.863</c:v>
                </c:pt>
                <c:pt idx="131">
                  <c:v>41.174999999999997</c:v>
                </c:pt>
                <c:pt idx="132">
                  <c:v>41.487000000000002</c:v>
                </c:pt>
                <c:pt idx="133">
                  <c:v>41.798999999999999</c:v>
                </c:pt>
                <c:pt idx="134">
                  <c:v>42.110999999999997</c:v>
                </c:pt>
                <c:pt idx="135">
                  <c:v>42.423000000000002</c:v>
                </c:pt>
                <c:pt idx="136">
                  <c:v>42.734999999999999</c:v>
                </c:pt>
                <c:pt idx="137">
                  <c:v>43.046999999999997</c:v>
                </c:pt>
                <c:pt idx="138">
                  <c:v>43.359000000000002</c:v>
                </c:pt>
                <c:pt idx="139">
                  <c:v>43.670999999999999</c:v>
                </c:pt>
                <c:pt idx="140">
                  <c:v>43.982999999999997</c:v>
                </c:pt>
                <c:pt idx="141">
                  <c:v>44.295000000000002</c:v>
                </c:pt>
                <c:pt idx="142">
                  <c:v>44.606999999999999</c:v>
                </c:pt>
                <c:pt idx="143">
                  <c:v>44.918999999999997</c:v>
                </c:pt>
                <c:pt idx="144">
                  <c:v>45.231000000000002</c:v>
                </c:pt>
                <c:pt idx="145">
                  <c:v>45.542000000000002</c:v>
                </c:pt>
                <c:pt idx="146">
                  <c:v>45.853999999999999</c:v>
                </c:pt>
                <c:pt idx="147">
                  <c:v>46.165999999999997</c:v>
                </c:pt>
                <c:pt idx="148">
                  <c:v>46.478000000000002</c:v>
                </c:pt>
                <c:pt idx="149">
                  <c:v>46.79</c:v>
                </c:pt>
                <c:pt idx="150">
                  <c:v>47.101999999999997</c:v>
                </c:pt>
                <c:pt idx="151">
                  <c:v>47.414000000000001</c:v>
                </c:pt>
                <c:pt idx="152">
                  <c:v>47.725999999999999</c:v>
                </c:pt>
                <c:pt idx="153">
                  <c:v>48.037999999999997</c:v>
                </c:pt>
                <c:pt idx="154">
                  <c:v>48.35</c:v>
                </c:pt>
                <c:pt idx="155">
                  <c:v>48.661999999999999</c:v>
                </c:pt>
                <c:pt idx="156">
                  <c:v>48.973999999999997</c:v>
                </c:pt>
                <c:pt idx="157">
                  <c:v>49.286000000000001</c:v>
                </c:pt>
                <c:pt idx="158">
                  <c:v>49.597999999999999</c:v>
                </c:pt>
                <c:pt idx="159">
                  <c:v>49.91</c:v>
                </c:pt>
                <c:pt idx="160">
                  <c:v>50.222000000000001</c:v>
                </c:pt>
                <c:pt idx="161">
                  <c:v>50.533999999999999</c:v>
                </c:pt>
                <c:pt idx="162">
                  <c:v>50.845999999999997</c:v>
                </c:pt>
                <c:pt idx="163">
                  <c:v>51.158000000000001</c:v>
                </c:pt>
                <c:pt idx="164">
                  <c:v>51.469000000000001</c:v>
                </c:pt>
                <c:pt idx="165">
                  <c:v>51.780999999999999</c:v>
                </c:pt>
                <c:pt idx="166">
                  <c:v>52.093000000000004</c:v>
                </c:pt>
                <c:pt idx="167">
                  <c:v>52.405000000000001</c:v>
                </c:pt>
                <c:pt idx="168">
                  <c:v>52.716999999999999</c:v>
                </c:pt>
                <c:pt idx="169">
                  <c:v>53.029000000000003</c:v>
                </c:pt>
                <c:pt idx="170">
                  <c:v>53.341000000000001</c:v>
                </c:pt>
                <c:pt idx="171">
                  <c:v>53.652999999999999</c:v>
                </c:pt>
                <c:pt idx="172">
                  <c:v>53.965000000000003</c:v>
                </c:pt>
                <c:pt idx="173">
                  <c:v>54.277000000000001</c:v>
                </c:pt>
                <c:pt idx="174">
                  <c:v>54.588999999999999</c:v>
                </c:pt>
                <c:pt idx="175">
                  <c:v>54.901000000000003</c:v>
                </c:pt>
                <c:pt idx="176">
                  <c:v>55.213000000000001</c:v>
                </c:pt>
                <c:pt idx="177">
                  <c:v>55.524999999999999</c:v>
                </c:pt>
                <c:pt idx="178">
                  <c:v>55.837000000000003</c:v>
                </c:pt>
                <c:pt idx="179">
                  <c:v>56.149000000000001</c:v>
                </c:pt>
                <c:pt idx="180">
                  <c:v>56.460999999999999</c:v>
                </c:pt>
                <c:pt idx="181">
                  <c:v>56.773000000000003</c:v>
                </c:pt>
                <c:pt idx="182">
                  <c:v>57.084000000000003</c:v>
                </c:pt>
                <c:pt idx="183">
                  <c:v>57.396000000000001</c:v>
                </c:pt>
                <c:pt idx="184">
                  <c:v>57.707999999999998</c:v>
                </c:pt>
                <c:pt idx="185">
                  <c:v>58.02</c:v>
                </c:pt>
                <c:pt idx="186">
                  <c:v>58.332000000000001</c:v>
                </c:pt>
                <c:pt idx="187">
                  <c:v>58.643999999999998</c:v>
                </c:pt>
                <c:pt idx="188">
                  <c:v>58.956000000000003</c:v>
                </c:pt>
                <c:pt idx="189">
                  <c:v>59.268000000000001</c:v>
                </c:pt>
                <c:pt idx="190">
                  <c:v>59.58</c:v>
                </c:pt>
                <c:pt idx="191">
                  <c:v>59.892000000000003</c:v>
                </c:pt>
                <c:pt idx="192">
                  <c:v>60.204000000000001</c:v>
                </c:pt>
                <c:pt idx="193">
                  <c:v>60.515999999999998</c:v>
                </c:pt>
                <c:pt idx="194">
                  <c:v>60.828000000000003</c:v>
                </c:pt>
                <c:pt idx="195">
                  <c:v>61.14</c:v>
                </c:pt>
                <c:pt idx="196">
                  <c:v>61.451999999999998</c:v>
                </c:pt>
                <c:pt idx="197">
                  <c:v>61.764000000000003</c:v>
                </c:pt>
                <c:pt idx="198">
                  <c:v>62.076000000000001</c:v>
                </c:pt>
                <c:pt idx="199">
                  <c:v>62.387999999999998</c:v>
                </c:pt>
                <c:pt idx="200">
                  <c:v>62.7</c:v>
                </c:pt>
                <c:pt idx="201">
                  <c:v>63.011000000000003</c:v>
                </c:pt>
                <c:pt idx="202">
                  <c:v>63.323</c:v>
                </c:pt>
                <c:pt idx="203">
                  <c:v>63.634999999999998</c:v>
                </c:pt>
                <c:pt idx="204">
                  <c:v>63.947000000000003</c:v>
                </c:pt>
                <c:pt idx="205">
                  <c:v>64.259</c:v>
                </c:pt>
                <c:pt idx="206">
                  <c:v>64.570999999999998</c:v>
                </c:pt>
                <c:pt idx="207">
                  <c:v>64.882999999999996</c:v>
                </c:pt>
                <c:pt idx="208">
                  <c:v>65.194999999999993</c:v>
                </c:pt>
                <c:pt idx="209">
                  <c:v>65.507000000000005</c:v>
                </c:pt>
                <c:pt idx="210">
                  <c:v>65.819000000000003</c:v>
                </c:pt>
                <c:pt idx="211">
                  <c:v>66.131</c:v>
                </c:pt>
                <c:pt idx="212">
                  <c:v>66.442999999999998</c:v>
                </c:pt>
                <c:pt idx="213">
                  <c:v>66.754999999999995</c:v>
                </c:pt>
                <c:pt idx="214">
                  <c:v>67.066999999999993</c:v>
                </c:pt>
                <c:pt idx="215">
                  <c:v>67.379000000000005</c:v>
                </c:pt>
                <c:pt idx="216">
                  <c:v>67.691000000000003</c:v>
                </c:pt>
                <c:pt idx="217">
                  <c:v>68.003</c:v>
                </c:pt>
                <c:pt idx="218">
                  <c:v>68.314999999999998</c:v>
                </c:pt>
                <c:pt idx="219">
                  <c:v>68.626000000000005</c:v>
                </c:pt>
                <c:pt idx="220">
                  <c:v>68.938000000000002</c:v>
                </c:pt>
                <c:pt idx="221">
                  <c:v>69.25</c:v>
                </c:pt>
                <c:pt idx="222">
                  <c:v>69.561999999999998</c:v>
                </c:pt>
                <c:pt idx="223">
                  <c:v>69.873999999999995</c:v>
                </c:pt>
                <c:pt idx="224">
                  <c:v>70.186000000000007</c:v>
                </c:pt>
                <c:pt idx="225">
                  <c:v>70.498000000000005</c:v>
                </c:pt>
                <c:pt idx="226">
                  <c:v>70.81</c:v>
                </c:pt>
                <c:pt idx="227">
                  <c:v>71.122</c:v>
                </c:pt>
                <c:pt idx="228">
                  <c:v>71.433999999999997</c:v>
                </c:pt>
                <c:pt idx="229">
                  <c:v>71.745999999999995</c:v>
                </c:pt>
                <c:pt idx="230">
                  <c:v>72.058000000000007</c:v>
                </c:pt>
                <c:pt idx="231">
                  <c:v>72.37</c:v>
                </c:pt>
                <c:pt idx="232">
                  <c:v>72.682000000000002</c:v>
                </c:pt>
                <c:pt idx="233">
                  <c:v>72.994</c:v>
                </c:pt>
                <c:pt idx="234">
                  <c:v>73.305999999999997</c:v>
                </c:pt>
                <c:pt idx="235">
                  <c:v>73.617999999999995</c:v>
                </c:pt>
                <c:pt idx="236">
                  <c:v>73.930000000000007</c:v>
                </c:pt>
                <c:pt idx="237">
                  <c:v>74.241</c:v>
                </c:pt>
                <c:pt idx="238">
                  <c:v>74.552999999999997</c:v>
                </c:pt>
                <c:pt idx="239">
                  <c:v>74.864999999999995</c:v>
                </c:pt>
                <c:pt idx="240">
                  <c:v>75.177000000000007</c:v>
                </c:pt>
                <c:pt idx="241">
                  <c:v>75.489000000000004</c:v>
                </c:pt>
                <c:pt idx="242">
                  <c:v>75.801000000000002</c:v>
                </c:pt>
                <c:pt idx="243">
                  <c:v>76.113</c:v>
                </c:pt>
                <c:pt idx="244">
                  <c:v>76.424999999999997</c:v>
                </c:pt>
                <c:pt idx="245">
                  <c:v>76.736999999999995</c:v>
                </c:pt>
                <c:pt idx="246">
                  <c:v>77.049000000000007</c:v>
                </c:pt>
                <c:pt idx="247">
                  <c:v>77.361000000000004</c:v>
                </c:pt>
                <c:pt idx="248">
                  <c:v>77.673000000000002</c:v>
                </c:pt>
                <c:pt idx="249">
                  <c:v>77.984999999999999</c:v>
                </c:pt>
                <c:pt idx="250">
                  <c:v>78.296999999999997</c:v>
                </c:pt>
                <c:pt idx="251">
                  <c:v>78.608999999999995</c:v>
                </c:pt>
                <c:pt idx="252">
                  <c:v>78.921000000000006</c:v>
                </c:pt>
                <c:pt idx="253">
                  <c:v>79.233000000000004</c:v>
                </c:pt>
                <c:pt idx="254">
                  <c:v>79.543999999999997</c:v>
                </c:pt>
                <c:pt idx="255">
                  <c:v>79.855999999999995</c:v>
                </c:pt>
                <c:pt idx="256">
                  <c:v>80.168000000000006</c:v>
                </c:pt>
                <c:pt idx="257">
                  <c:v>80.48</c:v>
                </c:pt>
                <c:pt idx="258">
                  <c:v>80.792000000000002</c:v>
                </c:pt>
                <c:pt idx="259">
                  <c:v>81.103999999999999</c:v>
                </c:pt>
                <c:pt idx="260">
                  <c:v>81.415999999999997</c:v>
                </c:pt>
                <c:pt idx="261">
                  <c:v>81.727999999999994</c:v>
                </c:pt>
                <c:pt idx="262">
                  <c:v>82.04</c:v>
                </c:pt>
                <c:pt idx="263">
                  <c:v>82.352000000000004</c:v>
                </c:pt>
                <c:pt idx="264">
                  <c:v>82.664000000000001</c:v>
                </c:pt>
                <c:pt idx="265">
                  <c:v>82.975999999999999</c:v>
                </c:pt>
                <c:pt idx="266">
                  <c:v>83.287999999999997</c:v>
                </c:pt>
                <c:pt idx="267">
                  <c:v>83.6</c:v>
                </c:pt>
                <c:pt idx="268">
                  <c:v>83.912000000000006</c:v>
                </c:pt>
                <c:pt idx="269">
                  <c:v>84.224000000000004</c:v>
                </c:pt>
                <c:pt idx="270">
                  <c:v>84.536000000000001</c:v>
                </c:pt>
                <c:pt idx="271">
                  <c:v>84.847999999999999</c:v>
                </c:pt>
                <c:pt idx="272">
                  <c:v>85.159000000000006</c:v>
                </c:pt>
                <c:pt idx="273">
                  <c:v>85.471000000000004</c:v>
                </c:pt>
                <c:pt idx="274">
                  <c:v>85.783000000000001</c:v>
                </c:pt>
                <c:pt idx="275">
                  <c:v>86.094999999999999</c:v>
                </c:pt>
                <c:pt idx="276">
                  <c:v>86.406999999999996</c:v>
                </c:pt>
                <c:pt idx="277">
                  <c:v>86.718999999999994</c:v>
                </c:pt>
                <c:pt idx="278">
                  <c:v>87.031000000000006</c:v>
                </c:pt>
                <c:pt idx="279">
                  <c:v>87.343000000000004</c:v>
                </c:pt>
                <c:pt idx="280">
                  <c:v>87.655000000000001</c:v>
                </c:pt>
                <c:pt idx="281">
                  <c:v>87.966999999999999</c:v>
                </c:pt>
                <c:pt idx="282">
                  <c:v>88.278999999999996</c:v>
                </c:pt>
                <c:pt idx="283">
                  <c:v>88.590999999999994</c:v>
                </c:pt>
                <c:pt idx="284">
                  <c:v>88.903000000000006</c:v>
                </c:pt>
                <c:pt idx="285">
                  <c:v>89.215000000000003</c:v>
                </c:pt>
                <c:pt idx="286">
                  <c:v>89.527000000000001</c:v>
                </c:pt>
                <c:pt idx="287">
                  <c:v>89.838999999999999</c:v>
                </c:pt>
                <c:pt idx="288">
                  <c:v>90.150999999999996</c:v>
                </c:pt>
                <c:pt idx="289">
                  <c:v>90.462000000000003</c:v>
                </c:pt>
                <c:pt idx="290">
                  <c:v>90.774000000000001</c:v>
                </c:pt>
                <c:pt idx="291">
                  <c:v>91.085999999999999</c:v>
                </c:pt>
                <c:pt idx="292">
                  <c:v>91.397999999999996</c:v>
                </c:pt>
                <c:pt idx="293">
                  <c:v>91.71</c:v>
                </c:pt>
                <c:pt idx="294">
                  <c:v>92.022000000000006</c:v>
                </c:pt>
                <c:pt idx="295">
                  <c:v>92.334000000000003</c:v>
                </c:pt>
                <c:pt idx="296">
                  <c:v>92.646000000000001</c:v>
                </c:pt>
                <c:pt idx="297">
                  <c:v>92.957999999999998</c:v>
                </c:pt>
                <c:pt idx="298">
                  <c:v>93.27</c:v>
                </c:pt>
                <c:pt idx="299">
                  <c:v>93.581999999999994</c:v>
                </c:pt>
                <c:pt idx="300">
                  <c:v>93.894000000000005</c:v>
                </c:pt>
                <c:pt idx="301">
                  <c:v>94.206000000000003</c:v>
                </c:pt>
                <c:pt idx="302">
                  <c:v>94.518000000000001</c:v>
                </c:pt>
                <c:pt idx="303">
                  <c:v>94.83</c:v>
                </c:pt>
                <c:pt idx="304">
                  <c:v>95.141999999999996</c:v>
                </c:pt>
                <c:pt idx="305">
                  <c:v>95.453999999999994</c:v>
                </c:pt>
                <c:pt idx="306">
                  <c:v>95.766000000000005</c:v>
                </c:pt>
                <c:pt idx="307">
                  <c:v>96.076999999999998</c:v>
                </c:pt>
                <c:pt idx="308">
                  <c:v>96.388999999999996</c:v>
                </c:pt>
                <c:pt idx="309">
                  <c:v>96.700999999999993</c:v>
                </c:pt>
                <c:pt idx="310">
                  <c:v>97.013000000000005</c:v>
                </c:pt>
                <c:pt idx="311">
                  <c:v>97.325000000000003</c:v>
                </c:pt>
                <c:pt idx="312">
                  <c:v>97.637</c:v>
                </c:pt>
                <c:pt idx="313">
                  <c:v>97.948999999999998</c:v>
                </c:pt>
                <c:pt idx="314">
                  <c:v>98.260999999999996</c:v>
                </c:pt>
                <c:pt idx="315">
                  <c:v>98.572999999999993</c:v>
                </c:pt>
                <c:pt idx="316">
                  <c:v>98.885000000000005</c:v>
                </c:pt>
                <c:pt idx="317">
                  <c:v>99.197000000000003</c:v>
                </c:pt>
                <c:pt idx="318">
                  <c:v>99.509</c:v>
                </c:pt>
                <c:pt idx="319">
                  <c:v>99.820999999999998</c:v>
                </c:pt>
                <c:pt idx="320">
                  <c:v>100.133</c:v>
                </c:pt>
                <c:pt idx="321">
                  <c:v>100.44499999999999</c:v>
                </c:pt>
                <c:pt idx="322">
                  <c:v>100.75700000000001</c:v>
                </c:pt>
                <c:pt idx="323">
                  <c:v>101.069</c:v>
                </c:pt>
                <c:pt idx="324">
                  <c:v>101.38</c:v>
                </c:pt>
                <c:pt idx="325">
                  <c:v>101.69199999999999</c:v>
                </c:pt>
                <c:pt idx="326">
                  <c:v>102.004</c:v>
                </c:pt>
                <c:pt idx="327">
                  <c:v>102.316</c:v>
                </c:pt>
                <c:pt idx="328">
                  <c:v>102.628</c:v>
                </c:pt>
                <c:pt idx="329">
                  <c:v>102.94</c:v>
                </c:pt>
                <c:pt idx="330">
                  <c:v>103.252</c:v>
                </c:pt>
                <c:pt idx="331">
                  <c:v>103.56399999999999</c:v>
                </c:pt>
                <c:pt idx="332">
                  <c:v>103.876</c:v>
                </c:pt>
                <c:pt idx="333">
                  <c:v>104.188</c:v>
                </c:pt>
                <c:pt idx="334">
                  <c:v>104.5</c:v>
                </c:pt>
                <c:pt idx="335">
                  <c:v>104.812</c:v>
                </c:pt>
                <c:pt idx="336">
                  <c:v>105.124</c:v>
                </c:pt>
                <c:pt idx="337">
                  <c:v>105.43600000000001</c:v>
                </c:pt>
                <c:pt idx="338">
                  <c:v>105.748</c:v>
                </c:pt>
                <c:pt idx="339">
                  <c:v>106.06</c:v>
                </c:pt>
                <c:pt idx="340">
                  <c:v>106.372</c:v>
                </c:pt>
                <c:pt idx="341">
                  <c:v>106.684</c:v>
                </c:pt>
                <c:pt idx="342">
                  <c:v>106.995</c:v>
                </c:pt>
                <c:pt idx="343">
                  <c:v>107.307</c:v>
                </c:pt>
                <c:pt idx="344">
                  <c:v>107.619</c:v>
                </c:pt>
                <c:pt idx="345">
                  <c:v>107.931</c:v>
                </c:pt>
                <c:pt idx="346">
                  <c:v>108.24299999999999</c:v>
                </c:pt>
                <c:pt idx="347">
                  <c:v>108.55500000000001</c:v>
                </c:pt>
                <c:pt idx="348">
                  <c:v>108.867</c:v>
                </c:pt>
                <c:pt idx="349">
                  <c:v>109.179</c:v>
                </c:pt>
                <c:pt idx="350">
                  <c:v>109.491</c:v>
                </c:pt>
                <c:pt idx="351">
                  <c:v>109.803</c:v>
                </c:pt>
                <c:pt idx="352">
                  <c:v>110.11499999999999</c:v>
                </c:pt>
                <c:pt idx="353">
                  <c:v>110.42700000000001</c:v>
                </c:pt>
                <c:pt idx="354">
                  <c:v>110.739</c:v>
                </c:pt>
                <c:pt idx="355">
                  <c:v>111.051</c:v>
                </c:pt>
                <c:pt idx="356">
                  <c:v>111.363</c:v>
                </c:pt>
                <c:pt idx="357">
                  <c:v>111.675</c:v>
                </c:pt>
                <c:pt idx="358">
                  <c:v>111.98699999999999</c:v>
                </c:pt>
                <c:pt idx="359">
                  <c:v>112.29900000000001</c:v>
                </c:pt>
                <c:pt idx="360">
                  <c:v>112.61</c:v>
                </c:pt>
                <c:pt idx="361">
                  <c:v>112.922</c:v>
                </c:pt>
                <c:pt idx="362">
                  <c:v>113.23399999999999</c:v>
                </c:pt>
                <c:pt idx="363">
                  <c:v>113.54600000000001</c:v>
                </c:pt>
                <c:pt idx="364">
                  <c:v>113.858</c:v>
                </c:pt>
                <c:pt idx="365">
                  <c:v>114.17</c:v>
                </c:pt>
                <c:pt idx="366">
                  <c:v>114.482</c:v>
                </c:pt>
                <c:pt idx="367">
                  <c:v>114.794</c:v>
                </c:pt>
                <c:pt idx="368">
                  <c:v>115.10599999999999</c:v>
                </c:pt>
                <c:pt idx="369">
                  <c:v>115.41800000000001</c:v>
                </c:pt>
                <c:pt idx="370">
                  <c:v>115.73</c:v>
                </c:pt>
                <c:pt idx="371">
                  <c:v>116.042</c:v>
                </c:pt>
                <c:pt idx="372">
                  <c:v>116.354</c:v>
                </c:pt>
                <c:pt idx="373">
                  <c:v>116.666</c:v>
                </c:pt>
                <c:pt idx="374">
                  <c:v>116.97799999999999</c:v>
                </c:pt>
                <c:pt idx="375">
                  <c:v>117.29</c:v>
                </c:pt>
                <c:pt idx="376">
                  <c:v>117.602</c:v>
                </c:pt>
                <c:pt idx="377">
                  <c:v>117.913</c:v>
                </c:pt>
                <c:pt idx="378">
                  <c:v>118.22499999999999</c:v>
                </c:pt>
                <c:pt idx="379">
                  <c:v>118.53700000000001</c:v>
                </c:pt>
                <c:pt idx="380">
                  <c:v>118.849</c:v>
                </c:pt>
                <c:pt idx="381">
                  <c:v>119.161</c:v>
                </c:pt>
                <c:pt idx="382">
                  <c:v>119.473</c:v>
                </c:pt>
                <c:pt idx="383">
                  <c:v>119.785</c:v>
                </c:pt>
                <c:pt idx="384">
                  <c:v>120.09699999999999</c:v>
                </c:pt>
                <c:pt idx="385">
                  <c:v>120.40900000000001</c:v>
                </c:pt>
                <c:pt idx="386">
                  <c:v>120.721</c:v>
                </c:pt>
                <c:pt idx="387">
                  <c:v>121.033</c:v>
                </c:pt>
                <c:pt idx="388">
                  <c:v>121.345</c:v>
                </c:pt>
                <c:pt idx="389">
                  <c:v>121.657</c:v>
                </c:pt>
                <c:pt idx="390">
                  <c:v>121.96899999999999</c:v>
                </c:pt>
                <c:pt idx="391">
                  <c:v>122.28100000000001</c:v>
                </c:pt>
                <c:pt idx="392">
                  <c:v>122.593</c:v>
                </c:pt>
                <c:pt idx="393">
                  <c:v>122.905</c:v>
                </c:pt>
                <c:pt idx="394">
                  <c:v>123.217</c:v>
                </c:pt>
                <c:pt idx="395">
                  <c:v>123.52800000000001</c:v>
                </c:pt>
                <c:pt idx="396">
                  <c:v>123.84</c:v>
                </c:pt>
                <c:pt idx="397">
                  <c:v>124.152</c:v>
                </c:pt>
                <c:pt idx="398">
                  <c:v>124.464</c:v>
                </c:pt>
                <c:pt idx="399">
                  <c:v>124.776</c:v>
                </c:pt>
                <c:pt idx="400">
                  <c:v>125.08799999999999</c:v>
                </c:pt>
                <c:pt idx="401">
                  <c:v>125.4</c:v>
                </c:pt>
                <c:pt idx="402">
                  <c:v>125.712</c:v>
                </c:pt>
                <c:pt idx="403">
                  <c:v>126.024</c:v>
                </c:pt>
                <c:pt idx="404">
                  <c:v>126.336</c:v>
                </c:pt>
                <c:pt idx="405">
                  <c:v>126.648</c:v>
                </c:pt>
                <c:pt idx="406">
                  <c:v>126.96</c:v>
                </c:pt>
                <c:pt idx="407">
                  <c:v>127.27200000000001</c:v>
                </c:pt>
                <c:pt idx="408">
                  <c:v>127.584</c:v>
                </c:pt>
                <c:pt idx="409">
                  <c:v>127.896</c:v>
                </c:pt>
                <c:pt idx="410">
                  <c:v>128.208</c:v>
                </c:pt>
                <c:pt idx="411">
                  <c:v>128.52000000000001</c:v>
                </c:pt>
                <c:pt idx="412">
                  <c:v>128.83099999999999</c:v>
                </c:pt>
                <c:pt idx="413">
                  <c:v>129.143</c:v>
                </c:pt>
                <c:pt idx="414">
                  <c:v>129.45500000000001</c:v>
                </c:pt>
                <c:pt idx="415">
                  <c:v>129.767</c:v>
                </c:pt>
                <c:pt idx="416">
                  <c:v>130.07900000000001</c:v>
                </c:pt>
                <c:pt idx="417">
                  <c:v>130.39099999999999</c:v>
                </c:pt>
                <c:pt idx="418">
                  <c:v>130.703</c:v>
                </c:pt>
                <c:pt idx="419">
                  <c:v>131.01499999999999</c:v>
                </c:pt>
                <c:pt idx="420">
                  <c:v>131.327</c:v>
                </c:pt>
                <c:pt idx="421">
                  <c:v>131.63900000000001</c:v>
                </c:pt>
                <c:pt idx="422">
                  <c:v>131.95099999999999</c:v>
                </c:pt>
                <c:pt idx="423">
                  <c:v>132.26300000000001</c:v>
                </c:pt>
                <c:pt idx="424">
                  <c:v>132.57499999999999</c:v>
                </c:pt>
                <c:pt idx="425">
                  <c:v>132.887</c:v>
                </c:pt>
                <c:pt idx="426">
                  <c:v>133.19900000000001</c:v>
                </c:pt>
                <c:pt idx="427">
                  <c:v>133.511</c:v>
                </c:pt>
                <c:pt idx="428">
                  <c:v>133.82300000000001</c:v>
                </c:pt>
                <c:pt idx="429">
                  <c:v>134.13499999999999</c:v>
                </c:pt>
                <c:pt idx="430">
                  <c:v>134.447</c:v>
                </c:pt>
                <c:pt idx="431">
                  <c:v>134.75899999999999</c:v>
                </c:pt>
                <c:pt idx="432">
                  <c:v>135.071</c:v>
                </c:pt>
                <c:pt idx="433">
                  <c:v>135.38200000000001</c:v>
                </c:pt>
                <c:pt idx="434">
                  <c:v>135.69399999999999</c:v>
                </c:pt>
                <c:pt idx="435">
                  <c:v>136.006</c:v>
                </c:pt>
                <c:pt idx="436">
                  <c:v>136.31800000000001</c:v>
                </c:pt>
                <c:pt idx="437">
                  <c:v>136.63</c:v>
                </c:pt>
                <c:pt idx="438">
                  <c:v>136.94200000000001</c:v>
                </c:pt>
                <c:pt idx="439">
                  <c:v>137.25399999999999</c:v>
                </c:pt>
                <c:pt idx="440">
                  <c:v>137.566</c:v>
                </c:pt>
                <c:pt idx="441">
                  <c:v>137.87799999999999</c:v>
                </c:pt>
                <c:pt idx="442">
                  <c:v>138.19</c:v>
                </c:pt>
                <c:pt idx="443">
                  <c:v>138.50200000000001</c:v>
                </c:pt>
                <c:pt idx="444">
                  <c:v>138.81399999999999</c:v>
                </c:pt>
                <c:pt idx="445">
                  <c:v>139.126</c:v>
                </c:pt>
                <c:pt idx="446">
                  <c:v>139.43799999999999</c:v>
                </c:pt>
                <c:pt idx="447">
                  <c:v>139.75</c:v>
                </c:pt>
              </c:numCache>
            </c:numRef>
          </c:xVal>
          <c:yVal>
            <c:numRef>
              <c:f>'SpSL + CA  + HA'!$C$6:$C$453</c:f>
              <c:numCache>
                <c:formatCode>General</c:formatCode>
                <c:ptCount val="448"/>
                <c:pt idx="0">
                  <c:v>1.753852</c:v>
                </c:pt>
                <c:pt idx="1">
                  <c:v>1.3676569999999999</c:v>
                </c:pt>
                <c:pt idx="2">
                  <c:v>1.2819860000000001</c:v>
                </c:pt>
                <c:pt idx="3">
                  <c:v>1.2124809999999999</c:v>
                </c:pt>
                <c:pt idx="4">
                  <c:v>1.1385689999999999</c:v>
                </c:pt>
                <c:pt idx="5">
                  <c:v>1.0764450000000001</c:v>
                </c:pt>
                <c:pt idx="6">
                  <c:v>1.044888</c:v>
                </c:pt>
                <c:pt idx="7">
                  <c:v>1.0000979999999999</c:v>
                </c:pt>
                <c:pt idx="8">
                  <c:v>0.99448130000000001</c:v>
                </c:pt>
                <c:pt idx="9">
                  <c:v>0.96586079999999996</c:v>
                </c:pt>
                <c:pt idx="10">
                  <c:v>0.95596979999999998</c:v>
                </c:pt>
                <c:pt idx="11">
                  <c:v>0.95028789999999996</c:v>
                </c:pt>
                <c:pt idx="12">
                  <c:v>0.93372129999999998</c:v>
                </c:pt>
                <c:pt idx="13">
                  <c:v>0.91207499999999997</c:v>
                </c:pt>
                <c:pt idx="14">
                  <c:v>0.90469350000000004</c:v>
                </c:pt>
                <c:pt idx="15">
                  <c:v>0.89008189999999998</c:v>
                </c:pt>
                <c:pt idx="16">
                  <c:v>0.88821380000000005</c:v>
                </c:pt>
                <c:pt idx="17">
                  <c:v>0.88208699999999995</c:v>
                </c:pt>
                <c:pt idx="18">
                  <c:v>0.86378600000000005</c:v>
                </c:pt>
                <c:pt idx="19">
                  <c:v>0.85780599999999996</c:v>
                </c:pt>
                <c:pt idx="20">
                  <c:v>0.85780080000000003</c:v>
                </c:pt>
                <c:pt idx="21">
                  <c:v>0.84255369999999996</c:v>
                </c:pt>
                <c:pt idx="22">
                  <c:v>0.83116900000000005</c:v>
                </c:pt>
                <c:pt idx="23">
                  <c:v>0.84098850000000003</c:v>
                </c:pt>
                <c:pt idx="24">
                  <c:v>0.82405519999999999</c:v>
                </c:pt>
                <c:pt idx="25">
                  <c:v>0.81225590000000003</c:v>
                </c:pt>
                <c:pt idx="26">
                  <c:v>0.80081210000000003</c:v>
                </c:pt>
                <c:pt idx="27">
                  <c:v>0.79027890000000001</c:v>
                </c:pt>
                <c:pt idx="28">
                  <c:v>0.77063060000000005</c:v>
                </c:pt>
                <c:pt idx="29">
                  <c:v>0.7630112</c:v>
                </c:pt>
                <c:pt idx="30">
                  <c:v>0.76119769999999998</c:v>
                </c:pt>
                <c:pt idx="31">
                  <c:v>0.75163469999999999</c:v>
                </c:pt>
                <c:pt idx="32">
                  <c:v>0.75841380000000003</c:v>
                </c:pt>
                <c:pt idx="33">
                  <c:v>0.72900430000000005</c:v>
                </c:pt>
                <c:pt idx="34">
                  <c:v>0.73047059999999997</c:v>
                </c:pt>
                <c:pt idx="35">
                  <c:v>0.71545760000000003</c:v>
                </c:pt>
                <c:pt idx="36">
                  <c:v>0.70598910000000004</c:v>
                </c:pt>
                <c:pt idx="37">
                  <c:v>0.69224249999999998</c:v>
                </c:pt>
                <c:pt idx="38">
                  <c:v>0.70108459999999995</c:v>
                </c:pt>
                <c:pt idx="39">
                  <c:v>0.69559610000000005</c:v>
                </c:pt>
                <c:pt idx="40">
                  <c:v>0.6804424</c:v>
                </c:pt>
                <c:pt idx="41">
                  <c:v>0.68129260000000003</c:v>
                </c:pt>
                <c:pt idx="42">
                  <c:v>0.6651878</c:v>
                </c:pt>
                <c:pt idx="43">
                  <c:v>0.65783460000000005</c:v>
                </c:pt>
                <c:pt idx="44">
                  <c:v>0.65470059999999997</c:v>
                </c:pt>
                <c:pt idx="45">
                  <c:v>0.65369129999999998</c:v>
                </c:pt>
                <c:pt idx="46">
                  <c:v>0.64856309999999995</c:v>
                </c:pt>
                <c:pt idx="47">
                  <c:v>0.65153369999999999</c:v>
                </c:pt>
                <c:pt idx="48">
                  <c:v>0.63774739999999996</c:v>
                </c:pt>
                <c:pt idx="49">
                  <c:v>0.62299009999999999</c:v>
                </c:pt>
                <c:pt idx="50">
                  <c:v>0.61291169999999995</c:v>
                </c:pt>
                <c:pt idx="51">
                  <c:v>0.61125529999999995</c:v>
                </c:pt>
                <c:pt idx="52">
                  <c:v>0.60226109999999999</c:v>
                </c:pt>
                <c:pt idx="53">
                  <c:v>0.5993077</c:v>
                </c:pt>
                <c:pt idx="54">
                  <c:v>0.59455789999999997</c:v>
                </c:pt>
                <c:pt idx="55">
                  <c:v>0.59136089999999997</c:v>
                </c:pt>
                <c:pt idx="56">
                  <c:v>0.57833880000000004</c:v>
                </c:pt>
                <c:pt idx="57">
                  <c:v>0.56528100000000003</c:v>
                </c:pt>
                <c:pt idx="58">
                  <c:v>0.56868269999999999</c:v>
                </c:pt>
                <c:pt idx="59">
                  <c:v>0.56324289999999999</c:v>
                </c:pt>
                <c:pt idx="60">
                  <c:v>0.53870039999999997</c:v>
                </c:pt>
                <c:pt idx="61">
                  <c:v>0.52672339999999995</c:v>
                </c:pt>
                <c:pt idx="62">
                  <c:v>0.53698449999999998</c:v>
                </c:pt>
                <c:pt idx="63">
                  <c:v>0.5241711</c:v>
                </c:pt>
                <c:pt idx="64">
                  <c:v>0.51539230000000003</c:v>
                </c:pt>
                <c:pt idx="65">
                  <c:v>0.51092820000000005</c:v>
                </c:pt>
                <c:pt idx="66">
                  <c:v>0.51688520000000004</c:v>
                </c:pt>
                <c:pt idx="67">
                  <c:v>0.49998999999999999</c:v>
                </c:pt>
                <c:pt idx="68">
                  <c:v>0.50250760000000005</c:v>
                </c:pt>
                <c:pt idx="69">
                  <c:v>0.49631510000000001</c:v>
                </c:pt>
                <c:pt idx="70">
                  <c:v>0.49343100000000001</c:v>
                </c:pt>
                <c:pt idx="71">
                  <c:v>0.56485770000000002</c:v>
                </c:pt>
                <c:pt idx="72">
                  <c:v>1.0357209999999999</c:v>
                </c:pt>
                <c:pt idx="73">
                  <c:v>2.9830359999999998</c:v>
                </c:pt>
                <c:pt idx="74">
                  <c:v>9.1482220000000005</c:v>
                </c:pt>
                <c:pt idx="75">
                  <c:v>21.841740000000001</c:v>
                </c:pt>
                <c:pt idx="76">
                  <c:v>42.369950000000003</c:v>
                </c:pt>
                <c:pt idx="77">
                  <c:v>67.162319999999994</c:v>
                </c:pt>
                <c:pt idx="78">
                  <c:v>90.644869999999997</c:v>
                </c:pt>
                <c:pt idx="79">
                  <c:v>107.8421</c:v>
                </c:pt>
                <c:pt idx="80">
                  <c:v>118.6319</c:v>
                </c:pt>
                <c:pt idx="81">
                  <c:v>125.107</c:v>
                </c:pt>
                <c:pt idx="82">
                  <c:v>129.9984</c:v>
                </c:pt>
                <c:pt idx="83">
                  <c:v>135.05019999999999</c:v>
                </c:pt>
                <c:pt idx="84">
                  <c:v>140.20859999999999</c:v>
                </c:pt>
                <c:pt idx="85">
                  <c:v>144.63210000000001</c:v>
                </c:pt>
                <c:pt idx="86">
                  <c:v>147.7775</c:v>
                </c:pt>
                <c:pt idx="87">
                  <c:v>149.62450000000001</c:v>
                </c:pt>
                <c:pt idx="88">
                  <c:v>148.8708</c:v>
                </c:pt>
                <c:pt idx="89">
                  <c:v>145.91540000000001</c:v>
                </c:pt>
                <c:pt idx="90">
                  <c:v>140.64529999999999</c:v>
                </c:pt>
                <c:pt idx="91">
                  <c:v>132.86969999999999</c:v>
                </c:pt>
                <c:pt idx="92">
                  <c:v>123.7411</c:v>
                </c:pt>
                <c:pt idx="93">
                  <c:v>113.89109999999999</c:v>
                </c:pt>
                <c:pt idx="94">
                  <c:v>104.0125</c:v>
                </c:pt>
                <c:pt idx="95">
                  <c:v>94.634619999999998</c:v>
                </c:pt>
                <c:pt idx="96">
                  <c:v>86.175460000000001</c:v>
                </c:pt>
                <c:pt idx="97">
                  <c:v>78.741479999999996</c:v>
                </c:pt>
                <c:pt idx="98">
                  <c:v>72.570890000000006</c:v>
                </c:pt>
                <c:pt idx="99">
                  <c:v>67.5351</c:v>
                </c:pt>
                <c:pt idx="100">
                  <c:v>63.405700000000003</c:v>
                </c:pt>
                <c:pt idx="101">
                  <c:v>60.140030000000003</c:v>
                </c:pt>
                <c:pt idx="102">
                  <c:v>57.505090000000003</c:v>
                </c:pt>
                <c:pt idx="103">
                  <c:v>55.448630000000001</c:v>
                </c:pt>
                <c:pt idx="104">
                  <c:v>53.797199999999997</c:v>
                </c:pt>
                <c:pt idx="105">
                  <c:v>52.47307</c:v>
                </c:pt>
                <c:pt idx="106">
                  <c:v>51.334940000000003</c:v>
                </c:pt>
                <c:pt idx="107">
                  <c:v>50.431130000000003</c:v>
                </c:pt>
                <c:pt idx="108">
                  <c:v>49.69585</c:v>
                </c:pt>
                <c:pt idx="109">
                  <c:v>49.080489999999998</c:v>
                </c:pt>
                <c:pt idx="110">
                  <c:v>48.541699999999999</c:v>
                </c:pt>
                <c:pt idx="111">
                  <c:v>48.070459999999997</c:v>
                </c:pt>
                <c:pt idx="112">
                  <c:v>47.690649999999998</c:v>
                </c:pt>
                <c:pt idx="113">
                  <c:v>47.389740000000003</c:v>
                </c:pt>
                <c:pt idx="114">
                  <c:v>47.133130000000001</c:v>
                </c:pt>
                <c:pt idx="115">
                  <c:v>46.912700000000001</c:v>
                </c:pt>
                <c:pt idx="116">
                  <c:v>46.751609999999999</c:v>
                </c:pt>
                <c:pt idx="117">
                  <c:v>46.616259999999997</c:v>
                </c:pt>
                <c:pt idx="118">
                  <c:v>46.547130000000003</c:v>
                </c:pt>
                <c:pt idx="119">
                  <c:v>46.482199999999999</c:v>
                </c:pt>
                <c:pt idx="120">
                  <c:v>46.45073</c:v>
                </c:pt>
                <c:pt idx="121">
                  <c:v>46.458759999999998</c:v>
                </c:pt>
                <c:pt idx="122">
                  <c:v>46.4846</c:v>
                </c:pt>
                <c:pt idx="123">
                  <c:v>46.506349999999998</c:v>
                </c:pt>
                <c:pt idx="124">
                  <c:v>46.559269999999998</c:v>
                </c:pt>
                <c:pt idx="125">
                  <c:v>46.632339999999999</c:v>
                </c:pt>
                <c:pt idx="126">
                  <c:v>46.71931</c:v>
                </c:pt>
                <c:pt idx="127">
                  <c:v>46.839440000000003</c:v>
                </c:pt>
                <c:pt idx="128">
                  <c:v>46.950400000000002</c:v>
                </c:pt>
                <c:pt idx="129">
                  <c:v>47.102200000000003</c:v>
                </c:pt>
                <c:pt idx="130">
                  <c:v>47.264029999999998</c:v>
                </c:pt>
                <c:pt idx="131">
                  <c:v>47.413930000000001</c:v>
                </c:pt>
                <c:pt idx="132">
                  <c:v>47.61994</c:v>
                </c:pt>
                <c:pt idx="133">
                  <c:v>47.808990000000001</c:v>
                </c:pt>
                <c:pt idx="134">
                  <c:v>48.026290000000003</c:v>
                </c:pt>
                <c:pt idx="135">
                  <c:v>48.261159999999997</c:v>
                </c:pt>
                <c:pt idx="136">
                  <c:v>48.504869999999997</c:v>
                </c:pt>
                <c:pt idx="137">
                  <c:v>48.751759999999997</c:v>
                </c:pt>
                <c:pt idx="138">
                  <c:v>48.998379999999997</c:v>
                </c:pt>
                <c:pt idx="139">
                  <c:v>49.276609999999998</c:v>
                </c:pt>
                <c:pt idx="140">
                  <c:v>49.602600000000002</c:v>
                </c:pt>
                <c:pt idx="141">
                  <c:v>49.881160000000001</c:v>
                </c:pt>
                <c:pt idx="142">
                  <c:v>50.220559999999999</c:v>
                </c:pt>
                <c:pt idx="143">
                  <c:v>50.567300000000003</c:v>
                </c:pt>
                <c:pt idx="144">
                  <c:v>50.936309999999999</c:v>
                </c:pt>
                <c:pt idx="145">
                  <c:v>51.302849999999999</c:v>
                </c:pt>
                <c:pt idx="146">
                  <c:v>51.720959999999998</c:v>
                </c:pt>
                <c:pt idx="147">
                  <c:v>52.111359999999998</c:v>
                </c:pt>
                <c:pt idx="148">
                  <c:v>52.572159999999997</c:v>
                </c:pt>
                <c:pt idx="149">
                  <c:v>53.048999999999999</c:v>
                </c:pt>
                <c:pt idx="150">
                  <c:v>53.493789999999997</c:v>
                </c:pt>
                <c:pt idx="151">
                  <c:v>53.987740000000002</c:v>
                </c:pt>
                <c:pt idx="152">
                  <c:v>54.507869999999997</c:v>
                </c:pt>
                <c:pt idx="153">
                  <c:v>55.058160000000001</c:v>
                </c:pt>
                <c:pt idx="154">
                  <c:v>55.640239999999999</c:v>
                </c:pt>
                <c:pt idx="155">
                  <c:v>56.202559999999998</c:v>
                </c:pt>
                <c:pt idx="156">
                  <c:v>56.824730000000002</c:v>
                </c:pt>
                <c:pt idx="157">
                  <c:v>57.473460000000003</c:v>
                </c:pt>
                <c:pt idx="158">
                  <c:v>58.127780000000001</c:v>
                </c:pt>
                <c:pt idx="159">
                  <c:v>58.824100000000001</c:v>
                </c:pt>
                <c:pt idx="160">
                  <c:v>59.525689999999997</c:v>
                </c:pt>
                <c:pt idx="161">
                  <c:v>60.269170000000003</c:v>
                </c:pt>
                <c:pt idx="162">
                  <c:v>61.043309999999998</c:v>
                </c:pt>
                <c:pt idx="163">
                  <c:v>61.808819999999997</c:v>
                </c:pt>
                <c:pt idx="164">
                  <c:v>62.597110000000001</c:v>
                </c:pt>
                <c:pt idx="165">
                  <c:v>63.448650000000001</c:v>
                </c:pt>
                <c:pt idx="166">
                  <c:v>64.266990000000007</c:v>
                </c:pt>
                <c:pt idx="167">
                  <c:v>65.127399999999994</c:v>
                </c:pt>
                <c:pt idx="168">
                  <c:v>65.994649999999993</c:v>
                </c:pt>
                <c:pt idx="169">
                  <c:v>66.880629999999996</c:v>
                </c:pt>
                <c:pt idx="170">
                  <c:v>67.769499999999994</c:v>
                </c:pt>
                <c:pt idx="171">
                  <c:v>68.663669999999996</c:v>
                </c:pt>
                <c:pt idx="172">
                  <c:v>69.553210000000007</c:v>
                </c:pt>
                <c:pt idx="173">
                  <c:v>70.425120000000007</c:v>
                </c:pt>
                <c:pt idx="174">
                  <c:v>71.302700000000002</c:v>
                </c:pt>
                <c:pt idx="175">
                  <c:v>72.168549999999996</c:v>
                </c:pt>
                <c:pt idx="176">
                  <c:v>73.041569999999993</c:v>
                </c:pt>
                <c:pt idx="177">
                  <c:v>73.857519999999994</c:v>
                </c:pt>
                <c:pt idx="178">
                  <c:v>74.703729999999993</c:v>
                </c:pt>
                <c:pt idx="179">
                  <c:v>75.517629999999997</c:v>
                </c:pt>
                <c:pt idx="180">
                  <c:v>76.243809999999996</c:v>
                </c:pt>
                <c:pt idx="181">
                  <c:v>77.001239999999996</c:v>
                </c:pt>
                <c:pt idx="182">
                  <c:v>77.727170000000001</c:v>
                </c:pt>
                <c:pt idx="183">
                  <c:v>78.42653</c:v>
                </c:pt>
                <c:pt idx="184">
                  <c:v>79.087239999999994</c:v>
                </c:pt>
                <c:pt idx="185">
                  <c:v>79.710549999999998</c:v>
                </c:pt>
                <c:pt idx="186">
                  <c:v>80.280249999999995</c:v>
                </c:pt>
                <c:pt idx="187">
                  <c:v>80.847250000000003</c:v>
                </c:pt>
                <c:pt idx="188">
                  <c:v>81.354060000000004</c:v>
                </c:pt>
                <c:pt idx="189">
                  <c:v>81.787279999999996</c:v>
                </c:pt>
                <c:pt idx="190">
                  <c:v>82.21499</c:v>
                </c:pt>
                <c:pt idx="191">
                  <c:v>82.608050000000006</c:v>
                </c:pt>
                <c:pt idx="192">
                  <c:v>82.925749999999994</c:v>
                </c:pt>
                <c:pt idx="193">
                  <c:v>83.219769999999997</c:v>
                </c:pt>
                <c:pt idx="194">
                  <c:v>83.447050000000004</c:v>
                </c:pt>
                <c:pt idx="195">
                  <c:v>83.635800000000003</c:v>
                </c:pt>
                <c:pt idx="196">
                  <c:v>83.765950000000004</c:v>
                </c:pt>
                <c:pt idx="197">
                  <c:v>83.828479999999999</c:v>
                </c:pt>
                <c:pt idx="198">
                  <c:v>83.870289999999997</c:v>
                </c:pt>
                <c:pt idx="199">
                  <c:v>83.852339999999998</c:v>
                </c:pt>
                <c:pt idx="200">
                  <c:v>83.780379999999994</c:v>
                </c:pt>
                <c:pt idx="201">
                  <c:v>83.655649999999994</c:v>
                </c:pt>
                <c:pt idx="202">
                  <c:v>83.461619999999996</c:v>
                </c:pt>
                <c:pt idx="203">
                  <c:v>83.225849999999994</c:v>
                </c:pt>
                <c:pt idx="204">
                  <c:v>82.941090000000003</c:v>
                </c:pt>
                <c:pt idx="205">
                  <c:v>82.609700000000004</c:v>
                </c:pt>
                <c:pt idx="206">
                  <c:v>82.205569999999994</c:v>
                </c:pt>
                <c:pt idx="207">
                  <c:v>81.730109999999996</c:v>
                </c:pt>
                <c:pt idx="208">
                  <c:v>81.248329999999996</c:v>
                </c:pt>
                <c:pt idx="209">
                  <c:v>80.685559999999995</c:v>
                </c:pt>
                <c:pt idx="210">
                  <c:v>80.05498</c:v>
                </c:pt>
                <c:pt idx="211">
                  <c:v>79.374499999999998</c:v>
                </c:pt>
                <c:pt idx="212">
                  <c:v>78.657359999999997</c:v>
                </c:pt>
                <c:pt idx="213">
                  <c:v>77.870279999999994</c:v>
                </c:pt>
                <c:pt idx="214">
                  <c:v>77.073570000000004</c:v>
                </c:pt>
                <c:pt idx="215">
                  <c:v>76.195229999999995</c:v>
                </c:pt>
                <c:pt idx="216">
                  <c:v>75.268550000000005</c:v>
                </c:pt>
                <c:pt idx="217">
                  <c:v>74.302869999999999</c:v>
                </c:pt>
                <c:pt idx="218">
                  <c:v>73.279949999999999</c:v>
                </c:pt>
                <c:pt idx="219">
                  <c:v>72.206670000000003</c:v>
                </c:pt>
                <c:pt idx="220">
                  <c:v>71.109859999999998</c:v>
                </c:pt>
                <c:pt idx="221">
                  <c:v>69.957269999999994</c:v>
                </c:pt>
                <c:pt idx="222">
                  <c:v>68.784589999999994</c:v>
                </c:pt>
                <c:pt idx="223">
                  <c:v>67.555850000000007</c:v>
                </c:pt>
                <c:pt idx="224">
                  <c:v>66.293610000000001</c:v>
                </c:pt>
                <c:pt idx="225">
                  <c:v>64.973429999999993</c:v>
                </c:pt>
                <c:pt idx="226">
                  <c:v>63.691699999999997</c:v>
                </c:pt>
                <c:pt idx="227">
                  <c:v>62.359909999999999</c:v>
                </c:pt>
                <c:pt idx="228">
                  <c:v>60.994289999999999</c:v>
                </c:pt>
                <c:pt idx="229">
                  <c:v>59.607219999999998</c:v>
                </c:pt>
                <c:pt idx="230">
                  <c:v>58.228230000000003</c:v>
                </c:pt>
                <c:pt idx="231">
                  <c:v>56.839239999999997</c:v>
                </c:pt>
                <c:pt idx="232">
                  <c:v>55.451479999999997</c:v>
                </c:pt>
                <c:pt idx="233">
                  <c:v>54.042810000000003</c:v>
                </c:pt>
                <c:pt idx="234">
                  <c:v>52.65372</c:v>
                </c:pt>
                <c:pt idx="235">
                  <c:v>51.278080000000003</c:v>
                </c:pt>
                <c:pt idx="236">
                  <c:v>49.91339</c:v>
                </c:pt>
                <c:pt idx="237">
                  <c:v>48.58108</c:v>
                </c:pt>
                <c:pt idx="238">
                  <c:v>47.247619999999998</c:v>
                </c:pt>
                <c:pt idx="239">
                  <c:v>45.951990000000002</c:v>
                </c:pt>
                <c:pt idx="240">
                  <c:v>44.680759999999999</c:v>
                </c:pt>
                <c:pt idx="241">
                  <c:v>43.441519999999997</c:v>
                </c:pt>
                <c:pt idx="242">
                  <c:v>42.22484</c:v>
                </c:pt>
                <c:pt idx="243">
                  <c:v>41.032130000000002</c:v>
                </c:pt>
                <c:pt idx="244">
                  <c:v>39.86544</c:v>
                </c:pt>
                <c:pt idx="245">
                  <c:v>38.741810000000001</c:v>
                </c:pt>
                <c:pt idx="246">
                  <c:v>37.6494</c:v>
                </c:pt>
                <c:pt idx="247">
                  <c:v>36.572749999999999</c:v>
                </c:pt>
                <c:pt idx="248">
                  <c:v>35.581940000000003</c:v>
                </c:pt>
                <c:pt idx="249">
                  <c:v>34.58381</c:v>
                </c:pt>
                <c:pt idx="250">
                  <c:v>33.629779999999997</c:v>
                </c:pt>
                <c:pt idx="251">
                  <c:v>32.708419999999997</c:v>
                </c:pt>
                <c:pt idx="252">
                  <c:v>31.830570000000002</c:v>
                </c:pt>
                <c:pt idx="253">
                  <c:v>30.962710000000001</c:v>
                </c:pt>
                <c:pt idx="254">
                  <c:v>30.172599999999999</c:v>
                </c:pt>
                <c:pt idx="255">
                  <c:v>29.383009999999999</c:v>
                </c:pt>
                <c:pt idx="256">
                  <c:v>28.63692</c:v>
                </c:pt>
                <c:pt idx="257">
                  <c:v>27.910119999999999</c:v>
                </c:pt>
                <c:pt idx="258">
                  <c:v>27.205210000000001</c:v>
                </c:pt>
                <c:pt idx="259">
                  <c:v>26.553450000000002</c:v>
                </c:pt>
                <c:pt idx="260">
                  <c:v>25.902290000000001</c:v>
                </c:pt>
                <c:pt idx="261">
                  <c:v>25.27975</c:v>
                </c:pt>
                <c:pt idx="262">
                  <c:v>24.702470000000002</c:v>
                </c:pt>
                <c:pt idx="263">
                  <c:v>24.11835</c:v>
                </c:pt>
                <c:pt idx="264">
                  <c:v>23.554279999999999</c:v>
                </c:pt>
                <c:pt idx="265">
                  <c:v>23.011610000000001</c:v>
                </c:pt>
                <c:pt idx="266">
                  <c:v>22.505579999999998</c:v>
                </c:pt>
                <c:pt idx="267">
                  <c:v>22.014589999999998</c:v>
                </c:pt>
                <c:pt idx="268">
                  <c:v>21.51784</c:v>
                </c:pt>
                <c:pt idx="269">
                  <c:v>21.02149</c:v>
                </c:pt>
                <c:pt idx="270">
                  <c:v>20.58222</c:v>
                </c:pt>
                <c:pt idx="271">
                  <c:v>20.157399999999999</c:v>
                </c:pt>
                <c:pt idx="272">
                  <c:v>19.736519999999999</c:v>
                </c:pt>
                <c:pt idx="273">
                  <c:v>19.29589</c:v>
                </c:pt>
                <c:pt idx="274">
                  <c:v>18.883700000000001</c:v>
                </c:pt>
                <c:pt idx="275">
                  <c:v>18.495380000000001</c:v>
                </c:pt>
                <c:pt idx="276">
                  <c:v>18.118400000000001</c:v>
                </c:pt>
                <c:pt idx="277">
                  <c:v>17.735389999999999</c:v>
                </c:pt>
                <c:pt idx="278">
                  <c:v>17.377770000000002</c:v>
                </c:pt>
                <c:pt idx="279">
                  <c:v>17.023589999999999</c:v>
                </c:pt>
                <c:pt idx="280">
                  <c:v>16.6846</c:v>
                </c:pt>
                <c:pt idx="281">
                  <c:v>16.359169999999999</c:v>
                </c:pt>
                <c:pt idx="282">
                  <c:v>16.03537</c:v>
                </c:pt>
                <c:pt idx="283">
                  <c:v>15.72772</c:v>
                </c:pt>
                <c:pt idx="284">
                  <c:v>15.41193</c:v>
                </c:pt>
                <c:pt idx="285">
                  <c:v>15.13236</c:v>
                </c:pt>
                <c:pt idx="286">
                  <c:v>14.83304</c:v>
                </c:pt>
                <c:pt idx="287">
                  <c:v>14.5457</c:v>
                </c:pt>
                <c:pt idx="288">
                  <c:v>14.27727</c:v>
                </c:pt>
                <c:pt idx="289">
                  <c:v>14.01782</c:v>
                </c:pt>
                <c:pt idx="290">
                  <c:v>13.77698</c:v>
                </c:pt>
                <c:pt idx="291">
                  <c:v>13.513920000000001</c:v>
                </c:pt>
                <c:pt idx="292">
                  <c:v>13.27383</c:v>
                </c:pt>
                <c:pt idx="293">
                  <c:v>13.022690000000001</c:v>
                </c:pt>
                <c:pt idx="294">
                  <c:v>12.80761</c:v>
                </c:pt>
                <c:pt idx="295">
                  <c:v>12.57291</c:v>
                </c:pt>
                <c:pt idx="296">
                  <c:v>12.383430000000001</c:v>
                </c:pt>
                <c:pt idx="297">
                  <c:v>12.157579999999999</c:v>
                </c:pt>
                <c:pt idx="298">
                  <c:v>11.946300000000001</c:v>
                </c:pt>
                <c:pt idx="299">
                  <c:v>11.74405</c:v>
                </c:pt>
                <c:pt idx="300">
                  <c:v>11.551780000000001</c:v>
                </c:pt>
                <c:pt idx="301">
                  <c:v>11.3637</c:v>
                </c:pt>
                <c:pt idx="302">
                  <c:v>11.177949999999999</c:v>
                </c:pt>
                <c:pt idx="303">
                  <c:v>10.987500000000001</c:v>
                </c:pt>
                <c:pt idx="304">
                  <c:v>10.830360000000001</c:v>
                </c:pt>
                <c:pt idx="305">
                  <c:v>10.64847</c:v>
                </c:pt>
                <c:pt idx="306">
                  <c:v>10.47932</c:v>
                </c:pt>
                <c:pt idx="307">
                  <c:v>10.319599999999999</c:v>
                </c:pt>
                <c:pt idx="308">
                  <c:v>10.1447</c:v>
                </c:pt>
                <c:pt idx="309">
                  <c:v>10.00009</c:v>
                </c:pt>
                <c:pt idx="310">
                  <c:v>9.8428330000000006</c:v>
                </c:pt>
                <c:pt idx="311">
                  <c:v>9.6905110000000008</c:v>
                </c:pt>
                <c:pt idx="312">
                  <c:v>9.5532000000000004</c:v>
                </c:pt>
                <c:pt idx="313">
                  <c:v>9.4065300000000001</c:v>
                </c:pt>
                <c:pt idx="314">
                  <c:v>9.2664659999999994</c:v>
                </c:pt>
                <c:pt idx="315">
                  <c:v>9.1355740000000001</c:v>
                </c:pt>
                <c:pt idx="316">
                  <c:v>9.0002689999999994</c:v>
                </c:pt>
                <c:pt idx="317">
                  <c:v>8.8769720000000003</c:v>
                </c:pt>
                <c:pt idx="318">
                  <c:v>8.7381460000000004</c:v>
                </c:pt>
                <c:pt idx="319">
                  <c:v>8.6244929999999993</c:v>
                </c:pt>
                <c:pt idx="320">
                  <c:v>8.4888849999999998</c:v>
                </c:pt>
                <c:pt idx="321">
                  <c:v>8.3592320000000004</c:v>
                </c:pt>
                <c:pt idx="322">
                  <c:v>8.2392420000000008</c:v>
                </c:pt>
                <c:pt idx="323">
                  <c:v>8.1287079999999996</c:v>
                </c:pt>
                <c:pt idx="324">
                  <c:v>8.0245850000000001</c:v>
                </c:pt>
                <c:pt idx="325">
                  <c:v>7.9119820000000001</c:v>
                </c:pt>
                <c:pt idx="326">
                  <c:v>7.8002890000000003</c:v>
                </c:pt>
                <c:pt idx="327">
                  <c:v>7.6905479999999997</c:v>
                </c:pt>
                <c:pt idx="328">
                  <c:v>7.5785349999999996</c:v>
                </c:pt>
                <c:pt idx="329">
                  <c:v>7.460502</c:v>
                </c:pt>
                <c:pt idx="330">
                  <c:v>7.3719419999999998</c:v>
                </c:pt>
                <c:pt idx="331">
                  <c:v>7.2610289999999997</c:v>
                </c:pt>
                <c:pt idx="332">
                  <c:v>7.1476490000000004</c:v>
                </c:pt>
                <c:pt idx="333">
                  <c:v>7.0582690000000001</c:v>
                </c:pt>
                <c:pt idx="334">
                  <c:v>6.9779119999999999</c:v>
                </c:pt>
                <c:pt idx="335">
                  <c:v>6.8766369999999997</c:v>
                </c:pt>
                <c:pt idx="336">
                  <c:v>6.7864339999999999</c:v>
                </c:pt>
                <c:pt idx="337">
                  <c:v>6.6892319999999996</c:v>
                </c:pt>
                <c:pt idx="338">
                  <c:v>6.6061940000000003</c:v>
                </c:pt>
                <c:pt idx="339">
                  <c:v>6.5069860000000004</c:v>
                </c:pt>
                <c:pt idx="340">
                  <c:v>6.4269639999999999</c:v>
                </c:pt>
                <c:pt idx="341">
                  <c:v>6.3416249999999996</c:v>
                </c:pt>
                <c:pt idx="342">
                  <c:v>6.277514</c:v>
                </c:pt>
                <c:pt idx="343">
                  <c:v>6.1820320000000004</c:v>
                </c:pt>
                <c:pt idx="344">
                  <c:v>6.1016680000000001</c:v>
                </c:pt>
                <c:pt idx="345">
                  <c:v>6.0280579999999997</c:v>
                </c:pt>
                <c:pt idx="346">
                  <c:v>5.9488240000000001</c:v>
                </c:pt>
                <c:pt idx="347">
                  <c:v>5.8796239999999997</c:v>
                </c:pt>
                <c:pt idx="348">
                  <c:v>5.805212</c:v>
                </c:pt>
                <c:pt idx="349">
                  <c:v>5.7271989999999997</c:v>
                </c:pt>
                <c:pt idx="350">
                  <c:v>5.6559340000000002</c:v>
                </c:pt>
                <c:pt idx="351">
                  <c:v>5.5773299999999999</c:v>
                </c:pt>
                <c:pt idx="352">
                  <c:v>5.5112220000000001</c:v>
                </c:pt>
                <c:pt idx="353">
                  <c:v>5.4544240000000004</c:v>
                </c:pt>
                <c:pt idx="354">
                  <c:v>5.3698079999999999</c:v>
                </c:pt>
                <c:pt idx="355">
                  <c:v>5.3171559999999998</c:v>
                </c:pt>
                <c:pt idx="356">
                  <c:v>5.2542239999999998</c:v>
                </c:pt>
                <c:pt idx="357">
                  <c:v>5.1967639999999999</c:v>
                </c:pt>
                <c:pt idx="358">
                  <c:v>5.118881</c:v>
                </c:pt>
                <c:pt idx="359">
                  <c:v>5.0725720000000001</c:v>
                </c:pt>
                <c:pt idx="360">
                  <c:v>5.0167330000000003</c:v>
                </c:pt>
                <c:pt idx="361">
                  <c:v>4.9440470000000003</c:v>
                </c:pt>
                <c:pt idx="362">
                  <c:v>4.8925200000000002</c:v>
                </c:pt>
                <c:pt idx="363">
                  <c:v>4.8304819999999999</c:v>
                </c:pt>
                <c:pt idx="364">
                  <c:v>4.7775410000000003</c:v>
                </c:pt>
                <c:pt idx="365">
                  <c:v>4.7352610000000004</c:v>
                </c:pt>
                <c:pt idx="366">
                  <c:v>4.682741</c:v>
                </c:pt>
                <c:pt idx="367">
                  <c:v>4.6155609999999996</c:v>
                </c:pt>
                <c:pt idx="368">
                  <c:v>4.5746859999999998</c:v>
                </c:pt>
                <c:pt idx="369">
                  <c:v>4.5240049999999998</c:v>
                </c:pt>
                <c:pt idx="370">
                  <c:v>4.4785909999999998</c:v>
                </c:pt>
                <c:pt idx="371">
                  <c:v>4.4401080000000004</c:v>
                </c:pt>
                <c:pt idx="372">
                  <c:v>4.3760690000000002</c:v>
                </c:pt>
                <c:pt idx="373">
                  <c:v>4.3239729999999996</c:v>
                </c:pt>
                <c:pt idx="374">
                  <c:v>4.2804089999999997</c:v>
                </c:pt>
                <c:pt idx="375">
                  <c:v>4.225168</c:v>
                </c:pt>
                <c:pt idx="376">
                  <c:v>4.1815300000000004</c:v>
                </c:pt>
                <c:pt idx="377">
                  <c:v>4.1484870000000003</c:v>
                </c:pt>
                <c:pt idx="378">
                  <c:v>4.0938850000000002</c:v>
                </c:pt>
                <c:pt idx="379">
                  <c:v>4.0500740000000004</c:v>
                </c:pt>
                <c:pt idx="380">
                  <c:v>4.0128440000000003</c:v>
                </c:pt>
                <c:pt idx="381">
                  <c:v>3.949036</c:v>
                </c:pt>
                <c:pt idx="382">
                  <c:v>3.9113359999999999</c:v>
                </c:pt>
                <c:pt idx="383">
                  <c:v>3.8781099999999999</c:v>
                </c:pt>
                <c:pt idx="384">
                  <c:v>3.83283</c:v>
                </c:pt>
                <c:pt idx="385">
                  <c:v>3.7955000000000001</c:v>
                </c:pt>
                <c:pt idx="386">
                  <c:v>3.7582369999999998</c:v>
                </c:pt>
                <c:pt idx="387">
                  <c:v>3.705908</c:v>
                </c:pt>
                <c:pt idx="388">
                  <c:v>3.6775389999999999</c:v>
                </c:pt>
                <c:pt idx="389">
                  <c:v>3.6359219999999999</c:v>
                </c:pt>
                <c:pt idx="390">
                  <c:v>3.607342</c:v>
                </c:pt>
                <c:pt idx="391">
                  <c:v>3.5558360000000002</c:v>
                </c:pt>
                <c:pt idx="392">
                  <c:v>3.542262</c:v>
                </c:pt>
                <c:pt idx="393">
                  <c:v>3.4868030000000001</c:v>
                </c:pt>
                <c:pt idx="394">
                  <c:v>3.4431349999999998</c:v>
                </c:pt>
                <c:pt idx="395">
                  <c:v>3.4100280000000001</c:v>
                </c:pt>
                <c:pt idx="396">
                  <c:v>3.3846449999999999</c:v>
                </c:pt>
                <c:pt idx="397">
                  <c:v>3.346981</c:v>
                </c:pt>
                <c:pt idx="398">
                  <c:v>3.2972299999999999</c:v>
                </c:pt>
                <c:pt idx="399">
                  <c:v>3.2682159999999998</c:v>
                </c:pt>
                <c:pt idx="400">
                  <c:v>3.2402099999999998</c:v>
                </c:pt>
                <c:pt idx="401">
                  <c:v>3.217978</c:v>
                </c:pt>
                <c:pt idx="402">
                  <c:v>3.1799710000000001</c:v>
                </c:pt>
                <c:pt idx="403">
                  <c:v>3.1575310000000001</c:v>
                </c:pt>
                <c:pt idx="404">
                  <c:v>3.1147680000000002</c:v>
                </c:pt>
                <c:pt idx="405">
                  <c:v>3.0822229999999999</c:v>
                </c:pt>
                <c:pt idx="406">
                  <c:v>3.0418759999999998</c:v>
                </c:pt>
                <c:pt idx="407">
                  <c:v>3.0009209999999999</c:v>
                </c:pt>
                <c:pt idx="408">
                  <c:v>2.9928219999999999</c:v>
                </c:pt>
                <c:pt idx="409">
                  <c:v>2.9605229999999998</c:v>
                </c:pt>
                <c:pt idx="410">
                  <c:v>2.9275760000000002</c:v>
                </c:pt>
                <c:pt idx="411">
                  <c:v>2.9034089999999999</c:v>
                </c:pt>
                <c:pt idx="412">
                  <c:v>2.8628969999999998</c:v>
                </c:pt>
                <c:pt idx="413">
                  <c:v>2.845923</c:v>
                </c:pt>
                <c:pt idx="414">
                  <c:v>2.8031280000000001</c:v>
                </c:pt>
                <c:pt idx="415">
                  <c:v>2.7823280000000001</c:v>
                </c:pt>
                <c:pt idx="416">
                  <c:v>2.7681520000000002</c:v>
                </c:pt>
                <c:pt idx="417">
                  <c:v>2.7344219999999999</c:v>
                </c:pt>
                <c:pt idx="418">
                  <c:v>2.705117</c:v>
                </c:pt>
                <c:pt idx="419">
                  <c:v>2.6806990000000002</c:v>
                </c:pt>
                <c:pt idx="420">
                  <c:v>2.6554509999999998</c:v>
                </c:pt>
                <c:pt idx="421">
                  <c:v>2.623793</c:v>
                </c:pt>
                <c:pt idx="422">
                  <c:v>2.5901900000000002</c:v>
                </c:pt>
                <c:pt idx="423">
                  <c:v>2.5753910000000002</c:v>
                </c:pt>
                <c:pt idx="424">
                  <c:v>2.5450740000000001</c:v>
                </c:pt>
                <c:pt idx="425">
                  <c:v>2.5354230000000002</c:v>
                </c:pt>
                <c:pt idx="426">
                  <c:v>2.5160390000000001</c:v>
                </c:pt>
                <c:pt idx="427">
                  <c:v>2.4758610000000001</c:v>
                </c:pt>
                <c:pt idx="428">
                  <c:v>2.4495610000000001</c:v>
                </c:pt>
                <c:pt idx="429">
                  <c:v>2.433462</c:v>
                </c:pt>
                <c:pt idx="430">
                  <c:v>2.3992170000000002</c:v>
                </c:pt>
                <c:pt idx="431">
                  <c:v>2.3830110000000002</c:v>
                </c:pt>
                <c:pt idx="432">
                  <c:v>2.3766039999999999</c:v>
                </c:pt>
                <c:pt idx="433">
                  <c:v>2.3435350000000001</c:v>
                </c:pt>
                <c:pt idx="434">
                  <c:v>2.3207930000000001</c:v>
                </c:pt>
                <c:pt idx="435">
                  <c:v>2.2960880000000001</c:v>
                </c:pt>
                <c:pt idx="436">
                  <c:v>2.2777729999999998</c:v>
                </c:pt>
                <c:pt idx="437">
                  <c:v>2.2474609999999999</c:v>
                </c:pt>
                <c:pt idx="438">
                  <c:v>2.2405219999999999</c:v>
                </c:pt>
                <c:pt idx="439">
                  <c:v>2.2154820000000002</c:v>
                </c:pt>
                <c:pt idx="440">
                  <c:v>2.1905420000000002</c:v>
                </c:pt>
                <c:pt idx="441">
                  <c:v>2.1672920000000002</c:v>
                </c:pt>
                <c:pt idx="442">
                  <c:v>2.1675589999999998</c:v>
                </c:pt>
                <c:pt idx="443">
                  <c:v>2.134077</c:v>
                </c:pt>
                <c:pt idx="444">
                  <c:v>2.1278450000000002</c:v>
                </c:pt>
                <c:pt idx="445">
                  <c:v>2.0936539999999999</c:v>
                </c:pt>
                <c:pt idx="446">
                  <c:v>2.0916999999999999</c:v>
                </c:pt>
                <c:pt idx="447">
                  <c:v>2.0627089999999999</c:v>
                </c:pt>
              </c:numCache>
            </c:numRef>
          </c:yVal>
          <c:smooth val="1"/>
        </c:ser>
        <c:ser>
          <c:idx val="2"/>
          <c:order val="2"/>
          <c:tx>
            <c:v>CA+HA+SpSL</c:v>
          </c:tx>
          <c:marker>
            <c:symbol val="none"/>
          </c:marker>
          <c:xVal>
            <c:numRef>
              <c:f>'SpSL + CA  + HA'!$A$6:$A$453</c:f>
              <c:numCache>
                <c:formatCode>General</c:formatCode>
                <c:ptCount val="448"/>
                <c:pt idx="0">
                  <c:v>0.31</c:v>
                </c:pt>
                <c:pt idx="1">
                  <c:v>0.622</c:v>
                </c:pt>
                <c:pt idx="2">
                  <c:v>0.93400000000000005</c:v>
                </c:pt>
                <c:pt idx="3">
                  <c:v>1.246</c:v>
                </c:pt>
                <c:pt idx="4">
                  <c:v>1.5580000000000001</c:v>
                </c:pt>
                <c:pt idx="5">
                  <c:v>1.87</c:v>
                </c:pt>
                <c:pt idx="6">
                  <c:v>2.1819999999999999</c:v>
                </c:pt>
                <c:pt idx="7">
                  <c:v>2.4940000000000002</c:v>
                </c:pt>
                <c:pt idx="8">
                  <c:v>2.806</c:v>
                </c:pt>
                <c:pt idx="9">
                  <c:v>3.1179999999999999</c:v>
                </c:pt>
                <c:pt idx="10">
                  <c:v>3.43</c:v>
                </c:pt>
                <c:pt idx="11">
                  <c:v>3.742</c:v>
                </c:pt>
                <c:pt idx="12">
                  <c:v>4.0540000000000003</c:v>
                </c:pt>
                <c:pt idx="13">
                  <c:v>4.3659999999999997</c:v>
                </c:pt>
                <c:pt idx="14">
                  <c:v>4.6769999999999996</c:v>
                </c:pt>
                <c:pt idx="15">
                  <c:v>4.9889999999999999</c:v>
                </c:pt>
                <c:pt idx="16">
                  <c:v>5.3010000000000002</c:v>
                </c:pt>
                <c:pt idx="17">
                  <c:v>5.6130000000000004</c:v>
                </c:pt>
                <c:pt idx="18">
                  <c:v>5.9249999999999998</c:v>
                </c:pt>
                <c:pt idx="19">
                  <c:v>6.2370000000000001</c:v>
                </c:pt>
                <c:pt idx="20">
                  <c:v>6.5490000000000004</c:v>
                </c:pt>
                <c:pt idx="21">
                  <c:v>6.8609999999999998</c:v>
                </c:pt>
                <c:pt idx="22">
                  <c:v>7.173</c:v>
                </c:pt>
                <c:pt idx="23">
                  <c:v>7.4850000000000003</c:v>
                </c:pt>
                <c:pt idx="24">
                  <c:v>7.7969999999999997</c:v>
                </c:pt>
                <c:pt idx="25">
                  <c:v>8.109</c:v>
                </c:pt>
                <c:pt idx="26">
                  <c:v>8.4209999999999994</c:v>
                </c:pt>
                <c:pt idx="27">
                  <c:v>8.7330000000000005</c:v>
                </c:pt>
                <c:pt idx="28">
                  <c:v>9.0449999999999999</c:v>
                </c:pt>
                <c:pt idx="29">
                  <c:v>9.3569999999999993</c:v>
                </c:pt>
                <c:pt idx="30">
                  <c:v>9.6690000000000005</c:v>
                </c:pt>
                <c:pt idx="31">
                  <c:v>9.9809999999999999</c:v>
                </c:pt>
                <c:pt idx="32">
                  <c:v>10.292</c:v>
                </c:pt>
                <c:pt idx="33">
                  <c:v>10.603999999999999</c:v>
                </c:pt>
                <c:pt idx="34">
                  <c:v>10.916</c:v>
                </c:pt>
                <c:pt idx="35">
                  <c:v>11.228</c:v>
                </c:pt>
                <c:pt idx="36">
                  <c:v>11.54</c:v>
                </c:pt>
                <c:pt idx="37">
                  <c:v>11.852</c:v>
                </c:pt>
                <c:pt idx="38">
                  <c:v>12.164</c:v>
                </c:pt>
                <c:pt idx="39">
                  <c:v>12.476000000000001</c:v>
                </c:pt>
                <c:pt idx="40">
                  <c:v>12.788</c:v>
                </c:pt>
                <c:pt idx="41">
                  <c:v>13.1</c:v>
                </c:pt>
                <c:pt idx="42">
                  <c:v>13.412000000000001</c:v>
                </c:pt>
                <c:pt idx="43">
                  <c:v>13.724</c:v>
                </c:pt>
                <c:pt idx="44">
                  <c:v>14.036</c:v>
                </c:pt>
                <c:pt idx="45">
                  <c:v>14.348000000000001</c:v>
                </c:pt>
                <c:pt idx="46">
                  <c:v>14.66</c:v>
                </c:pt>
                <c:pt idx="47">
                  <c:v>14.972</c:v>
                </c:pt>
                <c:pt idx="48">
                  <c:v>15.284000000000001</c:v>
                </c:pt>
                <c:pt idx="49">
                  <c:v>15.596</c:v>
                </c:pt>
                <c:pt idx="50">
                  <c:v>15.907999999999999</c:v>
                </c:pt>
                <c:pt idx="51">
                  <c:v>16.219000000000001</c:v>
                </c:pt>
                <c:pt idx="52">
                  <c:v>16.530999999999999</c:v>
                </c:pt>
                <c:pt idx="53">
                  <c:v>16.843</c:v>
                </c:pt>
                <c:pt idx="54">
                  <c:v>17.155000000000001</c:v>
                </c:pt>
                <c:pt idx="55">
                  <c:v>17.466999999999999</c:v>
                </c:pt>
                <c:pt idx="56">
                  <c:v>17.779</c:v>
                </c:pt>
                <c:pt idx="57">
                  <c:v>18.091000000000001</c:v>
                </c:pt>
                <c:pt idx="58">
                  <c:v>18.402999999999999</c:v>
                </c:pt>
                <c:pt idx="59">
                  <c:v>18.715</c:v>
                </c:pt>
                <c:pt idx="60">
                  <c:v>19.027000000000001</c:v>
                </c:pt>
                <c:pt idx="61">
                  <c:v>19.338999999999999</c:v>
                </c:pt>
                <c:pt idx="62">
                  <c:v>19.651</c:v>
                </c:pt>
                <c:pt idx="63">
                  <c:v>19.963000000000001</c:v>
                </c:pt>
                <c:pt idx="64">
                  <c:v>20.274999999999999</c:v>
                </c:pt>
                <c:pt idx="65">
                  <c:v>20.587</c:v>
                </c:pt>
                <c:pt idx="66">
                  <c:v>20.899000000000001</c:v>
                </c:pt>
                <c:pt idx="67">
                  <c:v>21.210999999999999</c:v>
                </c:pt>
                <c:pt idx="68">
                  <c:v>21.523</c:v>
                </c:pt>
                <c:pt idx="69">
                  <c:v>21.834</c:v>
                </c:pt>
                <c:pt idx="70">
                  <c:v>22.146000000000001</c:v>
                </c:pt>
                <c:pt idx="71">
                  <c:v>22.457999999999998</c:v>
                </c:pt>
                <c:pt idx="72">
                  <c:v>22.77</c:v>
                </c:pt>
                <c:pt idx="73">
                  <c:v>23.082000000000001</c:v>
                </c:pt>
                <c:pt idx="74">
                  <c:v>23.393999999999998</c:v>
                </c:pt>
                <c:pt idx="75">
                  <c:v>23.706</c:v>
                </c:pt>
                <c:pt idx="76">
                  <c:v>24.018000000000001</c:v>
                </c:pt>
                <c:pt idx="77">
                  <c:v>24.33</c:v>
                </c:pt>
                <c:pt idx="78">
                  <c:v>24.641999999999999</c:v>
                </c:pt>
                <c:pt idx="79">
                  <c:v>24.954000000000001</c:v>
                </c:pt>
                <c:pt idx="80">
                  <c:v>25.265999999999998</c:v>
                </c:pt>
                <c:pt idx="81">
                  <c:v>25.577999999999999</c:v>
                </c:pt>
                <c:pt idx="82">
                  <c:v>25.89</c:v>
                </c:pt>
                <c:pt idx="83">
                  <c:v>26.202000000000002</c:v>
                </c:pt>
                <c:pt idx="84">
                  <c:v>26.513999999999999</c:v>
                </c:pt>
                <c:pt idx="85">
                  <c:v>26.826000000000001</c:v>
                </c:pt>
                <c:pt idx="86">
                  <c:v>27.138000000000002</c:v>
                </c:pt>
                <c:pt idx="87">
                  <c:v>27.45</c:v>
                </c:pt>
                <c:pt idx="88">
                  <c:v>27.760999999999999</c:v>
                </c:pt>
                <c:pt idx="89">
                  <c:v>28.073</c:v>
                </c:pt>
                <c:pt idx="90">
                  <c:v>28.385000000000002</c:v>
                </c:pt>
                <c:pt idx="91">
                  <c:v>28.696999999999999</c:v>
                </c:pt>
                <c:pt idx="92">
                  <c:v>29.009</c:v>
                </c:pt>
                <c:pt idx="93">
                  <c:v>29.321000000000002</c:v>
                </c:pt>
                <c:pt idx="94">
                  <c:v>29.632999999999999</c:v>
                </c:pt>
                <c:pt idx="95">
                  <c:v>29.945</c:v>
                </c:pt>
                <c:pt idx="96">
                  <c:v>30.257000000000001</c:v>
                </c:pt>
                <c:pt idx="97">
                  <c:v>30.568999999999999</c:v>
                </c:pt>
                <c:pt idx="98">
                  <c:v>30.881</c:v>
                </c:pt>
                <c:pt idx="99">
                  <c:v>31.193000000000001</c:v>
                </c:pt>
                <c:pt idx="100">
                  <c:v>31.504999999999999</c:v>
                </c:pt>
                <c:pt idx="101">
                  <c:v>31.817</c:v>
                </c:pt>
                <c:pt idx="102">
                  <c:v>32.128999999999998</c:v>
                </c:pt>
                <c:pt idx="103">
                  <c:v>32.441000000000003</c:v>
                </c:pt>
                <c:pt idx="104">
                  <c:v>32.753</c:v>
                </c:pt>
                <c:pt idx="105">
                  <c:v>33.064999999999998</c:v>
                </c:pt>
                <c:pt idx="106">
                  <c:v>33.377000000000002</c:v>
                </c:pt>
                <c:pt idx="107">
                  <c:v>33.688000000000002</c:v>
                </c:pt>
                <c:pt idx="108">
                  <c:v>34</c:v>
                </c:pt>
                <c:pt idx="109">
                  <c:v>34.311999999999998</c:v>
                </c:pt>
                <c:pt idx="110">
                  <c:v>34.624000000000002</c:v>
                </c:pt>
                <c:pt idx="111">
                  <c:v>34.936</c:v>
                </c:pt>
                <c:pt idx="112">
                  <c:v>35.247999999999998</c:v>
                </c:pt>
                <c:pt idx="113">
                  <c:v>35.56</c:v>
                </c:pt>
                <c:pt idx="114">
                  <c:v>35.872</c:v>
                </c:pt>
                <c:pt idx="115">
                  <c:v>36.183999999999997</c:v>
                </c:pt>
                <c:pt idx="116">
                  <c:v>36.496000000000002</c:v>
                </c:pt>
                <c:pt idx="117">
                  <c:v>36.808</c:v>
                </c:pt>
                <c:pt idx="118">
                  <c:v>37.119999999999997</c:v>
                </c:pt>
                <c:pt idx="119">
                  <c:v>37.432000000000002</c:v>
                </c:pt>
                <c:pt idx="120">
                  <c:v>37.744</c:v>
                </c:pt>
                <c:pt idx="121">
                  <c:v>38.055999999999997</c:v>
                </c:pt>
                <c:pt idx="122">
                  <c:v>38.368000000000002</c:v>
                </c:pt>
                <c:pt idx="123">
                  <c:v>38.68</c:v>
                </c:pt>
                <c:pt idx="124">
                  <c:v>38.991999999999997</c:v>
                </c:pt>
                <c:pt idx="125">
                  <c:v>39.304000000000002</c:v>
                </c:pt>
                <c:pt idx="126">
                  <c:v>39.615000000000002</c:v>
                </c:pt>
                <c:pt idx="127">
                  <c:v>39.927</c:v>
                </c:pt>
                <c:pt idx="128">
                  <c:v>40.238999999999997</c:v>
                </c:pt>
                <c:pt idx="129">
                  <c:v>40.551000000000002</c:v>
                </c:pt>
                <c:pt idx="130">
                  <c:v>40.863</c:v>
                </c:pt>
                <c:pt idx="131">
                  <c:v>41.174999999999997</c:v>
                </c:pt>
                <c:pt idx="132">
                  <c:v>41.487000000000002</c:v>
                </c:pt>
                <c:pt idx="133">
                  <c:v>41.798999999999999</c:v>
                </c:pt>
                <c:pt idx="134">
                  <c:v>42.110999999999997</c:v>
                </c:pt>
                <c:pt idx="135">
                  <c:v>42.423000000000002</c:v>
                </c:pt>
                <c:pt idx="136">
                  <c:v>42.734999999999999</c:v>
                </c:pt>
                <c:pt idx="137">
                  <c:v>43.046999999999997</c:v>
                </c:pt>
                <c:pt idx="138">
                  <c:v>43.359000000000002</c:v>
                </c:pt>
                <c:pt idx="139">
                  <c:v>43.670999999999999</c:v>
                </c:pt>
                <c:pt idx="140">
                  <c:v>43.982999999999997</c:v>
                </c:pt>
                <c:pt idx="141">
                  <c:v>44.295000000000002</c:v>
                </c:pt>
                <c:pt idx="142">
                  <c:v>44.606999999999999</c:v>
                </c:pt>
                <c:pt idx="143">
                  <c:v>44.918999999999997</c:v>
                </c:pt>
                <c:pt idx="144">
                  <c:v>45.231000000000002</c:v>
                </c:pt>
                <c:pt idx="145">
                  <c:v>45.542000000000002</c:v>
                </c:pt>
                <c:pt idx="146">
                  <c:v>45.853999999999999</c:v>
                </c:pt>
                <c:pt idx="147">
                  <c:v>46.165999999999997</c:v>
                </c:pt>
                <c:pt idx="148">
                  <c:v>46.478000000000002</c:v>
                </c:pt>
                <c:pt idx="149">
                  <c:v>46.79</c:v>
                </c:pt>
                <c:pt idx="150">
                  <c:v>47.101999999999997</c:v>
                </c:pt>
                <c:pt idx="151">
                  <c:v>47.414000000000001</c:v>
                </c:pt>
                <c:pt idx="152">
                  <c:v>47.725999999999999</c:v>
                </c:pt>
                <c:pt idx="153">
                  <c:v>48.037999999999997</c:v>
                </c:pt>
                <c:pt idx="154">
                  <c:v>48.35</c:v>
                </c:pt>
                <c:pt idx="155">
                  <c:v>48.661999999999999</c:v>
                </c:pt>
                <c:pt idx="156">
                  <c:v>48.973999999999997</c:v>
                </c:pt>
                <c:pt idx="157">
                  <c:v>49.286000000000001</c:v>
                </c:pt>
                <c:pt idx="158">
                  <c:v>49.597999999999999</c:v>
                </c:pt>
                <c:pt idx="159">
                  <c:v>49.91</c:v>
                </c:pt>
                <c:pt idx="160">
                  <c:v>50.222000000000001</c:v>
                </c:pt>
                <c:pt idx="161">
                  <c:v>50.533999999999999</c:v>
                </c:pt>
                <c:pt idx="162">
                  <c:v>50.845999999999997</c:v>
                </c:pt>
                <c:pt idx="163">
                  <c:v>51.158000000000001</c:v>
                </c:pt>
                <c:pt idx="164">
                  <c:v>51.469000000000001</c:v>
                </c:pt>
                <c:pt idx="165">
                  <c:v>51.780999999999999</c:v>
                </c:pt>
                <c:pt idx="166">
                  <c:v>52.093000000000004</c:v>
                </c:pt>
                <c:pt idx="167">
                  <c:v>52.405000000000001</c:v>
                </c:pt>
                <c:pt idx="168">
                  <c:v>52.716999999999999</c:v>
                </c:pt>
                <c:pt idx="169">
                  <c:v>53.029000000000003</c:v>
                </c:pt>
                <c:pt idx="170">
                  <c:v>53.341000000000001</c:v>
                </c:pt>
                <c:pt idx="171">
                  <c:v>53.652999999999999</c:v>
                </c:pt>
                <c:pt idx="172">
                  <c:v>53.965000000000003</c:v>
                </c:pt>
                <c:pt idx="173">
                  <c:v>54.277000000000001</c:v>
                </c:pt>
                <c:pt idx="174">
                  <c:v>54.588999999999999</c:v>
                </c:pt>
                <c:pt idx="175">
                  <c:v>54.901000000000003</c:v>
                </c:pt>
                <c:pt idx="176">
                  <c:v>55.213000000000001</c:v>
                </c:pt>
                <c:pt idx="177">
                  <c:v>55.524999999999999</c:v>
                </c:pt>
                <c:pt idx="178">
                  <c:v>55.837000000000003</c:v>
                </c:pt>
                <c:pt idx="179">
                  <c:v>56.149000000000001</c:v>
                </c:pt>
                <c:pt idx="180">
                  <c:v>56.460999999999999</c:v>
                </c:pt>
                <c:pt idx="181">
                  <c:v>56.773000000000003</c:v>
                </c:pt>
                <c:pt idx="182">
                  <c:v>57.084000000000003</c:v>
                </c:pt>
                <c:pt idx="183">
                  <c:v>57.396000000000001</c:v>
                </c:pt>
                <c:pt idx="184">
                  <c:v>57.707999999999998</c:v>
                </c:pt>
                <c:pt idx="185">
                  <c:v>58.02</c:v>
                </c:pt>
                <c:pt idx="186">
                  <c:v>58.332000000000001</c:v>
                </c:pt>
                <c:pt idx="187">
                  <c:v>58.643999999999998</c:v>
                </c:pt>
                <c:pt idx="188">
                  <c:v>58.956000000000003</c:v>
                </c:pt>
                <c:pt idx="189">
                  <c:v>59.268000000000001</c:v>
                </c:pt>
                <c:pt idx="190">
                  <c:v>59.58</c:v>
                </c:pt>
                <c:pt idx="191">
                  <c:v>59.892000000000003</c:v>
                </c:pt>
                <c:pt idx="192">
                  <c:v>60.204000000000001</c:v>
                </c:pt>
                <c:pt idx="193">
                  <c:v>60.515999999999998</c:v>
                </c:pt>
                <c:pt idx="194">
                  <c:v>60.828000000000003</c:v>
                </c:pt>
                <c:pt idx="195">
                  <c:v>61.14</c:v>
                </c:pt>
                <c:pt idx="196">
                  <c:v>61.451999999999998</c:v>
                </c:pt>
                <c:pt idx="197">
                  <c:v>61.764000000000003</c:v>
                </c:pt>
                <c:pt idx="198">
                  <c:v>62.076000000000001</c:v>
                </c:pt>
                <c:pt idx="199">
                  <c:v>62.387999999999998</c:v>
                </c:pt>
                <c:pt idx="200">
                  <c:v>62.7</c:v>
                </c:pt>
                <c:pt idx="201">
                  <c:v>63.011000000000003</c:v>
                </c:pt>
                <c:pt idx="202">
                  <c:v>63.323</c:v>
                </c:pt>
                <c:pt idx="203">
                  <c:v>63.634999999999998</c:v>
                </c:pt>
                <c:pt idx="204">
                  <c:v>63.947000000000003</c:v>
                </c:pt>
                <c:pt idx="205">
                  <c:v>64.259</c:v>
                </c:pt>
                <c:pt idx="206">
                  <c:v>64.570999999999998</c:v>
                </c:pt>
                <c:pt idx="207">
                  <c:v>64.882999999999996</c:v>
                </c:pt>
                <c:pt idx="208">
                  <c:v>65.194999999999993</c:v>
                </c:pt>
                <c:pt idx="209">
                  <c:v>65.507000000000005</c:v>
                </c:pt>
                <c:pt idx="210">
                  <c:v>65.819000000000003</c:v>
                </c:pt>
                <c:pt idx="211">
                  <c:v>66.131</c:v>
                </c:pt>
                <c:pt idx="212">
                  <c:v>66.442999999999998</c:v>
                </c:pt>
                <c:pt idx="213">
                  <c:v>66.754999999999995</c:v>
                </c:pt>
                <c:pt idx="214">
                  <c:v>67.066999999999993</c:v>
                </c:pt>
                <c:pt idx="215">
                  <c:v>67.379000000000005</c:v>
                </c:pt>
                <c:pt idx="216">
                  <c:v>67.691000000000003</c:v>
                </c:pt>
                <c:pt idx="217">
                  <c:v>68.003</c:v>
                </c:pt>
                <c:pt idx="218">
                  <c:v>68.314999999999998</c:v>
                </c:pt>
                <c:pt idx="219">
                  <c:v>68.626000000000005</c:v>
                </c:pt>
                <c:pt idx="220">
                  <c:v>68.938000000000002</c:v>
                </c:pt>
                <c:pt idx="221">
                  <c:v>69.25</c:v>
                </c:pt>
                <c:pt idx="222">
                  <c:v>69.561999999999998</c:v>
                </c:pt>
                <c:pt idx="223">
                  <c:v>69.873999999999995</c:v>
                </c:pt>
                <c:pt idx="224">
                  <c:v>70.186000000000007</c:v>
                </c:pt>
                <c:pt idx="225">
                  <c:v>70.498000000000005</c:v>
                </c:pt>
                <c:pt idx="226">
                  <c:v>70.81</c:v>
                </c:pt>
                <c:pt idx="227">
                  <c:v>71.122</c:v>
                </c:pt>
                <c:pt idx="228">
                  <c:v>71.433999999999997</c:v>
                </c:pt>
                <c:pt idx="229">
                  <c:v>71.745999999999995</c:v>
                </c:pt>
                <c:pt idx="230">
                  <c:v>72.058000000000007</c:v>
                </c:pt>
                <c:pt idx="231">
                  <c:v>72.37</c:v>
                </c:pt>
                <c:pt idx="232">
                  <c:v>72.682000000000002</c:v>
                </c:pt>
                <c:pt idx="233">
                  <c:v>72.994</c:v>
                </c:pt>
                <c:pt idx="234">
                  <c:v>73.305999999999997</c:v>
                </c:pt>
                <c:pt idx="235">
                  <c:v>73.617999999999995</c:v>
                </c:pt>
                <c:pt idx="236">
                  <c:v>73.930000000000007</c:v>
                </c:pt>
                <c:pt idx="237">
                  <c:v>74.241</c:v>
                </c:pt>
                <c:pt idx="238">
                  <c:v>74.552999999999997</c:v>
                </c:pt>
                <c:pt idx="239">
                  <c:v>74.864999999999995</c:v>
                </c:pt>
                <c:pt idx="240">
                  <c:v>75.177000000000007</c:v>
                </c:pt>
                <c:pt idx="241">
                  <c:v>75.489000000000004</c:v>
                </c:pt>
                <c:pt idx="242">
                  <c:v>75.801000000000002</c:v>
                </c:pt>
                <c:pt idx="243">
                  <c:v>76.113</c:v>
                </c:pt>
                <c:pt idx="244">
                  <c:v>76.424999999999997</c:v>
                </c:pt>
                <c:pt idx="245">
                  <c:v>76.736999999999995</c:v>
                </c:pt>
                <c:pt idx="246">
                  <c:v>77.049000000000007</c:v>
                </c:pt>
                <c:pt idx="247">
                  <c:v>77.361000000000004</c:v>
                </c:pt>
                <c:pt idx="248">
                  <c:v>77.673000000000002</c:v>
                </c:pt>
                <c:pt idx="249">
                  <c:v>77.984999999999999</c:v>
                </c:pt>
                <c:pt idx="250">
                  <c:v>78.296999999999997</c:v>
                </c:pt>
                <c:pt idx="251">
                  <c:v>78.608999999999995</c:v>
                </c:pt>
                <c:pt idx="252">
                  <c:v>78.921000000000006</c:v>
                </c:pt>
                <c:pt idx="253">
                  <c:v>79.233000000000004</c:v>
                </c:pt>
                <c:pt idx="254">
                  <c:v>79.543999999999997</c:v>
                </c:pt>
                <c:pt idx="255">
                  <c:v>79.855999999999995</c:v>
                </c:pt>
                <c:pt idx="256">
                  <c:v>80.168000000000006</c:v>
                </c:pt>
                <c:pt idx="257">
                  <c:v>80.48</c:v>
                </c:pt>
                <c:pt idx="258">
                  <c:v>80.792000000000002</c:v>
                </c:pt>
                <c:pt idx="259">
                  <c:v>81.103999999999999</c:v>
                </c:pt>
                <c:pt idx="260">
                  <c:v>81.415999999999997</c:v>
                </c:pt>
                <c:pt idx="261">
                  <c:v>81.727999999999994</c:v>
                </c:pt>
                <c:pt idx="262">
                  <c:v>82.04</c:v>
                </c:pt>
                <c:pt idx="263">
                  <c:v>82.352000000000004</c:v>
                </c:pt>
                <c:pt idx="264">
                  <c:v>82.664000000000001</c:v>
                </c:pt>
                <c:pt idx="265">
                  <c:v>82.975999999999999</c:v>
                </c:pt>
                <c:pt idx="266">
                  <c:v>83.287999999999997</c:v>
                </c:pt>
                <c:pt idx="267">
                  <c:v>83.6</c:v>
                </c:pt>
                <c:pt idx="268">
                  <c:v>83.912000000000006</c:v>
                </c:pt>
                <c:pt idx="269">
                  <c:v>84.224000000000004</c:v>
                </c:pt>
                <c:pt idx="270">
                  <c:v>84.536000000000001</c:v>
                </c:pt>
                <c:pt idx="271">
                  <c:v>84.847999999999999</c:v>
                </c:pt>
                <c:pt idx="272">
                  <c:v>85.159000000000006</c:v>
                </c:pt>
                <c:pt idx="273">
                  <c:v>85.471000000000004</c:v>
                </c:pt>
                <c:pt idx="274">
                  <c:v>85.783000000000001</c:v>
                </c:pt>
                <c:pt idx="275">
                  <c:v>86.094999999999999</c:v>
                </c:pt>
                <c:pt idx="276">
                  <c:v>86.406999999999996</c:v>
                </c:pt>
                <c:pt idx="277">
                  <c:v>86.718999999999994</c:v>
                </c:pt>
                <c:pt idx="278">
                  <c:v>87.031000000000006</c:v>
                </c:pt>
                <c:pt idx="279">
                  <c:v>87.343000000000004</c:v>
                </c:pt>
                <c:pt idx="280">
                  <c:v>87.655000000000001</c:v>
                </c:pt>
                <c:pt idx="281">
                  <c:v>87.966999999999999</c:v>
                </c:pt>
                <c:pt idx="282">
                  <c:v>88.278999999999996</c:v>
                </c:pt>
                <c:pt idx="283">
                  <c:v>88.590999999999994</c:v>
                </c:pt>
                <c:pt idx="284">
                  <c:v>88.903000000000006</c:v>
                </c:pt>
                <c:pt idx="285">
                  <c:v>89.215000000000003</c:v>
                </c:pt>
                <c:pt idx="286">
                  <c:v>89.527000000000001</c:v>
                </c:pt>
                <c:pt idx="287">
                  <c:v>89.838999999999999</c:v>
                </c:pt>
                <c:pt idx="288">
                  <c:v>90.150999999999996</c:v>
                </c:pt>
                <c:pt idx="289">
                  <c:v>90.462000000000003</c:v>
                </c:pt>
                <c:pt idx="290">
                  <c:v>90.774000000000001</c:v>
                </c:pt>
                <c:pt idx="291">
                  <c:v>91.085999999999999</c:v>
                </c:pt>
                <c:pt idx="292">
                  <c:v>91.397999999999996</c:v>
                </c:pt>
                <c:pt idx="293">
                  <c:v>91.71</c:v>
                </c:pt>
                <c:pt idx="294">
                  <c:v>92.022000000000006</c:v>
                </c:pt>
                <c:pt idx="295">
                  <c:v>92.334000000000003</c:v>
                </c:pt>
                <c:pt idx="296">
                  <c:v>92.646000000000001</c:v>
                </c:pt>
                <c:pt idx="297">
                  <c:v>92.957999999999998</c:v>
                </c:pt>
                <c:pt idx="298">
                  <c:v>93.27</c:v>
                </c:pt>
                <c:pt idx="299">
                  <c:v>93.581999999999994</c:v>
                </c:pt>
                <c:pt idx="300">
                  <c:v>93.894000000000005</c:v>
                </c:pt>
                <c:pt idx="301">
                  <c:v>94.206000000000003</c:v>
                </c:pt>
                <c:pt idx="302">
                  <c:v>94.518000000000001</c:v>
                </c:pt>
                <c:pt idx="303">
                  <c:v>94.83</c:v>
                </c:pt>
                <c:pt idx="304">
                  <c:v>95.141999999999996</c:v>
                </c:pt>
                <c:pt idx="305">
                  <c:v>95.453999999999994</c:v>
                </c:pt>
                <c:pt idx="306">
                  <c:v>95.766000000000005</c:v>
                </c:pt>
                <c:pt idx="307">
                  <c:v>96.076999999999998</c:v>
                </c:pt>
                <c:pt idx="308">
                  <c:v>96.388999999999996</c:v>
                </c:pt>
                <c:pt idx="309">
                  <c:v>96.700999999999993</c:v>
                </c:pt>
                <c:pt idx="310">
                  <c:v>97.013000000000005</c:v>
                </c:pt>
                <c:pt idx="311">
                  <c:v>97.325000000000003</c:v>
                </c:pt>
                <c:pt idx="312">
                  <c:v>97.637</c:v>
                </c:pt>
                <c:pt idx="313">
                  <c:v>97.948999999999998</c:v>
                </c:pt>
                <c:pt idx="314">
                  <c:v>98.260999999999996</c:v>
                </c:pt>
                <c:pt idx="315">
                  <c:v>98.572999999999993</c:v>
                </c:pt>
                <c:pt idx="316">
                  <c:v>98.885000000000005</c:v>
                </c:pt>
                <c:pt idx="317">
                  <c:v>99.197000000000003</c:v>
                </c:pt>
                <c:pt idx="318">
                  <c:v>99.509</c:v>
                </c:pt>
                <c:pt idx="319">
                  <c:v>99.820999999999998</c:v>
                </c:pt>
                <c:pt idx="320">
                  <c:v>100.133</c:v>
                </c:pt>
                <c:pt idx="321">
                  <c:v>100.44499999999999</c:v>
                </c:pt>
                <c:pt idx="322">
                  <c:v>100.75700000000001</c:v>
                </c:pt>
                <c:pt idx="323">
                  <c:v>101.069</c:v>
                </c:pt>
                <c:pt idx="324">
                  <c:v>101.38</c:v>
                </c:pt>
                <c:pt idx="325">
                  <c:v>101.69199999999999</c:v>
                </c:pt>
                <c:pt idx="326">
                  <c:v>102.004</c:v>
                </c:pt>
                <c:pt idx="327">
                  <c:v>102.316</c:v>
                </c:pt>
                <c:pt idx="328">
                  <c:v>102.628</c:v>
                </c:pt>
                <c:pt idx="329">
                  <c:v>102.94</c:v>
                </c:pt>
                <c:pt idx="330">
                  <c:v>103.252</c:v>
                </c:pt>
                <c:pt idx="331">
                  <c:v>103.56399999999999</c:v>
                </c:pt>
                <c:pt idx="332">
                  <c:v>103.876</c:v>
                </c:pt>
                <c:pt idx="333">
                  <c:v>104.188</c:v>
                </c:pt>
                <c:pt idx="334">
                  <c:v>104.5</c:v>
                </c:pt>
                <c:pt idx="335">
                  <c:v>104.812</c:v>
                </c:pt>
                <c:pt idx="336">
                  <c:v>105.124</c:v>
                </c:pt>
                <c:pt idx="337">
                  <c:v>105.43600000000001</c:v>
                </c:pt>
                <c:pt idx="338">
                  <c:v>105.748</c:v>
                </c:pt>
                <c:pt idx="339">
                  <c:v>106.06</c:v>
                </c:pt>
                <c:pt idx="340">
                  <c:v>106.372</c:v>
                </c:pt>
                <c:pt idx="341">
                  <c:v>106.684</c:v>
                </c:pt>
                <c:pt idx="342">
                  <c:v>106.995</c:v>
                </c:pt>
                <c:pt idx="343">
                  <c:v>107.307</c:v>
                </c:pt>
                <c:pt idx="344">
                  <c:v>107.619</c:v>
                </c:pt>
                <c:pt idx="345">
                  <c:v>107.931</c:v>
                </c:pt>
                <c:pt idx="346">
                  <c:v>108.24299999999999</c:v>
                </c:pt>
                <c:pt idx="347">
                  <c:v>108.55500000000001</c:v>
                </c:pt>
                <c:pt idx="348">
                  <c:v>108.867</c:v>
                </c:pt>
                <c:pt idx="349">
                  <c:v>109.179</c:v>
                </c:pt>
                <c:pt idx="350">
                  <c:v>109.491</c:v>
                </c:pt>
                <c:pt idx="351">
                  <c:v>109.803</c:v>
                </c:pt>
                <c:pt idx="352">
                  <c:v>110.11499999999999</c:v>
                </c:pt>
                <c:pt idx="353">
                  <c:v>110.42700000000001</c:v>
                </c:pt>
                <c:pt idx="354">
                  <c:v>110.739</c:v>
                </c:pt>
                <c:pt idx="355">
                  <c:v>111.051</c:v>
                </c:pt>
                <c:pt idx="356">
                  <c:v>111.363</c:v>
                </c:pt>
                <c:pt idx="357">
                  <c:v>111.675</c:v>
                </c:pt>
                <c:pt idx="358">
                  <c:v>111.98699999999999</c:v>
                </c:pt>
                <c:pt idx="359">
                  <c:v>112.29900000000001</c:v>
                </c:pt>
                <c:pt idx="360">
                  <c:v>112.61</c:v>
                </c:pt>
                <c:pt idx="361">
                  <c:v>112.922</c:v>
                </c:pt>
                <c:pt idx="362">
                  <c:v>113.23399999999999</c:v>
                </c:pt>
                <c:pt idx="363">
                  <c:v>113.54600000000001</c:v>
                </c:pt>
                <c:pt idx="364">
                  <c:v>113.858</c:v>
                </c:pt>
                <c:pt idx="365">
                  <c:v>114.17</c:v>
                </c:pt>
                <c:pt idx="366">
                  <c:v>114.482</c:v>
                </c:pt>
                <c:pt idx="367">
                  <c:v>114.794</c:v>
                </c:pt>
                <c:pt idx="368">
                  <c:v>115.10599999999999</c:v>
                </c:pt>
                <c:pt idx="369">
                  <c:v>115.41800000000001</c:v>
                </c:pt>
                <c:pt idx="370">
                  <c:v>115.73</c:v>
                </c:pt>
                <c:pt idx="371">
                  <c:v>116.042</c:v>
                </c:pt>
                <c:pt idx="372">
                  <c:v>116.354</c:v>
                </c:pt>
                <c:pt idx="373">
                  <c:v>116.666</c:v>
                </c:pt>
                <c:pt idx="374">
                  <c:v>116.97799999999999</c:v>
                </c:pt>
                <c:pt idx="375">
                  <c:v>117.29</c:v>
                </c:pt>
                <c:pt idx="376">
                  <c:v>117.602</c:v>
                </c:pt>
                <c:pt idx="377">
                  <c:v>117.913</c:v>
                </c:pt>
                <c:pt idx="378">
                  <c:v>118.22499999999999</c:v>
                </c:pt>
                <c:pt idx="379">
                  <c:v>118.53700000000001</c:v>
                </c:pt>
                <c:pt idx="380">
                  <c:v>118.849</c:v>
                </c:pt>
                <c:pt idx="381">
                  <c:v>119.161</c:v>
                </c:pt>
                <c:pt idx="382">
                  <c:v>119.473</c:v>
                </c:pt>
                <c:pt idx="383">
                  <c:v>119.785</c:v>
                </c:pt>
                <c:pt idx="384">
                  <c:v>120.09699999999999</c:v>
                </c:pt>
                <c:pt idx="385">
                  <c:v>120.40900000000001</c:v>
                </c:pt>
                <c:pt idx="386">
                  <c:v>120.721</c:v>
                </c:pt>
                <c:pt idx="387">
                  <c:v>121.033</c:v>
                </c:pt>
                <c:pt idx="388">
                  <c:v>121.345</c:v>
                </c:pt>
                <c:pt idx="389">
                  <c:v>121.657</c:v>
                </c:pt>
                <c:pt idx="390">
                  <c:v>121.96899999999999</c:v>
                </c:pt>
                <c:pt idx="391">
                  <c:v>122.28100000000001</c:v>
                </c:pt>
                <c:pt idx="392">
                  <c:v>122.593</c:v>
                </c:pt>
                <c:pt idx="393">
                  <c:v>122.905</c:v>
                </c:pt>
                <c:pt idx="394">
                  <c:v>123.217</c:v>
                </c:pt>
                <c:pt idx="395">
                  <c:v>123.52800000000001</c:v>
                </c:pt>
                <c:pt idx="396">
                  <c:v>123.84</c:v>
                </c:pt>
                <c:pt idx="397">
                  <c:v>124.152</c:v>
                </c:pt>
                <c:pt idx="398">
                  <c:v>124.464</c:v>
                </c:pt>
                <c:pt idx="399">
                  <c:v>124.776</c:v>
                </c:pt>
                <c:pt idx="400">
                  <c:v>125.08799999999999</c:v>
                </c:pt>
                <c:pt idx="401">
                  <c:v>125.4</c:v>
                </c:pt>
                <c:pt idx="402">
                  <c:v>125.712</c:v>
                </c:pt>
                <c:pt idx="403">
                  <c:v>126.024</c:v>
                </c:pt>
                <c:pt idx="404">
                  <c:v>126.336</c:v>
                </c:pt>
                <c:pt idx="405">
                  <c:v>126.648</c:v>
                </c:pt>
                <c:pt idx="406">
                  <c:v>126.96</c:v>
                </c:pt>
                <c:pt idx="407">
                  <c:v>127.27200000000001</c:v>
                </c:pt>
                <c:pt idx="408">
                  <c:v>127.584</c:v>
                </c:pt>
                <c:pt idx="409">
                  <c:v>127.896</c:v>
                </c:pt>
                <c:pt idx="410">
                  <c:v>128.208</c:v>
                </c:pt>
                <c:pt idx="411">
                  <c:v>128.52000000000001</c:v>
                </c:pt>
                <c:pt idx="412">
                  <c:v>128.83099999999999</c:v>
                </c:pt>
                <c:pt idx="413">
                  <c:v>129.143</c:v>
                </c:pt>
                <c:pt idx="414">
                  <c:v>129.45500000000001</c:v>
                </c:pt>
                <c:pt idx="415">
                  <c:v>129.767</c:v>
                </c:pt>
                <c:pt idx="416">
                  <c:v>130.07900000000001</c:v>
                </c:pt>
                <c:pt idx="417">
                  <c:v>130.39099999999999</c:v>
                </c:pt>
                <c:pt idx="418">
                  <c:v>130.703</c:v>
                </c:pt>
                <c:pt idx="419">
                  <c:v>131.01499999999999</c:v>
                </c:pt>
                <c:pt idx="420">
                  <c:v>131.327</c:v>
                </c:pt>
                <c:pt idx="421">
                  <c:v>131.63900000000001</c:v>
                </c:pt>
                <c:pt idx="422">
                  <c:v>131.95099999999999</c:v>
                </c:pt>
                <c:pt idx="423">
                  <c:v>132.26300000000001</c:v>
                </c:pt>
                <c:pt idx="424">
                  <c:v>132.57499999999999</c:v>
                </c:pt>
                <c:pt idx="425">
                  <c:v>132.887</c:v>
                </c:pt>
                <c:pt idx="426">
                  <c:v>133.19900000000001</c:v>
                </c:pt>
                <c:pt idx="427">
                  <c:v>133.511</c:v>
                </c:pt>
                <c:pt idx="428">
                  <c:v>133.82300000000001</c:v>
                </c:pt>
                <c:pt idx="429">
                  <c:v>134.13499999999999</c:v>
                </c:pt>
                <c:pt idx="430">
                  <c:v>134.447</c:v>
                </c:pt>
                <c:pt idx="431">
                  <c:v>134.75899999999999</c:v>
                </c:pt>
                <c:pt idx="432">
                  <c:v>135.071</c:v>
                </c:pt>
                <c:pt idx="433">
                  <c:v>135.38200000000001</c:v>
                </c:pt>
                <c:pt idx="434">
                  <c:v>135.69399999999999</c:v>
                </c:pt>
                <c:pt idx="435">
                  <c:v>136.006</c:v>
                </c:pt>
                <c:pt idx="436">
                  <c:v>136.31800000000001</c:v>
                </c:pt>
                <c:pt idx="437">
                  <c:v>136.63</c:v>
                </c:pt>
                <c:pt idx="438">
                  <c:v>136.94200000000001</c:v>
                </c:pt>
                <c:pt idx="439">
                  <c:v>137.25399999999999</c:v>
                </c:pt>
                <c:pt idx="440">
                  <c:v>137.566</c:v>
                </c:pt>
                <c:pt idx="441">
                  <c:v>137.87799999999999</c:v>
                </c:pt>
                <c:pt idx="442">
                  <c:v>138.19</c:v>
                </c:pt>
                <c:pt idx="443">
                  <c:v>138.50200000000001</c:v>
                </c:pt>
                <c:pt idx="444">
                  <c:v>138.81399999999999</c:v>
                </c:pt>
                <c:pt idx="445">
                  <c:v>139.126</c:v>
                </c:pt>
                <c:pt idx="446">
                  <c:v>139.43799999999999</c:v>
                </c:pt>
                <c:pt idx="447">
                  <c:v>139.75</c:v>
                </c:pt>
              </c:numCache>
            </c:numRef>
          </c:xVal>
          <c:yVal>
            <c:numRef>
              <c:f>'SpSL + CA  + HA'!$D$6:$D$453</c:f>
              <c:numCache>
                <c:formatCode>General</c:formatCode>
                <c:ptCount val="448"/>
                <c:pt idx="0">
                  <c:v>2.1039569999999999</c:v>
                </c:pt>
                <c:pt idx="1">
                  <c:v>2.4196170000000001</c:v>
                </c:pt>
                <c:pt idx="2">
                  <c:v>2.4776020000000001</c:v>
                </c:pt>
                <c:pt idx="3">
                  <c:v>2.2836090000000002</c:v>
                </c:pt>
                <c:pt idx="4">
                  <c:v>1.9807129999999999</c:v>
                </c:pt>
                <c:pt idx="5">
                  <c:v>1.7151270000000001</c:v>
                </c:pt>
                <c:pt idx="6">
                  <c:v>1.5405530000000001</c:v>
                </c:pt>
                <c:pt idx="7">
                  <c:v>1.411985</c:v>
                </c:pt>
                <c:pt idx="8">
                  <c:v>1.339515</c:v>
                </c:pt>
                <c:pt idx="9">
                  <c:v>1.282413</c:v>
                </c:pt>
                <c:pt idx="10">
                  <c:v>1.2405660000000001</c:v>
                </c:pt>
                <c:pt idx="11">
                  <c:v>1.21221</c:v>
                </c:pt>
                <c:pt idx="12">
                  <c:v>1.1964939999999999</c:v>
                </c:pt>
                <c:pt idx="13">
                  <c:v>1.176933</c:v>
                </c:pt>
                <c:pt idx="14">
                  <c:v>1.158164</c:v>
                </c:pt>
                <c:pt idx="15">
                  <c:v>1.139413</c:v>
                </c:pt>
                <c:pt idx="16">
                  <c:v>1.1327389999999999</c:v>
                </c:pt>
                <c:pt idx="17">
                  <c:v>1.114301</c:v>
                </c:pt>
                <c:pt idx="18">
                  <c:v>1.1007530000000001</c:v>
                </c:pt>
                <c:pt idx="19">
                  <c:v>1.09398</c:v>
                </c:pt>
                <c:pt idx="20">
                  <c:v>1.08396</c:v>
                </c:pt>
                <c:pt idx="21">
                  <c:v>1.055315</c:v>
                </c:pt>
                <c:pt idx="22">
                  <c:v>1.0567260000000001</c:v>
                </c:pt>
                <c:pt idx="23">
                  <c:v>1.0893870000000001</c:v>
                </c:pt>
                <c:pt idx="24">
                  <c:v>1.0503400000000001</c:v>
                </c:pt>
                <c:pt idx="25">
                  <c:v>1.0327839999999999</c:v>
                </c:pt>
                <c:pt idx="26">
                  <c:v>1.019342</c:v>
                </c:pt>
                <c:pt idx="27">
                  <c:v>1.0027779999999999</c:v>
                </c:pt>
                <c:pt idx="28">
                  <c:v>1.0045379999999999</c:v>
                </c:pt>
                <c:pt idx="29">
                  <c:v>0.98244509999999996</c:v>
                </c:pt>
                <c:pt idx="30">
                  <c:v>0.97219849999999997</c:v>
                </c:pt>
                <c:pt idx="31">
                  <c:v>0.95816789999999996</c:v>
                </c:pt>
                <c:pt idx="32">
                  <c:v>0.96207279999999995</c:v>
                </c:pt>
                <c:pt idx="33">
                  <c:v>0.94064130000000001</c:v>
                </c:pt>
                <c:pt idx="34">
                  <c:v>0.94850210000000001</c:v>
                </c:pt>
                <c:pt idx="35">
                  <c:v>0.93663439999999998</c:v>
                </c:pt>
                <c:pt idx="36">
                  <c:v>0.92317629999999995</c:v>
                </c:pt>
                <c:pt idx="37">
                  <c:v>0.9069796</c:v>
                </c:pt>
                <c:pt idx="38">
                  <c:v>0.91283230000000004</c:v>
                </c:pt>
                <c:pt idx="39">
                  <c:v>0.88952379999999998</c:v>
                </c:pt>
                <c:pt idx="40">
                  <c:v>0.87461750000000005</c:v>
                </c:pt>
                <c:pt idx="41">
                  <c:v>0.86807080000000003</c:v>
                </c:pt>
                <c:pt idx="42">
                  <c:v>0.8556127</c:v>
                </c:pt>
                <c:pt idx="43">
                  <c:v>0.86816329999999997</c:v>
                </c:pt>
                <c:pt idx="44">
                  <c:v>0.85162689999999996</c:v>
                </c:pt>
                <c:pt idx="45">
                  <c:v>0.84044640000000004</c:v>
                </c:pt>
                <c:pt idx="46">
                  <c:v>0.83132090000000003</c:v>
                </c:pt>
                <c:pt idx="47">
                  <c:v>0.8286403</c:v>
                </c:pt>
                <c:pt idx="48">
                  <c:v>0.82261850000000003</c:v>
                </c:pt>
                <c:pt idx="49">
                  <c:v>0.80743580000000004</c:v>
                </c:pt>
                <c:pt idx="50">
                  <c:v>0.79970229999999998</c:v>
                </c:pt>
                <c:pt idx="51">
                  <c:v>0.79507070000000002</c:v>
                </c:pt>
                <c:pt idx="52">
                  <c:v>0.78407510000000002</c:v>
                </c:pt>
                <c:pt idx="53">
                  <c:v>0.78506279999999995</c:v>
                </c:pt>
                <c:pt idx="54">
                  <c:v>0.78348519999999999</c:v>
                </c:pt>
                <c:pt idx="55">
                  <c:v>0.77287669999999997</c:v>
                </c:pt>
                <c:pt idx="56">
                  <c:v>0.76972940000000001</c:v>
                </c:pt>
                <c:pt idx="57">
                  <c:v>0.74633130000000003</c:v>
                </c:pt>
                <c:pt idx="58">
                  <c:v>0.75041789999999997</c:v>
                </c:pt>
                <c:pt idx="59">
                  <c:v>0.7529709</c:v>
                </c:pt>
                <c:pt idx="60">
                  <c:v>0.74738760000000004</c:v>
                </c:pt>
                <c:pt idx="61">
                  <c:v>0.73092849999999998</c:v>
                </c:pt>
                <c:pt idx="62">
                  <c:v>0.72889510000000002</c:v>
                </c:pt>
                <c:pt idx="63">
                  <c:v>0.71526999999999996</c:v>
                </c:pt>
                <c:pt idx="64">
                  <c:v>0.70759249999999996</c:v>
                </c:pt>
                <c:pt idx="65">
                  <c:v>0.70877659999999998</c:v>
                </c:pt>
                <c:pt idx="66">
                  <c:v>0.71353100000000003</c:v>
                </c:pt>
                <c:pt idx="67">
                  <c:v>0.69505399999999995</c:v>
                </c:pt>
                <c:pt idx="68">
                  <c:v>0.68352570000000001</c:v>
                </c:pt>
                <c:pt idx="69">
                  <c:v>0.69462199999999996</c:v>
                </c:pt>
                <c:pt idx="70">
                  <c:v>0.69172940000000005</c:v>
                </c:pt>
                <c:pt idx="71">
                  <c:v>0.71474760000000004</c:v>
                </c:pt>
                <c:pt idx="72">
                  <c:v>0.86243550000000002</c:v>
                </c:pt>
                <c:pt idx="73">
                  <c:v>1.5268949999999999</c:v>
                </c:pt>
                <c:pt idx="74">
                  <c:v>3.751322</c:v>
                </c:pt>
                <c:pt idx="75">
                  <c:v>9.1993130000000001</c:v>
                </c:pt>
                <c:pt idx="76">
                  <c:v>19.26324</c:v>
                </c:pt>
                <c:pt idx="77">
                  <c:v>33.459429999999998</c:v>
                </c:pt>
                <c:pt idx="78">
                  <c:v>49.18309</c:v>
                </c:pt>
                <c:pt idx="79">
                  <c:v>63.010620000000003</c:v>
                </c:pt>
                <c:pt idx="80">
                  <c:v>73.008510000000001</c:v>
                </c:pt>
                <c:pt idx="81">
                  <c:v>79.610879999999995</c:v>
                </c:pt>
                <c:pt idx="82">
                  <c:v>84.081090000000003</c:v>
                </c:pt>
                <c:pt idx="83">
                  <c:v>87.853070000000002</c:v>
                </c:pt>
                <c:pt idx="84">
                  <c:v>91.202870000000004</c:v>
                </c:pt>
                <c:pt idx="85">
                  <c:v>94.050610000000006</c:v>
                </c:pt>
                <c:pt idx="86">
                  <c:v>96.240189999999998</c:v>
                </c:pt>
                <c:pt idx="87">
                  <c:v>97.531620000000004</c:v>
                </c:pt>
                <c:pt idx="88">
                  <c:v>97.990610000000004</c:v>
                </c:pt>
                <c:pt idx="89">
                  <c:v>97.33605</c:v>
                </c:pt>
                <c:pt idx="90">
                  <c:v>95.409739999999999</c:v>
                </c:pt>
                <c:pt idx="91">
                  <c:v>92.35933</c:v>
                </c:pt>
                <c:pt idx="92">
                  <c:v>88.433660000000003</c:v>
                </c:pt>
                <c:pt idx="93">
                  <c:v>83.741849999999999</c:v>
                </c:pt>
                <c:pt idx="94">
                  <c:v>78.718980000000002</c:v>
                </c:pt>
                <c:pt idx="95">
                  <c:v>73.733630000000005</c:v>
                </c:pt>
                <c:pt idx="96">
                  <c:v>68.865780000000001</c:v>
                </c:pt>
                <c:pt idx="97">
                  <c:v>64.487269999999995</c:v>
                </c:pt>
                <c:pt idx="98">
                  <c:v>60.596640000000001</c:v>
                </c:pt>
                <c:pt idx="99">
                  <c:v>57.250230000000002</c:v>
                </c:pt>
                <c:pt idx="100">
                  <c:v>54.342449999999999</c:v>
                </c:pt>
                <c:pt idx="101">
                  <c:v>51.898359999999997</c:v>
                </c:pt>
                <c:pt idx="102">
                  <c:v>49.878489999999999</c:v>
                </c:pt>
                <c:pt idx="103">
                  <c:v>48.214030000000001</c:v>
                </c:pt>
                <c:pt idx="104">
                  <c:v>46.78434</c:v>
                </c:pt>
                <c:pt idx="105">
                  <c:v>45.601689999999998</c:v>
                </c:pt>
                <c:pt idx="106">
                  <c:v>44.612340000000003</c:v>
                </c:pt>
                <c:pt idx="107">
                  <c:v>43.684620000000002</c:v>
                </c:pt>
                <c:pt idx="108">
                  <c:v>42.943199999999997</c:v>
                </c:pt>
                <c:pt idx="109">
                  <c:v>42.259950000000003</c:v>
                </c:pt>
                <c:pt idx="110">
                  <c:v>41.681399999999996</c:v>
                </c:pt>
                <c:pt idx="111">
                  <c:v>41.161740000000002</c:v>
                </c:pt>
                <c:pt idx="112">
                  <c:v>40.696449999999999</c:v>
                </c:pt>
                <c:pt idx="113">
                  <c:v>40.25459</c:v>
                </c:pt>
                <c:pt idx="114">
                  <c:v>39.917580000000001</c:v>
                </c:pt>
                <c:pt idx="115">
                  <c:v>39.587310000000002</c:v>
                </c:pt>
                <c:pt idx="116">
                  <c:v>39.306780000000003</c:v>
                </c:pt>
                <c:pt idx="117">
                  <c:v>39.057409999999997</c:v>
                </c:pt>
                <c:pt idx="118">
                  <c:v>38.833750000000002</c:v>
                </c:pt>
                <c:pt idx="119">
                  <c:v>38.643120000000003</c:v>
                </c:pt>
                <c:pt idx="120">
                  <c:v>38.48554</c:v>
                </c:pt>
                <c:pt idx="121">
                  <c:v>38.31803</c:v>
                </c:pt>
                <c:pt idx="122">
                  <c:v>38.190669999999997</c:v>
                </c:pt>
                <c:pt idx="123">
                  <c:v>38.085459999999998</c:v>
                </c:pt>
                <c:pt idx="124">
                  <c:v>37.995570000000001</c:v>
                </c:pt>
                <c:pt idx="125">
                  <c:v>37.903959999999998</c:v>
                </c:pt>
                <c:pt idx="126">
                  <c:v>37.83587</c:v>
                </c:pt>
                <c:pt idx="127">
                  <c:v>37.773820000000001</c:v>
                </c:pt>
                <c:pt idx="128">
                  <c:v>37.722360000000002</c:v>
                </c:pt>
                <c:pt idx="129">
                  <c:v>37.691079999999999</c:v>
                </c:pt>
                <c:pt idx="130">
                  <c:v>37.645800000000001</c:v>
                </c:pt>
                <c:pt idx="131">
                  <c:v>37.593679999999999</c:v>
                </c:pt>
                <c:pt idx="132">
                  <c:v>37.575040000000001</c:v>
                </c:pt>
                <c:pt idx="133">
                  <c:v>37.57282</c:v>
                </c:pt>
                <c:pt idx="134">
                  <c:v>37.550579999999997</c:v>
                </c:pt>
                <c:pt idx="135">
                  <c:v>37.524529999999999</c:v>
                </c:pt>
                <c:pt idx="136">
                  <c:v>37.505499999999998</c:v>
                </c:pt>
                <c:pt idx="137">
                  <c:v>37.496589999999998</c:v>
                </c:pt>
                <c:pt idx="138">
                  <c:v>37.509099999999997</c:v>
                </c:pt>
                <c:pt idx="139">
                  <c:v>37.515070000000001</c:v>
                </c:pt>
                <c:pt idx="140">
                  <c:v>37.505330000000001</c:v>
                </c:pt>
                <c:pt idx="141">
                  <c:v>37.519069999999999</c:v>
                </c:pt>
                <c:pt idx="142">
                  <c:v>37.514690000000002</c:v>
                </c:pt>
                <c:pt idx="143">
                  <c:v>37.518009999999997</c:v>
                </c:pt>
                <c:pt idx="144">
                  <c:v>37.533880000000003</c:v>
                </c:pt>
                <c:pt idx="145">
                  <c:v>37.549430000000001</c:v>
                </c:pt>
                <c:pt idx="146">
                  <c:v>37.558709999999998</c:v>
                </c:pt>
                <c:pt idx="147">
                  <c:v>37.569749999999999</c:v>
                </c:pt>
                <c:pt idx="148">
                  <c:v>37.587859999999999</c:v>
                </c:pt>
                <c:pt idx="149">
                  <c:v>37.583010000000002</c:v>
                </c:pt>
                <c:pt idx="150">
                  <c:v>37.598959999999998</c:v>
                </c:pt>
                <c:pt idx="151">
                  <c:v>37.628439999999998</c:v>
                </c:pt>
                <c:pt idx="152">
                  <c:v>37.666319999999999</c:v>
                </c:pt>
                <c:pt idx="153">
                  <c:v>37.700470000000003</c:v>
                </c:pt>
                <c:pt idx="154">
                  <c:v>37.71228</c:v>
                </c:pt>
                <c:pt idx="155">
                  <c:v>37.736170000000001</c:v>
                </c:pt>
                <c:pt idx="156">
                  <c:v>37.792230000000004</c:v>
                </c:pt>
                <c:pt idx="157">
                  <c:v>37.825690000000002</c:v>
                </c:pt>
                <c:pt idx="158">
                  <c:v>37.894509999999997</c:v>
                </c:pt>
                <c:pt idx="159">
                  <c:v>37.943179999999998</c:v>
                </c:pt>
                <c:pt idx="160">
                  <c:v>38.035229999999999</c:v>
                </c:pt>
                <c:pt idx="161">
                  <c:v>38.113549999999996</c:v>
                </c:pt>
                <c:pt idx="162">
                  <c:v>38.23272</c:v>
                </c:pt>
                <c:pt idx="163">
                  <c:v>38.351349999999996</c:v>
                </c:pt>
                <c:pt idx="164">
                  <c:v>38.40851</c:v>
                </c:pt>
                <c:pt idx="165">
                  <c:v>38.47851</c:v>
                </c:pt>
                <c:pt idx="166">
                  <c:v>38.558509999999998</c:v>
                </c:pt>
                <c:pt idx="167">
                  <c:v>38.602449999999997</c:v>
                </c:pt>
                <c:pt idx="168">
                  <c:v>38.622450000000001</c:v>
                </c:pt>
                <c:pt idx="169">
                  <c:v>38.75403</c:v>
                </c:pt>
                <c:pt idx="170">
                  <c:v>38.794029999999999</c:v>
                </c:pt>
                <c:pt idx="171">
                  <c:v>38.814030000000002</c:v>
                </c:pt>
                <c:pt idx="172">
                  <c:v>38.86403</c:v>
                </c:pt>
                <c:pt idx="173">
                  <c:v>38.98113</c:v>
                </c:pt>
                <c:pt idx="174">
                  <c:v>39.051130000000001</c:v>
                </c:pt>
                <c:pt idx="175">
                  <c:v>39.185870000000001</c:v>
                </c:pt>
                <c:pt idx="176">
                  <c:v>39.285870000000003</c:v>
                </c:pt>
                <c:pt idx="177">
                  <c:v>39.385869999999997</c:v>
                </c:pt>
                <c:pt idx="178">
                  <c:v>39.414020000000001</c:v>
                </c:pt>
                <c:pt idx="179">
                  <c:v>39.769599999999997</c:v>
                </c:pt>
                <c:pt idx="180">
                  <c:v>39.869599999999998</c:v>
                </c:pt>
                <c:pt idx="181">
                  <c:v>39.93374</c:v>
                </c:pt>
                <c:pt idx="182">
                  <c:v>40.033169999999998</c:v>
                </c:pt>
                <c:pt idx="183">
                  <c:v>40.233170000000001</c:v>
                </c:pt>
                <c:pt idx="184">
                  <c:v>40.13317</c:v>
                </c:pt>
                <c:pt idx="185">
                  <c:v>40.358870000000003</c:v>
                </c:pt>
                <c:pt idx="186">
                  <c:v>40.558869999999999</c:v>
                </c:pt>
                <c:pt idx="187">
                  <c:v>40.822200000000002</c:v>
                </c:pt>
                <c:pt idx="188">
                  <c:v>40.722200000000001</c:v>
                </c:pt>
                <c:pt idx="189">
                  <c:v>40.922199999999997</c:v>
                </c:pt>
                <c:pt idx="190">
                  <c:v>41.093690000000002</c:v>
                </c:pt>
                <c:pt idx="191">
                  <c:v>41.193689999999997</c:v>
                </c:pt>
                <c:pt idx="192">
                  <c:v>41.293689999999998</c:v>
                </c:pt>
                <c:pt idx="193">
                  <c:v>41.694279999999999</c:v>
                </c:pt>
                <c:pt idx="194">
                  <c:v>41.694279999999999</c:v>
                </c:pt>
                <c:pt idx="195">
                  <c:v>41.694279999999999</c:v>
                </c:pt>
                <c:pt idx="196">
                  <c:v>42.112079999999999</c:v>
                </c:pt>
                <c:pt idx="197">
                  <c:v>42.562620000000003</c:v>
                </c:pt>
                <c:pt idx="198">
                  <c:v>42.762619999999998</c:v>
                </c:pt>
                <c:pt idx="199">
                  <c:v>42.962620000000001</c:v>
                </c:pt>
                <c:pt idx="200">
                  <c:v>43.262619999999998</c:v>
                </c:pt>
                <c:pt idx="201">
                  <c:v>43.562620000000003</c:v>
                </c:pt>
                <c:pt idx="202">
                  <c:v>43.962620000000001</c:v>
                </c:pt>
                <c:pt idx="203">
                  <c:v>44.262619999999998</c:v>
                </c:pt>
                <c:pt idx="204">
                  <c:v>44.562620000000003</c:v>
                </c:pt>
                <c:pt idx="205">
                  <c:v>44.962620000000001</c:v>
                </c:pt>
                <c:pt idx="206">
                  <c:v>45.262619999999998</c:v>
                </c:pt>
                <c:pt idx="207">
                  <c:v>45.562620000000003</c:v>
                </c:pt>
                <c:pt idx="208">
                  <c:v>45.962620000000001</c:v>
                </c:pt>
                <c:pt idx="209">
                  <c:v>46.262619999999998</c:v>
                </c:pt>
                <c:pt idx="210">
                  <c:v>46.562620000000003</c:v>
                </c:pt>
                <c:pt idx="211">
                  <c:v>46.962620000000001</c:v>
                </c:pt>
                <c:pt idx="212">
                  <c:v>47.262619999999998</c:v>
                </c:pt>
                <c:pt idx="213">
                  <c:v>47.562620000000003</c:v>
                </c:pt>
                <c:pt idx="214">
                  <c:v>47.962620000000001</c:v>
                </c:pt>
                <c:pt idx="215">
                  <c:v>48.262619999999998</c:v>
                </c:pt>
                <c:pt idx="216">
                  <c:v>48.562620000000003</c:v>
                </c:pt>
                <c:pt idx="217">
                  <c:v>48.962620000000001</c:v>
                </c:pt>
                <c:pt idx="218">
                  <c:v>49.262619999999998</c:v>
                </c:pt>
                <c:pt idx="219">
                  <c:v>49.562620000000003</c:v>
                </c:pt>
                <c:pt idx="220">
                  <c:v>49.962620000000001</c:v>
                </c:pt>
                <c:pt idx="221">
                  <c:v>50.262619999999998</c:v>
                </c:pt>
                <c:pt idx="222">
                  <c:v>50.562620000000003</c:v>
                </c:pt>
                <c:pt idx="223">
                  <c:v>50.962620000000001</c:v>
                </c:pt>
                <c:pt idx="224">
                  <c:v>51.522939999999998</c:v>
                </c:pt>
                <c:pt idx="225">
                  <c:v>52.169110000000003</c:v>
                </c:pt>
                <c:pt idx="226">
                  <c:v>53.225639999999999</c:v>
                </c:pt>
                <c:pt idx="227">
                  <c:v>54.393140000000002</c:v>
                </c:pt>
                <c:pt idx="228">
                  <c:v>55.67709</c:v>
                </c:pt>
                <c:pt idx="229">
                  <c:v>56.555909999999997</c:v>
                </c:pt>
                <c:pt idx="230">
                  <c:v>58.553989999999999</c:v>
                </c:pt>
                <c:pt idx="231">
                  <c:v>59.660136199999997</c:v>
                </c:pt>
                <c:pt idx="232">
                  <c:v>60.740408799999997</c:v>
                </c:pt>
                <c:pt idx="233">
                  <c:v>62.978258799999999</c:v>
                </c:pt>
                <c:pt idx="234">
                  <c:v>64.381467799999996</c:v>
                </c:pt>
                <c:pt idx="235">
                  <c:v>68.919392200000004</c:v>
                </c:pt>
                <c:pt idx="236">
                  <c:v>72.626665799999998</c:v>
                </c:pt>
                <c:pt idx="237">
                  <c:v>74.497324599999999</c:v>
                </c:pt>
                <c:pt idx="238">
                  <c:v>76.501193599999993</c:v>
                </c:pt>
                <c:pt idx="239">
                  <c:v>77.548457799999994</c:v>
                </c:pt>
                <c:pt idx="240">
                  <c:v>78.739340799999994</c:v>
                </c:pt>
                <c:pt idx="241">
                  <c:v>79.956962399999995</c:v>
                </c:pt>
                <c:pt idx="242">
                  <c:v>81.22588859999999</c:v>
                </c:pt>
                <c:pt idx="243">
                  <c:v>82.47487799999999</c:v>
                </c:pt>
                <c:pt idx="244">
                  <c:v>83.697171400000002</c:v>
                </c:pt>
                <c:pt idx="245">
                  <c:v>84.892541599999987</c:v>
                </c:pt>
                <c:pt idx="246">
                  <c:v>86.010606999999993</c:v>
                </c:pt>
                <c:pt idx="247">
                  <c:v>87.019133600000004</c:v>
                </c:pt>
                <c:pt idx="248">
                  <c:v>87.909175399999995</c:v>
                </c:pt>
                <c:pt idx="249">
                  <c:v>88.701719999999995</c:v>
                </c:pt>
                <c:pt idx="250">
                  <c:v>89.367870399999987</c:v>
                </c:pt>
                <c:pt idx="251">
                  <c:v>89.925333999999992</c:v>
                </c:pt>
                <c:pt idx="252">
                  <c:v>90.319710599999993</c:v>
                </c:pt>
                <c:pt idx="253">
                  <c:v>90.626671999999985</c:v>
                </c:pt>
                <c:pt idx="254">
                  <c:v>90.807821399999995</c:v>
                </c:pt>
                <c:pt idx="255">
                  <c:v>90.856768799999998</c:v>
                </c:pt>
                <c:pt idx="256">
                  <c:v>90.813316799999996</c:v>
                </c:pt>
                <c:pt idx="257">
                  <c:v>90.675960199999992</c:v>
                </c:pt>
                <c:pt idx="258">
                  <c:v>90.475484600000001</c:v>
                </c:pt>
                <c:pt idx="259">
                  <c:v>90.204278799999997</c:v>
                </c:pt>
                <c:pt idx="260">
                  <c:v>89.871416599999989</c:v>
                </c:pt>
                <c:pt idx="261">
                  <c:v>89.498212199999998</c:v>
                </c:pt>
                <c:pt idx="262">
                  <c:v>89.076060399999989</c:v>
                </c:pt>
                <c:pt idx="263">
                  <c:v>88.622767999999994</c:v>
                </c:pt>
                <c:pt idx="264">
                  <c:v>88.146145000000004</c:v>
                </c:pt>
                <c:pt idx="265">
                  <c:v>87.6248346</c:v>
                </c:pt>
                <c:pt idx="266">
                  <c:v>87.0845956</c:v>
                </c:pt>
                <c:pt idx="267">
                  <c:v>86.489942200000002</c:v>
                </c:pt>
                <c:pt idx="268">
                  <c:v>85.924668600000004</c:v>
                </c:pt>
                <c:pt idx="269">
                  <c:v>85.281806199999991</c:v>
                </c:pt>
                <c:pt idx="270">
                  <c:v>84.588050999999993</c:v>
                </c:pt>
                <c:pt idx="271">
                  <c:v>83.868664800000005</c:v>
                </c:pt>
                <c:pt idx="272">
                  <c:v>83.065470200000007</c:v>
                </c:pt>
                <c:pt idx="273">
                  <c:v>82.274771599999994</c:v>
                </c:pt>
                <c:pt idx="274">
                  <c:v>81.399100199999992</c:v>
                </c:pt>
                <c:pt idx="275">
                  <c:v>80.400982200000001</c:v>
                </c:pt>
                <c:pt idx="276">
                  <c:v>79.339759399999991</c:v>
                </c:pt>
                <c:pt idx="277">
                  <c:v>78.214437799999999</c:v>
                </c:pt>
                <c:pt idx="278">
                  <c:v>77.007025999999996</c:v>
                </c:pt>
                <c:pt idx="279">
                  <c:v>75.632863599999993</c:v>
                </c:pt>
                <c:pt idx="280">
                  <c:v>74.224081599999991</c:v>
                </c:pt>
                <c:pt idx="281">
                  <c:v>72.718327799999997</c:v>
                </c:pt>
                <c:pt idx="282">
                  <c:v>71.072136</c:v>
                </c:pt>
                <c:pt idx="283">
                  <c:v>69.341212799999994</c:v>
                </c:pt>
                <c:pt idx="284">
                  <c:v>67.543081000000001</c:v>
                </c:pt>
                <c:pt idx="285">
                  <c:v>65.615374200000005</c:v>
                </c:pt>
                <c:pt idx="286">
                  <c:v>63.656398999999993</c:v>
                </c:pt>
                <c:pt idx="287">
                  <c:v>61.643435400000001</c:v>
                </c:pt>
                <c:pt idx="288">
                  <c:v>59.557767800000001</c:v>
                </c:pt>
                <c:pt idx="289">
                  <c:v>57.460825399999997</c:v>
                </c:pt>
                <c:pt idx="290">
                  <c:v>55.355306200000001</c:v>
                </c:pt>
                <c:pt idx="291">
                  <c:v>53.160014599999997</c:v>
                </c:pt>
                <c:pt idx="292">
                  <c:v>51.000592199999993</c:v>
                </c:pt>
                <c:pt idx="293">
                  <c:v>48.849306399999996</c:v>
                </c:pt>
                <c:pt idx="294">
                  <c:v>46.745874599999993</c:v>
                </c:pt>
                <c:pt idx="295">
                  <c:v>44.658730199999994</c:v>
                </c:pt>
                <c:pt idx="296">
                  <c:v>42.583045200000001</c:v>
                </c:pt>
                <c:pt idx="297">
                  <c:v>40.645412599999993</c:v>
                </c:pt>
                <c:pt idx="298">
                  <c:v>38.717876199999999</c:v>
                </c:pt>
                <c:pt idx="299">
                  <c:v>36.874673600000001</c:v>
                </c:pt>
                <c:pt idx="300">
                  <c:v>35.113475999999999</c:v>
                </c:pt>
                <c:pt idx="301">
                  <c:v>33.427069799999998</c:v>
                </c:pt>
                <c:pt idx="302">
                  <c:v>31.806807199999994</c:v>
                </c:pt>
                <c:pt idx="303">
                  <c:v>30.313861799999998</c:v>
                </c:pt>
                <c:pt idx="304">
                  <c:v>28.904043199999997</c:v>
                </c:pt>
                <c:pt idx="305">
                  <c:v>27.577649600000001</c:v>
                </c:pt>
                <c:pt idx="306">
                  <c:v>26.296284199999999</c:v>
                </c:pt>
                <c:pt idx="307">
                  <c:v>25.1171872</c:v>
                </c:pt>
                <c:pt idx="308">
                  <c:v>24.050014600000001</c:v>
                </c:pt>
                <c:pt idx="309">
                  <c:v>23.054750799999997</c:v>
                </c:pt>
                <c:pt idx="310">
                  <c:v>22.1158468</c:v>
                </c:pt>
                <c:pt idx="311">
                  <c:v>21.259288599999998</c:v>
                </c:pt>
                <c:pt idx="312">
                  <c:v>20.449831799999998</c:v>
                </c:pt>
                <c:pt idx="313">
                  <c:v>19.742898999999998</c:v>
                </c:pt>
                <c:pt idx="314">
                  <c:v>19.066382600000001</c:v>
                </c:pt>
                <c:pt idx="315">
                  <c:v>18.436143999999999</c:v>
                </c:pt>
                <c:pt idx="316">
                  <c:v>17.896146399999999</c:v>
                </c:pt>
                <c:pt idx="317">
                  <c:v>17.3622406</c:v>
                </c:pt>
                <c:pt idx="318">
                  <c:v>16.8901474</c:v>
                </c:pt>
                <c:pt idx="319">
                  <c:v>16.463323799999998</c:v>
                </c:pt>
                <c:pt idx="320">
                  <c:v>16.051296600000001</c:v>
                </c:pt>
                <c:pt idx="321">
                  <c:v>15.681585399999998</c:v>
                </c:pt>
                <c:pt idx="322">
                  <c:v>15.315267999999998</c:v>
                </c:pt>
                <c:pt idx="323">
                  <c:v>15.0311118</c:v>
                </c:pt>
                <c:pt idx="324">
                  <c:v>14.7046964</c:v>
                </c:pt>
                <c:pt idx="325">
                  <c:v>14.410515</c:v>
                </c:pt>
                <c:pt idx="326">
                  <c:v>14.154665079999999</c:v>
                </c:pt>
                <c:pt idx="327">
                  <c:v>13.92469324</c:v>
                </c:pt>
                <c:pt idx="328">
                  <c:v>13.679240559999998</c:v>
                </c:pt>
                <c:pt idx="329">
                  <c:v>13.451962459999999</c:v>
                </c:pt>
                <c:pt idx="330">
                  <c:v>13.230732140000001</c:v>
                </c:pt>
                <c:pt idx="331">
                  <c:v>13.031236339999998</c:v>
                </c:pt>
                <c:pt idx="332">
                  <c:v>12.84262768</c:v>
                </c:pt>
                <c:pt idx="333">
                  <c:v>12.667844140000001</c:v>
                </c:pt>
                <c:pt idx="334">
                  <c:v>12.485944979999999</c:v>
                </c:pt>
                <c:pt idx="335">
                  <c:v>12.31357686</c:v>
                </c:pt>
                <c:pt idx="336">
                  <c:v>12.157868179999998</c:v>
                </c:pt>
                <c:pt idx="337">
                  <c:v>11.9856236</c:v>
                </c:pt>
                <c:pt idx="338">
                  <c:v>11.835319440000001</c:v>
                </c:pt>
                <c:pt idx="339">
                  <c:v>11.691569999999999</c:v>
                </c:pt>
                <c:pt idx="340">
                  <c:v>11.54368126</c:v>
                </c:pt>
                <c:pt idx="341">
                  <c:v>11.38828498</c:v>
                </c:pt>
                <c:pt idx="342">
                  <c:v>11.263099199999999</c:v>
                </c:pt>
                <c:pt idx="343">
                  <c:v>11.10484304</c:v>
                </c:pt>
                <c:pt idx="344">
                  <c:v>10.969576679999999</c:v>
                </c:pt>
                <c:pt idx="345">
                  <c:v>10.859259719999999</c:v>
                </c:pt>
                <c:pt idx="346">
                  <c:v>10.728974719999998</c:v>
                </c:pt>
                <c:pt idx="347">
                  <c:v>10.593286619999999</c:v>
                </c:pt>
                <c:pt idx="348">
                  <c:v>10.474076199999999</c:v>
                </c:pt>
                <c:pt idx="349">
                  <c:v>10.358211299999999</c:v>
                </c:pt>
                <c:pt idx="350">
                  <c:v>10.26771754</c:v>
                </c:pt>
                <c:pt idx="351">
                  <c:v>10.130941719999999</c:v>
                </c:pt>
                <c:pt idx="352">
                  <c:v>10.02565866</c:v>
                </c:pt>
                <c:pt idx="353">
                  <c:v>9.9363150999999998</c:v>
                </c:pt>
                <c:pt idx="354">
                  <c:v>9.8147034599999987</c:v>
                </c:pt>
                <c:pt idx="355">
                  <c:v>9.7297874599999989</c:v>
                </c:pt>
                <c:pt idx="356">
                  <c:v>9.6369237199999986</c:v>
                </c:pt>
                <c:pt idx="357">
                  <c:v>9.5471342799999999</c:v>
                </c:pt>
                <c:pt idx="358">
                  <c:v>9.4514873399999999</c:v>
                </c:pt>
                <c:pt idx="359">
                  <c:v>9.3501121199999986</c:v>
                </c:pt>
                <c:pt idx="360">
                  <c:v>9.2481901999999998</c:v>
                </c:pt>
                <c:pt idx="361">
                  <c:v>9.1948450599999987</c:v>
                </c:pt>
                <c:pt idx="362">
                  <c:v>9.1070919000000004</c:v>
                </c:pt>
                <c:pt idx="363">
                  <c:v>9.0350212199999991</c:v>
                </c:pt>
                <c:pt idx="364">
                  <c:v>8.9514101999999998</c:v>
                </c:pt>
                <c:pt idx="365">
                  <c:v>8.8731000400000006</c:v>
                </c:pt>
                <c:pt idx="366">
                  <c:v>8.7981126799999991</c:v>
                </c:pt>
                <c:pt idx="367">
                  <c:v>8.7244672199999993</c:v>
                </c:pt>
                <c:pt idx="368">
                  <c:v>8.6698014800000003</c:v>
                </c:pt>
                <c:pt idx="369">
                  <c:v>8.5933430000000008</c:v>
                </c:pt>
                <c:pt idx="370">
                  <c:v>8.5411409599999999</c:v>
                </c:pt>
                <c:pt idx="371">
                  <c:v>8.4647179799999996</c:v>
                </c:pt>
                <c:pt idx="372">
                  <c:v>8.4253825599999992</c:v>
                </c:pt>
                <c:pt idx="373">
                  <c:v>8.3630033800000003</c:v>
                </c:pt>
                <c:pt idx="374">
                  <c:v>8.2905947399999995</c:v>
                </c:pt>
                <c:pt idx="375">
                  <c:v>8.2477164199999997</c:v>
                </c:pt>
                <c:pt idx="376">
                  <c:v>8.1743350799999988</c:v>
                </c:pt>
                <c:pt idx="377">
                  <c:v>8.1376153000000002</c:v>
                </c:pt>
                <c:pt idx="378">
                  <c:v>8.0651952999999992</c:v>
                </c:pt>
                <c:pt idx="379">
                  <c:v>8.0104088600000001</c:v>
                </c:pt>
                <c:pt idx="380">
                  <c:v>7.9670434799999992</c:v>
                </c:pt>
                <c:pt idx="381">
                  <c:v>7.8948577799999988</c:v>
                </c:pt>
                <c:pt idx="382">
                  <c:v>7.8608345799999997</c:v>
                </c:pt>
                <c:pt idx="383">
                  <c:v>7.8185270999999998</c:v>
                </c:pt>
                <c:pt idx="384">
                  <c:v>7.7648084999999991</c:v>
                </c:pt>
                <c:pt idx="385">
                  <c:v>7.6988636999999995</c:v>
                </c:pt>
                <c:pt idx="386">
                  <c:v>7.6579705399999991</c:v>
                </c:pt>
                <c:pt idx="387">
                  <c:v>7.64223126</c:v>
                </c:pt>
                <c:pt idx="388">
                  <c:v>7.5660681400000005</c:v>
                </c:pt>
                <c:pt idx="389">
                  <c:v>7.5346506399999988</c:v>
                </c:pt>
                <c:pt idx="390">
                  <c:v>7.50503228</c:v>
                </c:pt>
                <c:pt idx="391">
                  <c:v>7.4290977800000002</c:v>
                </c:pt>
                <c:pt idx="392">
                  <c:v>7.4134706800000005</c:v>
                </c:pt>
                <c:pt idx="393">
                  <c:v>7.3651168399999998</c:v>
                </c:pt>
                <c:pt idx="394">
                  <c:v>7.3133493199999995</c:v>
                </c:pt>
                <c:pt idx="395">
                  <c:v>7.2716879399999996</c:v>
                </c:pt>
                <c:pt idx="396">
                  <c:v>7.247719759999999</c:v>
                </c:pt>
                <c:pt idx="397">
                  <c:v>7.2009208199999994</c:v>
                </c:pt>
                <c:pt idx="398">
                  <c:v>7.1519989799999992</c:v>
                </c:pt>
                <c:pt idx="399">
                  <c:v>7.1257005800000002</c:v>
                </c:pt>
                <c:pt idx="400">
                  <c:v>7.1037942399999991</c:v>
                </c:pt>
                <c:pt idx="401">
                  <c:v>7.0564599599999989</c:v>
                </c:pt>
                <c:pt idx="402">
                  <c:v>7.0232205999999993</c:v>
                </c:pt>
                <c:pt idx="403">
                  <c:v>6.9656083599999992</c:v>
                </c:pt>
                <c:pt idx="404">
                  <c:v>6.9505705600000001</c:v>
                </c:pt>
                <c:pt idx="405">
                  <c:v>6.9124648599999992</c:v>
                </c:pt>
                <c:pt idx="406">
                  <c:v>6.8637162599999995</c:v>
                </c:pt>
                <c:pt idx="407">
                  <c:v>6.8417204600000003</c:v>
                </c:pt>
                <c:pt idx="408">
                  <c:v>6.8074885200000006</c:v>
                </c:pt>
                <c:pt idx="409">
                  <c:v>6.7830361200000002</c:v>
                </c:pt>
                <c:pt idx="410">
                  <c:v>6.7469993599999993</c:v>
                </c:pt>
                <c:pt idx="411">
                  <c:v>6.7239740599999998</c:v>
                </c:pt>
                <c:pt idx="412">
                  <c:v>6.6926161999999998</c:v>
                </c:pt>
                <c:pt idx="413">
                  <c:v>6.6603154599999987</c:v>
                </c:pt>
                <c:pt idx="414">
                  <c:v>6.6107958</c:v>
                </c:pt>
                <c:pt idx="415">
                  <c:v>6.5996473799999995</c:v>
                </c:pt>
                <c:pt idx="416">
                  <c:v>6.5721249399999992</c:v>
                </c:pt>
                <c:pt idx="417">
                  <c:v>6.5316251200000002</c:v>
                </c:pt>
                <c:pt idx="418">
                  <c:v>6.5000315399999993</c:v>
                </c:pt>
                <c:pt idx="419">
                  <c:v>6.4580691199999993</c:v>
                </c:pt>
                <c:pt idx="420">
                  <c:v>6.4401714400000003</c:v>
                </c:pt>
                <c:pt idx="421">
                  <c:v>6.4131701399999992</c:v>
                </c:pt>
                <c:pt idx="422">
                  <c:v>6.3802602199999994</c:v>
                </c:pt>
                <c:pt idx="423">
                  <c:v>6.3648631599999996</c:v>
                </c:pt>
                <c:pt idx="424">
                  <c:v>6.3053864600000002</c:v>
                </c:pt>
                <c:pt idx="425">
                  <c:v>6.2999734199999988</c:v>
                </c:pt>
                <c:pt idx="426">
                  <c:v>6.2760308</c:v>
                </c:pt>
                <c:pt idx="427">
                  <c:v>6.2462079599999996</c:v>
                </c:pt>
                <c:pt idx="428">
                  <c:v>6.2149651199999996</c:v>
                </c:pt>
                <c:pt idx="429">
                  <c:v>6.1909344599999994</c:v>
                </c:pt>
                <c:pt idx="430">
                  <c:v>6.16197924</c:v>
                </c:pt>
                <c:pt idx="431">
                  <c:v>6.1559456599999995</c:v>
                </c:pt>
                <c:pt idx="432">
                  <c:v>6.1167692799999998</c:v>
                </c:pt>
                <c:pt idx="433">
                  <c:v>6.1027609799999993</c:v>
                </c:pt>
                <c:pt idx="434">
                  <c:v>6.0935437600000002</c:v>
                </c:pt>
                <c:pt idx="435">
                  <c:v>6.0442654999999998</c:v>
                </c:pt>
                <c:pt idx="436">
                  <c:v>6.0329736600000006</c:v>
                </c:pt>
                <c:pt idx="437">
                  <c:v>5.9989774399999991</c:v>
                </c:pt>
                <c:pt idx="438">
                  <c:v>5.9786217399999995</c:v>
                </c:pt>
                <c:pt idx="439">
                  <c:v>5.9625501799999991</c:v>
                </c:pt>
              </c:numCache>
            </c:numRef>
          </c:yVal>
          <c:smooth val="1"/>
        </c:ser>
        <c:ser>
          <c:idx val="3"/>
          <c:order val="3"/>
          <c:tx>
            <c:v>CA+SpSL initial</c:v>
          </c:tx>
          <c:marker>
            <c:symbol val="none"/>
          </c:marker>
          <c:xVal>
            <c:numRef>
              <c:f>'SpSL + CA  + HA'!$A$6:$A$453</c:f>
              <c:numCache>
                <c:formatCode>General</c:formatCode>
                <c:ptCount val="448"/>
                <c:pt idx="0">
                  <c:v>0.31</c:v>
                </c:pt>
                <c:pt idx="1">
                  <c:v>0.622</c:v>
                </c:pt>
                <c:pt idx="2">
                  <c:v>0.93400000000000005</c:v>
                </c:pt>
                <c:pt idx="3">
                  <c:v>1.246</c:v>
                </c:pt>
                <c:pt idx="4">
                  <c:v>1.5580000000000001</c:v>
                </c:pt>
                <c:pt idx="5">
                  <c:v>1.87</c:v>
                </c:pt>
                <c:pt idx="6">
                  <c:v>2.1819999999999999</c:v>
                </c:pt>
                <c:pt idx="7">
                  <c:v>2.4940000000000002</c:v>
                </c:pt>
                <c:pt idx="8">
                  <c:v>2.806</c:v>
                </c:pt>
                <c:pt idx="9">
                  <c:v>3.1179999999999999</c:v>
                </c:pt>
                <c:pt idx="10">
                  <c:v>3.43</c:v>
                </c:pt>
                <c:pt idx="11">
                  <c:v>3.742</c:v>
                </c:pt>
                <c:pt idx="12">
                  <c:v>4.0540000000000003</c:v>
                </c:pt>
                <c:pt idx="13">
                  <c:v>4.3659999999999997</c:v>
                </c:pt>
                <c:pt idx="14">
                  <c:v>4.6769999999999996</c:v>
                </c:pt>
                <c:pt idx="15">
                  <c:v>4.9889999999999999</c:v>
                </c:pt>
                <c:pt idx="16">
                  <c:v>5.3010000000000002</c:v>
                </c:pt>
                <c:pt idx="17">
                  <c:v>5.6130000000000004</c:v>
                </c:pt>
                <c:pt idx="18">
                  <c:v>5.9249999999999998</c:v>
                </c:pt>
                <c:pt idx="19">
                  <c:v>6.2370000000000001</c:v>
                </c:pt>
                <c:pt idx="20">
                  <c:v>6.5490000000000004</c:v>
                </c:pt>
                <c:pt idx="21">
                  <c:v>6.8609999999999998</c:v>
                </c:pt>
                <c:pt idx="22">
                  <c:v>7.173</c:v>
                </c:pt>
                <c:pt idx="23">
                  <c:v>7.4850000000000003</c:v>
                </c:pt>
                <c:pt idx="24">
                  <c:v>7.7969999999999997</c:v>
                </c:pt>
                <c:pt idx="25">
                  <c:v>8.109</c:v>
                </c:pt>
                <c:pt idx="26">
                  <c:v>8.4209999999999994</c:v>
                </c:pt>
                <c:pt idx="27">
                  <c:v>8.7330000000000005</c:v>
                </c:pt>
                <c:pt idx="28">
                  <c:v>9.0449999999999999</c:v>
                </c:pt>
                <c:pt idx="29">
                  <c:v>9.3569999999999993</c:v>
                </c:pt>
                <c:pt idx="30">
                  <c:v>9.6690000000000005</c:v>
                </c:pt>
                <c:pt idx="31">
                  <c:v>9.9809999999999999</c:v>
                </c:pt>
                <c:pt idx="32">
                  <c:v>10.292</c:v>
                </c:pt>
                <c:pt idx="33">
                  <c:v>10.603999999999999</c:v>
                </c:pt>
                <c:pt idx="34">
                  <c:v>10.916</c:v>
                </c:pt>
                <c:pt idx="35">
                  <c:v>11.228</c:v>
                </c:pt>
                <c:pt idx="36">
                  <c:v>11.54</c:v>
                </c:pt>
                <c:pt idx="37">
                  <c:v>11.852</c:v>
                </c:pt>
                <c:pt idx="38">
                  <c:v>12.164</c:v>
                </c:pt>
                <c:pt idx="39">
                  <c:v>12.476000000000001</c:v>
                </c:pt>
                <c:pt idx="40">
                  <c:v>12.788</c:v>
                </c:pt>
                <c:pt idx="41">
                  <c:v>13.1</c:v>
                </c:pt>
                <c:pt idx="42">
                  <c:v>13.412000000000001</c:v>
                </c:pt>
                <c:pt idx="43">
                  <c:v>13.724</c:v>
                </c:pt>
                <c:pt idx="44">
                  <c:v>14.036</c:v>
                </c:pt>
                <c:pt idx="45">
                  <c:v>14.348000000000001</c:v>
                </c:pt>
                <c:pt idx="46">
                  <c:v>14.66</c:v>
                </c:pt>
                <c:pt idx="47">
                  <c:v>14.972</c:v>
                </c:pt>
                <c:pt idx="48">
                  <c:v>15.284000000000001</c:v>
                </c:pt>
                <c:pt idx="49">
                  <c:v>15.596</c:v>
                </c:pt>
                <c:pt idx="50">
                  <c:v>15.907999999999999</c:v>
                </c:pt>
                <c:pt idx="51">
                  <c:v>16.219000000000001</c:v>
                </c:pt>
                <c:pt idx="52">
                  <c:v>16.530999999999999</c:v>
                </c:pt>
                <c:pt idx="53">
                  <c:v>16.843</c:v>
                </c:pt>
                <c:pt idx="54">
                  <c:v>17.155000000000001</c:v>
                </c:pt>
                <c:pt idx="55">
                  <c:v>17.466999999999999</c:v>
                </c:pt>
                <c:pt idx="56">
                  <c:v>17.779</c:v>
                </c:pt>
                <c:pt idx="57">
                  <c:v>18.091000000000001</c:v>
                </c:pt>
                <c:pt idx="58">
                  <c:v>18.402999999999999</c:v>
                </c:pt>
                <c:pt idx="59">
                  <c:v>18.715</c:v>
                </c:pt>
                <c:pt idx="60">
                  <c:v>19.027000000000001</c:v>
                </c:pt>
                <c:pt idx="61">
                  <c:v>19.338999999999999</c:v>
                </c:pt>
                <c:pt idx="62">
                  <c:v>19.651</c:v>
                </c:pt>
                <c:pt idx="63">
                  <c:v>19.963000000000001</c:v>
                </c:pt>
                <c:pt idx="64">
                  <c:v>20.274999999999999</c:v>
                </c:pt>
                <c:pt idx="65">
                  <c:v>20.587</c:v>
                </c:pt>
                <c:pt idx="66">
                  <c:v>20.899000000000001</c:v>
                </c:pt>
                <c:pt idx="67">
                  <c:v>21.210999999999999</c:v>
                </c:pt>
                <c:pt idx="68">
                  <c:v>21.523</c:v>
                </c:pt>
                <c:pt idx="69">
                  <c:v>21.834</c:v>
                </c:pt>
                <c:pt idx="70">
                  <c:v>22.146000000000001</c:v>
                </c:pt>
                <c:pt idx="71">
                  <c:v>22.457999999999998</c:v>
                </c:pt>
                <c:pt idx="72">
                  <c:v>22.77</c:v>
                </c:pt>
                <c:pt idx="73">
                  <c:v>23.082000000000001</c:v>
                </c:pt>
                <c:pt idx="74">
                  <c:v>23.393999999999998</c:v>
                </c:pt>
                <c:pt idx="75">
                  <c:v>23.706</c:v>
                </c:pt>
                <c:pt idx="76">
                  <c:v>24.018000000000001</c:v>
                </c:pt>
                <c:pt idx="77">
                  <c:v>24.33</c:v>
                </c:pt>
                <c:pt idx="78">
                  <c:v>24.641999999999999</c:v>
                </c:pt>
                <c:pt idx="79">
                  <c:v>24.954000000000001</c:v>
                </c:pt>
                <c:pt idx="80">
                  <c:v>25.265999999999998</c:v>
                </c:pt>
                <c:pt idx="81">
                  <c:v>25.577999999999999</c:v>
                </c:pt>
                <c:pt idx="82">
                  <c:v>25.89</c:v>
                </c:pt>
                <c:pt idx="83">
                  <c:v>26.202000000000002</c:v>
                </c:pt>
                <c:pt idx="84">
                  <c:v>26.513999999999999</c:v>
                </c:pt>
                <c:pt idx="85">
                  <c:v>26.826000000000001</c:v>
                </c:pt>
                <c:pt idx="86">
                  <c:v>27.138000000000002</c:v>
                </c:pt>
                <c:pt idx="87">
                  <c:v>27.45</c:v>
                </c:pt>
                <c:pt idx="88">
                  <c:v>27.760999999999999</c:v>
                </c:pt>
                <c:pt idx="89">
                  <c:v>28.073</c:v>
                </c:pt>
                <c:pt idx="90">
                  <c:v>28.385000000000002</c:v>
                </c:pt>
                <c:pt idx="91">
                  <c:v>28.696999999999999</c:v>
                </c:pt>
                <c:pt idx="92">
                  <c:v>29.009</c:v>
                </c:pt>
                <c:pt idx="93">
                  <c:v>29.321000000000002</c:v>
                </c:pt>
                <c:pt idx="94">
                  <c:v>29.632999999999999</c:v>
                </c:pt>
                <c:pt idx="95">
                  <c:v>29.945</c:v>
                </c:pt>
                <c:pt idx="96">
                  <c:v>30.257000000000001</c:v>
                </c:pt>
                <c:pt idx="97">
                  <c:v>30.568999999999999</c:v>
                </c:pt>
                <c:pt idx="98">
                  <c:v>30.881</c:v>
                </c:pt>
                <c:pt idx="99">
                  <c:v>31.193000000000001</c:v>
                </c:pt>
                <c:pt idx="100">
                  <c:v>31.504999999999999</c:v>
                </c:pt>
                <c:pt idx="101">
                  <c:v>31.817</c:v>
                </c:pt>
                <c:pt idx="102">
                  <c:v>32.128999999999998</c:v>
                </c:pt>
                <c:pt idx="103">
                  <c:v>32.441000000000003</c:v>
                </c:pt>
                <c:pt idx="104">
                  <c:v>32.753</c:v>
                </c:pt>
                <c:pt idx="105">
                  <c:v>33.064999999999998</c:v>
                </c:pt>
                <c:pt idx="106">
                  <c:v>33.377000000000002</c:v>
                </c:pt>
                <c:pt idx="107">
                  <c:v>33.688000000000002</c:v>
                </c:pt>
                <c:pt idx="108">
                  <c:v>34</c:v>
                </c:pt>
                <c:pt idx="109">
                  <c:v>34.311999999999998</c:v>
                </c:pt>
                <c:pt idx="110">
                  <c:v>34.624000000000002</c:v>
                </c:pt>
                <c:pt idx="111">
                  <c:v>34.936</c:v>
                </c:pt>
                <c:pt idx="112">
                  <c:v>35.247999999999998</c:v>
                </c:pt>
                <c:pt idx="113">
                  <c:v>35.56</c:v>
                </c:pt>
                <c:pt idx="114">
                  <c:v>35.872</c:v>
                </c:pt>
                <c:pt idx="115">
                  <c:v>36.183999999999997</c:v>
                </c:pt>
                <c:pt idx="116">
                  <c:v>36.496000000000002</c:v>
                </c:pt>
                <c:pt idx="117">
                  <c:v>36.808</c:v>
                </c:pt>
                <c:pt idx="118">
                  <c:v>37.119999999999997</c:v>
                </c:pt>
                <c:pt idx="119">
                  <c:v>37.432000000000002</c:v>
                </c:pt>
                <c:pt idx="120">
                  <c:v>37.744</c:v>
                </c:pt>
                <c:pt idx="121">
                  <c:v>38.055999999999997</c:v>
                </c:pt>
                <c:pt idx="122">
                  <c:v>38.368000000000002</c:v>
                </c:pt>
                <c:pt idx="123">
                  <c:v>38.68</c:v>
                </c:pt>
                <c:pt idx="124">
                  <c:v>38.991999999999997</c:v>
                </c:pt>
                <c:pt idx="125">
                  <c:v>39.304000000000002</c:v>
                </c:pt>
                <c:pt idx="126">
                  <c:v>39.615000000000002</c:v>
                </c:pt>
                <c:pt idx="127">
                  <c:v>39.927</c:v>
                </c:pt>
                <c:pt idx="128">
                  <c:v>40.238999999999997</c:v>
                </c:pt>
                <c:pt idx="129">
                  <c:v>40.551000000000002</c:v>
                </c:pt>
                <c:pt idx="130">
                  <c:v>40.863</c:v>
                </c:pt>
                <c:pt idx="131">
                  <c:v>41.174999999999997</c:v>
                </c:pt>
                <c:pt idx="132">
                  <c:v>41.487000000000002</c:v>
                </c:pt>
                <c:pt idx="133">
                  <c:v>41.798999999999999</c:v>
                </c:pt>
                <c:pt idx="134">
                  <c:v>42.110999999999997</c:v>
                </c:pt>
                <c:pt idx="135">
                  <c:v>42.423000000000002</c:v>
                </c:pt>
                <c:pt idx="136">
                  <c:v>42.734999999999999</c:v>
                </c:pt>
                <c:pt idx="137">
                  <c:v>43.046999999999997</c:v>
                </c:pt>
                <c:pt idx="138">
                  <c:v>43.359000000000002</c:v>
                </c:pt>
                <c:pt idx="139">
                  <c:v>43.670999999999999</c:v>
                </c:pt>
                <c:pt idx="140">
                  <c:v>43.982999999999997</c:v>
                </c:pt>
                <c:pt idx="141">
                  <c:v>44.295000000000002</c:v>
                </c:pt>
                <c:pt idx="142">
                  <c:v>44.606999999999999</c:v>
                </c:pt>
                <c:pt idx="143">
                  <c:v>44.918999999999997</c:v>
                </c:pt>
                <c:pt idx="144">
                  <c:v>45.231000000000002</c:v>
                </c:pt>
                <c:pt idx="145">
                  <c:v>45.542000000000002</c:v>
                </c:pt>
                <c:pt idx="146">
                  <c:v>45.853999999999999</c:v>
                </c:pt>
                <c:pt idx="147">
                  <c:v>46.165999999999997</c:v>
                </c:pt>
                <c:pt idx="148">
                  <c:v>46.478000000000002</c:v>
                </c:pt>
                <c:pt idx="149">
                  <c:v>46.79</c:v>
                </c:pt>
                <c:pt idx="150">
                  <c:v>47.101999999999997</c:v>
                </c:pt>
                <c:pt idx="151">
                  <c:v>47.414000000000001</c:v>
                </c:pt>
                <c:pt idx="152">
                  <c:v>47.725999999999999</c:v>
                </c:pt>
                <c:pt idx="153">
                  <c:v>48.037999999999997</c:v>
                </c:pt>
                <c:pt idx="154">
                  <c:v>48.35</c:v>
                </c:pt>
                <c:pt idx="155">
                  <c:v>48.661999999999999</c:v>
                </c:pt>
                <c:pt idx="156">
                  <c:v>48.973999999999997</c:v>
                </c:pt>
                <c:pt idx="157">
                  <c:v>49.286000000000001</c:v>
                </c:pt>
                <c:pt idx="158">
                  <c:v>49.597999999999999</c:v>
                </c:pt>
                <c:pt idx="159">
                  <c:v>49.91</c:v>
                </c:pt>
                <c:pt idx="160">
                  <c:v>50.222000000000001</c:v>
                </c:pt>
                <c:pt idx="161">
                  <c:v>50.533999999999999</c:v>
                </c:pt>
                <c:pt idx="162">
                  <c:v>50.845999999999997</c:v>
                </c:pt>
                <c:pt idx="163">
                  <c:v>51.158000000000001</c:v>
                </c:pt>
                <c:pt idx="164">
                  <c:v>51.469000000000001</c:v>
                </c:pt>
                <c:pt idx="165">
                  <c:v>51.780999999999999</c:v>
                </c:pt>
                <c:pt idx="166">
                  <c:v>52.093000000000004</c:v>
                </c:pt>
                <c:pt idx="167">
                  <c:v>52.405000000000001</c:v>
                </c:pt>
                <c:pt idx="168">
                  <c:v>52.716999999999999</c:v>
                </c:pt>
                <c:pt idx="169">
                  <c:v>53.029000000000003</c:v>
                </c:pt>
                <c:pt idx="170">
                  <c:v>53.341000000000001</c:v>
                </c:pt>
                <c:pt idx="171">
                  <c:v>53.652999999999999</c:v>
                </c:pt>
                <c:pt idx="172">
                  <c:v>53.965000000000003</c:v>
                </c:pt>
                <c:pt idx="173">
                  <c:v>54.277000000000001</c:v>
                </c:pt>
                <c:pt idx="174">
                  <c:v>54.588999999999999</c:v>
                </c:pt>
                <c:pt idx="175">
                  <c:v>54.901000000000003</c:v>
                </c:pt>
                <c:pt idx="176">
                  <c:v>55.213000000000001</c:v>
                </c:pt>
                <c:pt idx="177">
                  <c:v>55.524999999999999</c:v>
                </c:pt>
                <c:pt idx="178">
                  <c:v>55.837000000000003</c:v>
                </c:pt>
                <c:pt idx="179">
                  <c:v>56.149000000000001</c:v>
                </c:pt>
                <c:pt idx="180">
                  <c:v>56.460999999999999</c:v>
                </c:pt>
                <c:pt idx="181">
                  <c:v>56.773000000000003</c:v>
                </c:pt>
                <c:pt idx="182">
                  <c:v>57.084000000000003</c:v>
                </c:pt>
                <c:pt idx="183">
                  <c:v>57.396000000000001</c:v>
                </c:pt>
                <c:pt idx="184">
                  <c:v>57.707999999999998</c:v>
                </c:pt>
                <c:pt idx="185">
                  <c:v>58.02</c:v>
                </c:pt>
                <c:pt idx="186">
                  <c:v>58.332000000000001</c:v>
                </c:pt>
                <c:pt idx="187">
                  <c:v>58.643999999999998</c:v>
                </c:pt>
                <c:pt idx="188">
                  <c:v>58.956000000000003</c:v>
                </c:pt>
                <c:pt idx="189">
                  <c:v>59.268000000000001</c:v>
                </c:pt>
                <c:pt idx="190">
                  <c:v>59.58</c:v>
                </c:pt>
                <c:pt idx="191">
                  <c:v>59.892000000000003</c:v>
                </c:pt>
                <c:pt idx="192">
                  <c:v>60.204000000000001</c:v>
                </c:pt>
                <c:pt idx="193">
                  <c:v>60.515999999999998</c:v>
                </c:pt>
                <c:pt idx="194">
                  <c:v>60.828000000000003</c:v>
                </c:pt>
                <c:pt idx="195">
                  <c:v>61.14</c:v>
                </c:pt>
                <c:pt idx="196">
                  <c:v>61.451999999999998</c:v>
                </c:pt>
                <c:pt idx="197">
                  <c:v>61.764000000000003</c:v>
                </c:pt>
                <c:pt idx="198">
                  <c:v>62.076000000000001</c:v>
                </c:pt>
                <c:pt idx="199">
                  <c:v>62.387999999999998</c:v>
                </c:pt>
                <c:pt idx="200">
                  <c:v>62.7</c:v>
                </c:pt>
                <c:pt idx="201">
                  <c:v>63.011000000000003</c:v>
                </c:pt>
                <c:pt idx="202">
                  <c:v>63.323</c:v>
                </c:pt>
                <c:pt idx="203">
                  <c:v>63.634999999999998</c:v>
                </c:pt>
                <c:pt idx="204">
                  <c:v>63.947000000000003</c:v>
                </c:pt>
                <c:pt idx="205">
                  <c:v>64.259</c:v>
                </c:pt>
                <c:pt idx="206">
                  <c:v>64.570999999999998</c:v>
                </c:pt>
                <c:pt idx="207">
                  <c:v>64.882999999999996</c:v>
                </c:pt>
                <c:pt idx="208">
                  <c:v>65.194999999999993</c:v>
                </c:pt>
                <c:pt idx="209">
                  <c:v>65.507000000000005</c:v>
                </c:pt>
                <c:pt idx="210">
                  <c:v>65.819000000000003</c:v>
                </c:pt>
                <c:pt idx="211">
                  <c:v>66.131</c:v>
                </c:pt>
                <c:pt idx="212">
                  <c:v>66.442999999999998</c:v>
                </c:pt>
                <c:pt idx="213">
                  <c:v>66.754999999999995</c:v>
                </c:pt>
                <c:pt idx="214">
                  <c:v>67.066999999999993</c:v>
                </c:pt>
                <c:pt idx="215">
                  <c:v>67.379000000000005</c:v>
                </c:pt>
                <c:pt idx="216">
                  <c:v>67.691000000000003</c:v>
                </c:pt>
                <c:pt idx="217">
                  <c:v>68.003</c:v>
                </c:pt>
                <c:pt idx="218">
                  <c:v>68.314999999999998</c:v>
                </c:pt>
                <c:pt idx="219">
                  <c:v>68.626000000000005</c:v>
                </c:pt>
                <c:pt idx="220">
                  <c:v>68.938000000000002</c:v>
                </c:pt>
                <c:pt idx="221">
                  <c:v>69.25</c:v>
                </c:pt>
                <c:pt idx="222">
                  <c:v>69.561999999999998</c:v>
                </c:pt>
                <c:pt idx="223">
                  <c:v>69.873999999999995</c:v>
                </c:pt>
                <c:pt idx="224">
                  <c:v>70.186000000000007</c:v>
                </c:pt>
                <c:pt idx="225">
                  <c:v>70.498000000000005</c:v>
                </c:pt>
                <c:pt idx="226">
                  <c:v>70.81</c:v>
                </c:pt>
                <c:pt idx="227">
                  <c:v>71.122</c:v>
                </c:pt>
                <c:pt idx="228">
                  <c:v>71.433999999999997</c:v>
                </c:pt>
                <c:pt idx="229">
                  <c:v>71.745999999999995</c:v>
                </c:pt>
                <c:pt idx="230">
                  <c:v>72.058000000000007</c:v>
                </c:pt>
                <c:pt idx="231">
                  <c:v>72.37</c:v>
                </c:pt>
                <c:pt idx="232">
                  <c:v>72.682000000000002</c:v>
                </c:pt>
                <c:pt idx="233">
                  <c:v>72.994</c:v>
                </c:pt>
                <c:pt idx="234">
                  <c:v>73.305999999999997</c:v>
                </c:pt>
                <c:pt idx="235">
                  <c:v>73.617999999999995</c:v>
                </c:pt>
                <c:pt idx="236">
                  <c:v>73.930000000000007</c:v>
                </c:pt>
                <c:pt idx="237">
                  <c:v>74.241</c:v>
                </c:pt>
                <c:pt idx="238">
                  <c:v>74.552999999999997</c:v>
                </c:pt>
                <c:pt idx="239">
                  <c:v>74.864999999999995</c:v>
                </c:pt>
                <c:pt idx="240">
                  <c:v>75.177000000000007</c:v>
                </c:pt>
                <c:pt idx="241">
                  <c:v>75.489000000000004</c:v>
                </c:pt>
                <c:pt idx="242">
                  <c:v>75.801000000000002</c:v>
                </c:pt>
                <c:pt idx="243">
                  <c:v>76.113</c:v>
                </c:pt>
                <c:pt idx="244">
                  <c:v>76.424999999999997</c:v>
                </c:pt>
                <c:pt idx="245">
                  <c:v>76.736999999999995</c:v>
                </c:pt>
                <c:pt idx="246">
                  <c:v>77.049000000000007</c:v>
                </c:pt>
                <c:pt idx="247">
                  <c:v>77.361000000000004</c:v>
                </c:pt>
                <c:pt idx="248">
                  <c:v>77.673000000000002</c:v>
                </c:pt>
                <c:pt idx="249">
                  <c:v>77.984999999999999</c:v>
                </c:pt>
                <c:pt idx="250">
                  <c:v>78.296999999999997</c:v>
                </c:pt>
                <c:pt idx="251">
                  <c:v>78.608999999999995</c:v>
                </c:pt>
                <c:pt idx="252">
                  <c:v>78.921000000000006</c:v>
                </c:pt>
                <c:pt idx="253">
                  <c:v>79.233000000000004</c:v>
                </c:pt>
                <c:pt idx="254">
                  <c:v>79.543999999999997</c:v>
                </c:pt>
                <c:pt idx="255">
                  <c:v>79.855999999999995</c:v>
                </c:pt>
                <c:pt idx="256">
                  <c:v>80.168000000000006</c:v>
                </c:pt>
                <c:pt idx="257">
                  <c:v>80.48</c:v>
                </c:pt>
                <c:pt idx="258">
                  <c:v>80.792000000000002</c:v>
                </c:pt>
                <c:pt idx="259">
                  <c:v>81.103999999999999</c:v>
                </c:pt>
                <c:pt idx="260">
                  <c:v>81.415999999999997</c:v>
                </c:pt>
                <c:pt idx="261">
                  <c:v>81.727999999999994</c:v>
                </c:pt>
                <c:pt idx="262">
                  <c:v>82.04</c:v>
                </c:pt>
                <c:pt idx="263">
                  <c:v>82.352000000000004</c:v>
                </c:pt>
                <c:pt idx="264">
                  <c:v>82.664000000000001</c:v>
                </c:pt>
                <c:pt idx="265">
                  <c:v>82.975999999999999</c:v>
                </c:pt>
                <c:pt idx="266">
                  <c:v>83.287999999999997</c:v>
                </c:pt>
                <c:pt idx="267">
                  <c:v>83.6</c:v>
                </c:pt>
                <c:pt idx="268">
                  <c:v>83.912000000000006</c:v>
                </c:pt>
                <c:pt idx="269">
                  <c:v>84.224000000000004</c:v>
                </c:pt>
                <c:pt idx="270">
                  <c:v>84.536000000000001</c:v>
                </c:pt>
                <c:pt idx="271">
                  <c:v>84.847999999999999</c:v>
                </c:pt>
                <c:pt idx="272">
                  <c:v>85.159000000000006</c:v>
                </c:pt>
                <c:pt idx="273">
                  <c:v>85.471000000000004</c:v>
                </c:pt>
                <c:pt idx="274">
                  <c:v>85.783000000000001</c:v>
                </c:pt>
                <c:pt idx="275">
                  <c:v>86.094999999999999</c:v>
                </c:pt>
                <c:pt idx="276">
                  <c:v>86.406999999999996</c:v>
                </c:pt>
                <c:pt idx="277">
                  <c:v>86.718999999999994</c:v>
                </c:pt>
                <c:pt idx="278">
                  <c:v>87.031000000000006</c:v>
                </c:pt>
                <c:pt idx="279">
                  <c:v>87.343000000000004</c:v>
                </c:pt>
                <c:pt idx="280">
                  <c:v>87.655000000000001</c:v>
                </c:pt>
                <c:pt idx="281">
                  <c:v>87.966999999999999</c:v>
                </c:pt>
                <c:pt idx="282">
                  <c:v>88.278999999999996</c:v>
                </c:pt>
                <c:pt idx="283">
                  <c:v>88.590999999999994</c:v>
                </c:pt>
                <c:pt idx="284">
                  <c:v>88.903000000000006</c:v>
                </c:pt>
                <c:pt idx="285">
                  <c:v>89.215000000000003</c:v>
                </c:pt>
                <c:pt idx="286">
                  <c:v>89.527000000000001</c:v>
                </c:pt>
                <c:pt idx="287">
                  <c:v>89.838999999999999</c:v>
                </c:pt>
                <c:pt idx="288">
                  <c:v>90.150999999999996</c:v>
                </c:pt>
                <c:pt idx="289">
                  <c:v>90.462000000000003</c:v>
                </c:pt>
                <c:pt idx="290">
                  <c:v>90.774000000000001</c:v>
                </c:pt>
                <c:pt idx="291">
                  <c:v>91.085999999999999</c:v>
                </c:pt>
                <c:pt idx="292">
                  <c:v>91.397999999999996</c:v>
                </c:pt>
                <c:pt idx="293">
                  <c:v>91.71</c:v>
                </c:pt>
                <c:pt idx="294">
                  <c:v>92.022000000000006</c:v>
                </c:pt>
                <c:pt idx="295">
                  <c:v>92.334000000000003</c:v>
                </c:pt>
                <c:pt idx="296">
                  <c:v>92.646000000000001</c:v>
                </c:pt>
                <c:pt idx="297">
                  <c:v>92.957999999999998</c:v>
                </c:pt>
                <c:pt idx="298">
                  <c:v>93.27</c:v>
                </c:pt>
                <c:pt idx="299">
                  <c:v>93.581999999999994</c:v>
                </c:pt>
                <c:pt idx="300">
                  <c:v>93.894000000000005</c:v>
                </c:pt>
                <c:pt idx="301">
                  <c:v>94.206000000000003</c:v>
                </c:pt>
                <c:pt idx="302">
                  <c:v>94.518000000000001</c:v>
                </c:pt>
                <c:pt idx="303">
                  <c:v>94.83</c:v>
                </c:pt>
                <c:pt idx="304">
                  <c:v>95.141999999999996</c:v>
                </c:pt>
                <c:pt idx="305">
                  <c:v>95.453999999999994</c:v>
                </c:pt>
                <c:pt idx="306">
                  <c:v>95.766000000000005</c:v>
                </c:pt>
                <c:pt idx="307">
                  <c:v>96.076999999999998</c:v>
                </c:pt>
                <c:pt idx="308">
                  <c:v>96.388999999999996</c:v>
                </c:pt>
                <c:pt idx="309">
                  <c:v>96.700999999999993</c:v>
                </c:pt>
                <c:pt idx="310">
                  <c:v>97.013000000000005</c:v>
                </c:pt>
                <c:pt idx="311">
                  <c:v>97.325000000000003</c:v>
                </c:pt>
                <c:pt idx="312">
                  <c:v>97.637</c:v>
                </c:pt>
                <c:pt idx="313">
                  <c:v>97.948999999999998</c:v>
                </c:pt>
                <c:pt idx="314">
                  <c:v>98.260999999999996</c:v>
                </c:pt>
                <c:pt idx="315">
                  <c:v>98.572999999999993</c:v>
                </c:pt>
                <c:pt idx="316">
                  <c:v>98.885000000000005</c:v>
                </c:pt>
                <c:pt idx="317">
                  <c:v>99.197000000000003</c:v>
                </c:pt>
                <c:pt idx="318">
                  <c:v>99.509</c:v>
                </c:pt>
                <c:pt idx="319">
                  <c:v>99.820999999999998</c:v>
                </c:pt>
                <c:pt idx="320">
                  <c:v>100.133</c:v>
                </c:pt>
                <c:pt idx="321">
                  <c:v>100.44499999999999</c:v>
                </c:pt>
                <c:pt idx="322">
                  <c:v>100.75700000000001</c:v>
                </c:pt>
                <c:pt idx="323">
                  <c:v>101.069</c:v>
                </c:pt>
                <c:pt idx="324">
                  <c:v>101.38</c:v>
                </c:pt>
                <c:pt idx="325">
                  <c:v>101.69199999999999</c:v>
                </c:pt>
                <c:pt idx="326">
                  <c:v>102.004</c:v>
                </c:pt>
                <c:pt idx="327">
                  <c:v>102.316</c:v>
                </c:pt>
                <c:pt idx="328">
                  <c:v>102.628</c:v>
                </c:pt>
                <c:pt idx="329">
                  <c:v>102.94</c:v>
                </c:pt>
                <c:pt idx="330">
                  <c:v>103.252</c:v>
                </c:pt>
                <c:pt idx="331">
                  <c:v>103.56399999999999</c:v>
                </c:pt>
                <c:pt idx="332">
                  <c:v>103.876</c:v>
                </c:pt>
                <c:pt idx="333">
                  <c:v>104.188</c:v>
                </c:pt>
                <c:pt idx="334">
                  <c:v>104.5</c:v>
                </c:pt>
                <c:pt idx="335">
                  <c:v>104.812</c:v>
                </c:pt>
                <c:pt idx="336">
                  <c:v>105.124</c:v>
                </c:pt>
                <c:pt idx="337">
                  <c:v>105.43600000000001</c:v>
                </c:pt>
                <c:pt idx="338">
                  <c:v>105.748</c:v>
                </c:pt>
                <c:pt idx="339">
                  <c:v>106.06</c:v>
                </c:pt>
                <c:pt idx="340">
                  <c:v>106.372</c:v>
                </c:pt>
                <c:pt idx="341">
                  <c:v>106.684</c:v>
                </c:pt>
                <c:pt idx="342">
                  <c:v>106.995</c:v>
                </c:pt>
                <c:pt idx="343">
                  <c:v>107.307</c:v>
                </c:pt>
                <c:pt idx="344">
                  <c:v>107.619</c:v>
                </c:pt>
                <c:pt idx="345">
                  <c:v>107.931</c:v>
                </c:pt>
                <c:pt idx="346">
                  <c:v>108.24299999999999</c:v>
                </c:pt>
                <c:pt idx="347">
                  <c:v>108.55500000000001</c:v>
                </c:pt>
                <c:pt idx="348">
                  <c:v>108.867</c:v>
                </c:pt>
                <c:pt idx="349">
                  <c:v>109.179</c:v>
                </c:pt>
                <c:pt idx="350">
                  <c:v>109.491</c:v>
                </c:pt>
                <c:pt idx="351">
                  <c:v>109.803</c:v>
                </c:pt>
                <c:pt idx="352">
                  <c:v>110.11499999999999</c:v>
                </c:pt>
                <c:pt idx="353">
                  <c:v>110.42700000000001</c:v>
                </c:pt>
                <c:pt idx="354">
                  <c:v>110.739</c:v>
                </c:pt>
                <c:pt idx="355">
                  <c:v>111.051</c:v>
                </c:pt>
                <c:pt idx="356">
                  <c:v>111.363</c:v>
                </c:pt>
                <c:pt idx="357">
                  <c:v>111.675</c:v>
                </c:pt>
                <c:pt idx="358">
                  <c:v>111.98699999999999</c:v>
                </c:pt>
                <c:pt idx="359">
                  <c:v>112.29900000000001</c:v>
                </c:pt>
                <c:pt idx="360">
                  <c:v>112.61</c:v>
                </c:pt>
                <c:pt idx="361">
                  <c:v>112.922</c:v>
                </c:pt>
                <c:pt idx="362">
                  <c:v>113.23399999999999</c:v>
                </c:pt>
                <c:pt idx="363">
                  <c:v>113.54600000000001</c:v>
                </c:pt>
                <c:pt idx="364">
                  <c:v>113.858</c:v>
                </c:pt>
                <c:pt idx="365">
                  <c:v>114.17</c:v>
                </c:pt>
                <c:pt idx="366">
                  <c:v>114.482</c:v>
                </c:pt>
                <c:pt idx="367">
                  <c:v>114.794</c:v>
                </c:pt>
                <c:pt idx="368">
                  <c:v>115.10599999999999</c:v>
                </c:pt>
                <c:pt idx="369">
                  <c:v>115.41800000000001</c:v>
                </c:pt>
                <c:pt idx="370">
                  <c:v>115.73</c:v>
                </c:pt>
                <c:pt idx="371">
                  <c:v>116.042</c:v>
                </c:pt>
                <c:pt idx="372">
                  <c:v>116.354</c:v>
                </c:pt>
                <c:pt idx="373">
                  <c:v>116.666</c:v>
                </c:pt>
                <c:pt idx="374">
                  <c:v>116.97799999999999</c:v>
                </c:pt>
                <c:pt idx="375">
                  <c:v>117.29</c:v>
                </c:pt>
                <c:pt idx="376">
                  <c:v>117.602</c:v>
                </c:pt>
                <c:pt idx="377">
                  <c:v>117.913</c:v>
                </c:pt>
                <c:pt idx="378">
                  <c:v>118.22499999999999</c:v>
                </c:pt>
                <c:pt idx="379">
                  <c:v>118.53700000000001</c:v>
                </c:pt>
                <c:pt idx="380">
                  <c:v>118.849</c:v>
                </c:pt>
                <c:pt idx="381">
                  <c:v>119.161</c:v>
                </c:pt>
                <c:pt idx="382">
                  <c:v>119.473</c:v>
                </c:pt>
                <c:pt idx="383">
                  <c:v>119.785</c:v>
                </c:pt>
                <c:pt idx="384">
                  <c:v>120.09699999999999</c:v>
                </c:pt>
                <c:pt idx="385">
                  <c:v>120.40900000000001</c:v>
                </c:pt>
                <c:pt idx="386">
                  <c:v>120.721</c:v>
                </c:pt>
                <c:pt idx="387">
                  <c:v>121.033</c:v>
                </c:pt>
                <c:pt idx="388">
                  <c:v>121.345</c:v>
                </c:pt>
                <c:pt idx="389">
                  <c:v>121.657</c:v>
                </c:pt>
                <c:pt idx="390">
                  <c:v>121.96899999999999</c:v>
                </c:pt>
                <c:pt idx="391">
                  <c:v>122.28100000000001</c:v>
                </c:pt>
                <c:pt idx="392">
                  <c:v>122.593</c:v>
                </c:pt>
                <c:pt idx="393">
                  <c:v>122.905</c:v>
                </c:pt>
                <c:pt idx="394">
                  <c:v>123.217</c:v>
                </c:pt>
                <c:pt idx="395">
                  <c:v>123.52800000000001</c:v>
                </c:pt>
                <c:pt idx="396">
                  <c:v>123.84</c:v>
                </c:pt>
                <c:pt idx="397">
                  <c:v>124.152</c:v>
                </c:pt>
                <c:pt idx="398">
                  <c:v>124.464</c:v>
                </c:pt>
                <c:pt idx="399">
                  <c:v>124.776</c:v>
                </c:pt>
                <c:pt idx="400">
                  <c:v>125.08799999999999</c:v>
                </c:pt>
                <c:pt idx="401">
                  <c:v>125.4</c:v>
                </c:pt>
                <c:pt idx="402">
                  <c:v>125.712</c:v>
                </c:pt>
                <c:pt idx="403">
                  <c:v>126.024</c:v>
                </c:pt>
                <c:pt idx="404">
                  <c:v>126.336</c:v>
                </c:pt>
                <c:pt idx="405">
                  <c:v>126.648</c:v>
                </c:pt>
                <c:pt idx="406">
                  <c:v>126.96</c:v>
                </c:pt>
                <c:pt idx="407">
                  <c:v>127.27200000000001</c:v>
                </c:pt>
                <c:pt idx="408">
                  <c:v>127.584</c:v>
                </c:pt>
                <c:pt idx="409">
                  <c:v>127.896</c:v>
                </c:pt>
                <c:pt idx="410">
                  <c:v>128.208</c:v>
                </c:pt>
                <c:pt idx="411">
                  <c:v>128.52000000000001</c:v>
                </c:pt>
                <c:pt idx="412">
                  <c:v>128.83099999999999</c:v>
                </c:pt>
                <c:pt idx="413">
                  <c:v>129.143</c:v>
                </c:pt>
                <c:pt idx="414">
                  <c:v>129.45500000000001</c:v>
                </c:pt>
                <c:pt idx="415">
                  <c:v>129.767</c:v>
                </c:pt>
                <c:pt idx="416">
                  <c:v>130.07900000000001</c:v>
                </c:pt>
                <c:pt idx="417">
                  <c:v>130.39099999999999</c:v>
                </c:pt>
                <c:pt idx="418">
                  <c:v>130.703</c:v>
                </c:pt>
                <c:pt idx="419">
                  <c:v>131.01499999999999</c:v>
                </c:pt>
                <c:pt idx="420">
                  <c:v>131.327</c:v>
                </c:pt>
                <c:pt idx="421">
                  <c:v>131.63900000000001</c:v>
                </c:pt>
                <c:pt idx="422">
                  <c:v>131.95099999999999</c:v>
                </c:pt>
                <c:pt idx="423">
                  <c:v>132.26300000000001</c:v>
                </c:pt>
                <c:pt idx="424">
                  <c:v>132.57499999999999</c:v>
                </c:pt>
                <c:pt idx="425">
                  <c:v>132.887</c:v>
                </c:pt>
                <c:pt idx="426">
                  <c:v>133.19900000000001</c:v>
                </c:pt>
                <c:pt idx="427">
                  <c:v>133.511</c:v>
                </c:pt>
                <c:pt idx="428">
                  <c:v>133.82300000000001</c:v>
                </c:pt>
                <c:pt idx="429">
                  <c:v>134.13499999999999</c:v>
                </c:pt>
                <c:pt idx="430">
                  <c:v>134.447</c:v>
                </c:pt>
                <c:pt idx="431">
                  <c:v>134.75899999999999</c:v>
                </c:pt>
                <c:pt idx="432">
                  <c:v>135.071</c:v>
                </c:pt>
                <c:pt idx="433">
                  <c:v>135.38200000000001</c:v>
                </c:pt>
                <c:pt idx="434">
                  <c:v>135.69399999999999</c:v>
                </c:pt>
                <c:pt idx="435">
                  <c:v>136.006</c:v>
                </c:pt>
                <c:pt idx="436">
                  <c:v>136.31800000000001</c:v>
                </c:pt>
                <c:pt idx="437">
                  <c:v>136.63</c:v>
                </c:pt>
                <c:pt idx="438">
                  <c:v>136.94200000000001</c:v>
                </c:pt>
                <c:pt idx="439">
                  <c:v>137.25399999999999</c:v>
                </c:pt>
                <c:pt idx="440">
                  <c:v>137.566</c:v>
                </c:pt>
                <c:pt idx="441">
                  <c:v>137.87799999999999</c:v>
                </c:pt>
                <c:pt idx="442">
                  <c:v>138.19</c:v>
                </c:pt>
                <c:pt idx="443">
                  <c:v>138.50200000000001</c:v>
                </c:pt>
                <c:pt idx="444">
                  <c:v>138.81399999999999</c:v>
                </c:pt>
                <c:pt idx="445">
                  <c:v>139.126</c:v>
                </c:pt>
                <c:pt idx="446">
                  <c:v>139.43799999999999</c:v>
                </c:pt>
                <c:pt idx="447">
                  <c:v>139.75</c:v>
                </c:pt>
              </c:numCache>
            </c:numRef>
          </c:xVal>
          <c:yVal>
            <c:numRef>
              <c:f>'SpSL + CA  + HA'!$E$6:$E$453</c:f>
              <c:numCache>
                <c:formatCode>General</c:formatCode>
                <c:ptCount val="448"/>
                <c:pt idx="0">
                  <c:v>0.65580559999999999</c:v>
                </c:pt>
                <c:pt idx="1">
                  <c:v>1.8012079999999999</c:v>
                </c:pt>
                <c:pt idx="2">
                  <c:v>1.7740309999999999</c:v>
                </c:pt>
                <c:pt idx="3">
                  <c:v>1.397003</c:v>
                </c:pt>
                <c:pt idx="4">
                  <c:v>0.92816500000000002</c:v>
                </c:pt>
                <c:pt idx="5">
                  <c:v>0.56236390000000003</c:v>
                </c:pt>
                <c:pt idx="6">
                  <c:v>0.2800974</c:v>
                </c:pt>
                <c:pt idx="7">
                  <c:v>7.9380300000000001E-2</c:v>
                </c:pt>
                <c:pt idx="8">
                  <c:v>0.12940450000000001</c:v>
                </c:pt>
                <c:pt idx="9">
                  <c:v>0.12940450000000001</c:v>
                </c:pt>
                <c:pt idx="10">
                  <c:v>0.12940450000000001</c:v>
                </c:pt>
                <c:pt idx="11">
                  <c:v>0.12940450000000001</c:v>
                </c:pt>
                <c:pt idx="12">
                  <c:v>0.12940450000000001</c:v>
                </c:pt>
                <c:pt idx="13">
                  <c:v>0.12940450000000001</c:v>
                </c:pt>
                <c:pt idx="14">
                  <c:v>0.12940450000000001</c:v>
                </c:pt>
                <c:pt idx="15">
                  <c:v>0.12940450000000001</c:v>
                </c:pt>
                <c:pt idx="16">
                  <c:v>0.12940450000000001</c:v>
                </c:pt>
                <c:pt idx="17">
                  <c:v>0.12940450000000001</c:v>
                </c:pt>
                <c:pt idx="18">
                  <c:v>0.12940450000000001</c:v>
                </c:pt>
                <c:pt idx="19">
                  <c:v>0.12940450000000001</c:v>
                </c:pt>
                <c:pt idx="20">
                  <c:v>0.12940450000000001</c:v>
                </c:pt>
                <c:pt idx="21">
                  <c:v>0.12940450000000001</c:v>
                </c:pt>
                <c:pt idx="22">
                  <c:v>0.12940450000000001</c:v>
                </c:pt>
                <c:pt idx="23">
                  <c:v>0.12940450000000001</c:v>
                </c:pt>
                <c:pt idx="24">
                  <c:v>0.12940450000000001</c:v>
                </c:pt>
                <c:pt idx="25">
                  <c:v>0.12940450000000001</c:v>
                </c:pt>
                <c:pt idx="26">
                  <c:v>0.12940450000000001</c:v>
                </c:pt>
                <c:pt idx="27">
                  <c:v>0.12940450000000001</c:v>
                </c:pt>
                <c:pt idx="28">
                  <c:v>0.12940450000000001</c:v>
                </c:pt>
                <c:pt idx="29">
                  <c:v>0.12940450000000001</c:v>
                </c:pt>
                <c:pt idx="30">
                  <c:v>0.12940450000000001</c:v>
                </c:pt>
                <c:pt idx="31">
                  <c:v>0.12940450000000001</c:v>
                </c:pt>
                <c:pt idx="32">
                  <c:v>0.12940450000000001</c:v>
                </c:pt>
                <c:pt idx="33">
                  <c:v>0.12940450000000001</c:v>
                </c:pt>
                <c:pt idx="34">
                  <c:v>0.12940450000000001</c:v>
                </c:pt>
                <c:pt idx="35">
                  <c:v>0.12940450000000001</c:v>
                </c:pt>
                <c:pt idx="36">
                  <c:v>0.12940450000000001</c:v>
                </c:pt>
                <c:pt idx="37">
                  <c:v>0.12940450000000001</c:v>
                </c:pt>
                <c:pt idx="38">
                  <c:v>0.12940450000000001</c:v>
                </c:pt>
                <c:pt idx="39">
                  <c:v>0.12940450000000001</c:v>
                </c:pt>
                <c:pt idx="40">
                  <c:v>0.12940450000000001</c:v>
                </c:pt>
                <c:pt idx="41">
                  <c:v>0.12940450000000001</c:v>
                </c:pt>
                <c:pt idx="42">
                  <c:v>0.12940450000000001</c:v>
                </c:pt>
                <c:pt idx="43">
                  <c:v>0.12940450000000001</c:v>
                </c:pt>
                <c:pt idx="44">
                  <c:v>0.12940450000000001</c:v>
                </c:pt>
                <c:pt idx="45">
                  <c:v>0.12940450000000001</c:v>
                </c:pt>
                <c:pt idx="46">
                  <c:v>0.12940450000000001</c:v>
                </c:pt>
                <c:pt idx="47">
                  <c:v>0.12940450000000001</c:v>
                </c:pt>
                <c:pt idx="48">
                  <c:v>0.12940450000000001</c:v>
                </c:pt>
                <c:pt idx="49">
                  <c:v>0.12940450000000001</c:v>
                </c:pt>
                <c:pt idx="50">
                  <c:v>0.12940450000000001</c:v>
                </c:pt>
                <c:pt idx="51">
                  <c:v>0.12940450000000001</c:v>
                </c:pt>
                <c:pt idx="52">
                  <c:v>0.12940450000000001</c:v>
                </c:pt>
                <c:pt idx="53">
                  <c:v>0.12940450000000001</c:v>
                </c:pt>
                <c:pt idx="54">
                  <c:v>0.12940450000000001</c:v>
                </c:pt>
                <c:pt idx="55">
                  <c:v>0.12940450000000001</c:v>
                </c:pt>
                <c:pt idx="56">
                  <c:v>0.12940450000000001</c:v>
                </c:pt>
                <c:pt idx="57">
                  <c:v>0.12940450000000001</c:v>
                </c:pt>
                <c:pt idx="58">
                  <c:v>0.12940450000000001</c:v>
                </c:pt>
                <c:pt idx="59">
                  <c:v>0.12940450000000001</c:v>
                </c:pt>
                <c:pt idx="60">
                  <c:v>0.12940450000000001</c:v>
                </c:pt>
                <c:pt idx="61">
                  <c:v>0.12940450000000001</c:v>
                </c:pt>
                <c:pt idx="62">
                  <c:v>0.12940450000000001</c:v>
                </c:pt>
                <c:pt idx="63">
                  <c:v>0.12940450000000001</c:v>
                </c:pt>
                <c:pt idx="64">
                  <c:v>0.12940450000000001</c:v>
                </c:pt>
                <c:pt idx="65">
                  <c:v>0.12940450000000001</c:v>
                </c:pt>
                <c:pt idx="66">
                  <c:v>0.12940450000000001</c:v>
                </c:pt>
                <c:pt idx="67">
                  <c:v>0.12940450000000001</c:v>
                </c:pt>
                <c:pt idx="68">
                  <c:v>0.12940450000000001</c:v>
                </c:pt>
                <c:pt idx="69">
                  <c:v>0.12940450000000001</c:v>
                </c:pt>
                <c:pt idx="70">
                  <c:v>0.12940450000000001</c:v>
                </c:pt>
                <c:pt idx="71">
                  <c:v>0.12940450000000001</c:v>
                </c:pt>
                <c:pt idx="72">
                  <c:v>0.12940450000000001</c:v>
                </c:pt>
                <c:pt idx="73">
                  <c:v>0.12940450000000001</c:v>
                </c:pt>
                <c:pt idx="74">
                  <c:v>0.12940450000000001</c:v>
                </c:pt>
                <c:pt idx="75">
                  <c:v>0.12940450000000001</c:v>
                </c:pt>
                <c:pt idx="76">
                  <c:v>0.12940450000000001</c:v>
                </c:pt>
                <c:pt idx="77">
                  <c:v>0.12940450000000001</c:v>
                </c:pt>
                <c:pt idx="78">
                  <c:v>0.12940450000000001</c:v>
                </c:pt>
                <c:pt idx="79">
                  <c:v>0.12940450000000001</c:v>
                </c:pt>
                <c:pt idx="80">
                  <c:v>0.12940450000000001</c:v>
                </c:pt>
                <c:pt idx="81">
                  <c:v>0.12940450000000001</c:v>
                </c:pt>
                <c:pt idx="82">
                  <c:v>0.12940450000000001</c:v>
                </c:pt>
                <c:pt idx="83">
                  <c:v>0.12940450000000001</c:v>
                </c:pt>
                <c:pt idx="84">
                  <c:v>0.12940450000000001</c:v>
                </c:pt>
                <c:pt idx="85">
                  <c:v>0.12940450000000001</c:v>
                </c:pt>
                <c:pt idx="86">
                  <c:v>0.12940450000000001</c:v>
                </c:pt>
                <c:pt idx="87">
                  <c:v>0.12940450000000001</c:v>
                </c:pt>
                <c:pt idx="88">
                  <c:v>0.12940450000000001</c:v>
                </c:pt>
                <c:pt idx="89">
                  <c:v>0.12940450000000001</c:v>
                </c:pt>
                <c:pt idx="90">
                  <c:v>0.12940450000000001</c:v>
                </c:pt>
                <c:pt idx="91">
                  <c:v>0.12940450000000001</c:v>
                </c:pt>
                <c:pt idx="92">
                  <c:v>0.12940450000000001</c:v>
                </c:pt>
                <c:pt idx="93">
                  <c:v>0.12940450000000001</c:v>
                </c:pt>
                <c:pt idx="94">
                  <c:v>0.12940450000000001</c:v>
                </c:pt>
                <c:pt idx="95">
                  <c:v>0.12940450000000001</c:v>
                </c:pt>
                <c:pt idx="96">
                  <c:v>0.12940450000000001</c:v>
                </c:pt>
                <c:pt idx="97">
                  <c:v>0.12940450000000001</c:v>
                </c:pt>
                <c:pt idx="98">
                  <c:v>0.12940450000000001</c:v>
                </c:pt>
                <c:pt idx="99">
                  <c:v>0.12940450000000001</c:v>
                </c:pt>
                <c:pt idx="100">
                  <c:v>0.12940450000000001</c:v>
                </c:pt>
                <c:pt idx="101">
                  <c:v>0.12940450000000001</c:v>
                </c:pt>
                <c:pt idx="102">
                  <c:v>0.12940450000000001</c:v>
                </c:pt>
                <c:pt idx="103">
                  <c:v>0.12940450000000001</c:v>
                </c:pt>
                <c:pt idx="104">
                  <c:v>0.12940450000000001</c:v>
                </c:pt>
                <c:pt idx="105">
                  <c:v>0.12940450000000001</c:v>
                </c:pt>
                <c:pt idx="106">
                  <c:v>0.12940450000000001</c:v>
                </c:pt>
                <c:pt idx="107">
                  <c:v>0.12940450000000001</c:v>
                </c:pt>
                <c:pt idx="108">
                  <c:v>0.12940450000000001</c:v>
                </c:pt>
                <c:pt idx="109">
                  <c:v>0.12940450000000001</c:v>
                </c:pt>
                <c:pt idx="110">
                  <c:v>0.12940450000000001</c:v>
                </c:pt>
                <c:pt idx="111">
                  <c:v>0.12940450000000001</c:v>
                </c:pt>
                <c:pt idx="112">
                  <c:v>0.12940450000000001</c:v>
                </c:pt>
                <c:pt idx="113">
                  <c:v>0.12940450000000001</c:v>
                </c:pt>
                <c:pt idx="114">
                  <c:v>0.12940450000000001</c:v>
                </c:pt>
                <c:pt idx="115">
                  <c:v>0.12940450000000001</c:v>
                </c:pt>
                <c:pt idx="116">
                  <c:v>0.12940450000000001</c:v>
                </c:pt>
                <c:pt idx="117">
                  <c:v>0.12940450000000001</c:v>
                </c:pt>
                <c:pt idx="118">
                  <c:v>0.12940450000000001</c:v>
                </c:pt>
                <c:pt idx="119">
                  <c:v>0.12940450000000001</c:v>
                </c:pt>
                <c:pt idx="120">
                  <c:v>0.12940450000000001</c:v>
                </c:pt>
                <c:pt idx="121">
                  <c:v>0.12940450000000001</c:v>
                </c:pt>
                <c:pt idx="122">
                  <c:v>0.12940450000000001</c:v>
                </c:pt>
                <c:pt idx="123">
                  <c:v>0.12940450000000001</c:v>
                </c:pt>
                <c:pt idx="124">
                  <c:v>0.12940450000000001</c:v>
                </c:pt>
                <c:pt idx="125">
                  <c:v>0.12940450000000001</c:v>
                </c:pt>
                <c:pt idx="126">
                  <c:v>0.12940450000000001</c:v>
                </c:pt>
                <c:pt idx="127">
                  <c:v>0.12940450000000001</c:v>
                </c:pt>
                <c:pt idx="128">
                  <c:v>0.12940450000000001</c:v>
                </c:pt>
                <c:pt idx="129">
                  <c:v>0.12940450000000001</c:v>
                </c:pt>
                <c:pt idx="130">
                  <c:v>0.12940450000000001</c:v>
                </c:pt>
                <c:pt idx="131">
                  <c:v>0.12940450000000001</c:v>
                </c:pt>
                <c:pt idx="132">
                  <c:v>0.12940450000000001</c:v>
                </c:pt>
                <c:pt idx="133">
                  <c:v>0.12940450000000001</c:v>
                </c:pt>
                <c:pt idx="134">
                  <c:v>0.12940450000000001</c:v>
                </c:pt>
                <c:pt idx="135">
                  <c:v>0.12940450000000001</c:v>
                </c:pt>
                <c:pt idx="136">
                  <c:v>0.12940450000000001</c:v>
                </c:pt>
                <c:pt idx="137">
                  <c:v>0.12940450000000001</c:v>
                </c:pt>
                <c:pt idx="138">
                  <c:v>0.12940450000000001</c:v>
                </c:pt>
                <c:pt idx="139">
                  <c:v>0.12940450000000001</c:v>
                </c:pt>
                <c:pt idx="140">
                  <c:v>0.12940450000000001</c:v>
                </c:pt>
                <c:pt idx="141">
                  <c:v>0.12940450000000001</c:v>
                </c:pt>
                <c:pt idx="142">
                  <c:v>0.12940450000000001</c:v>
                </c:pt>
                <c:pt idx="143">
                  <c:v>0.12940450000000001</c:v>
                </c:pt>
                <c:pt idx="144">
                  <c:v>0.12940450000000001</c:v>
                </c:pt>
                <c:pt idx="145">
                  <c:v>0.12940450000000001</c:v>
                </c:pt>
                <c:pt idx="146">
                  <c:v>0.12940450000000001</c:v>
                </c:pt>
                <c:pt idx="147">
                  <c:v>0.12940450000000001</c:v>
                </c:pt>
                <c:pt idx="148">
                  <c:v>0.12940450000000001</c:v>
                </c:pt>
                <c:pt idx="149">
                  <c:v>0.12940450000000001</c:v>
                </c:pt>
                <c:pt idx="150">
                  <c:v>0.12940450000000001</c:v>
                </c:pt>
                <c:pt idx="151">
                  <c:v>0.12940450000000001</c:v>
                </c:pt>
                <c:pt idx="152">
                  <c:v>0.12940450000000001</c:v>
                </c:pt>
                <c:pt idx="153">
                  <c:v>0.12940450000000001</c:v>
                </c:pt>
                <c:pt idx="154">
                  <c:v>0.12940450000000001</c:v>
                </c:pt>
                <c:pt idx="155">
                  <c:v>0.12940450000000001</c:v>
                </c:pt>
                <c:pt idx="156">
                  <c:v>0.12940450000000001</c:v>
                </c:pt>
                <c:pt idx="157">
                  <c:v>0.12940450000000001</c:v>
                </c:pt>
                <c:pt idx="158">
                  <c:v>0.12940450000000001</c:v>
                </c:pt>
                <c:pt idx="159">
                  <c:v>0.12940450000000001</c:v>
                </c:pt>
                <c:pt idx="160">
                  <c:v>0.12940450000000001</c:v>
                </c:pt>
                <c:pt idx="161">
                  <c:v>0.12940450000000001</c:v>
                </c:pt>
                <c:pt idx="162">
                  <c:v>0.12940450000000001</c:v>
                </c:pt>
                <c:pt idx="163">
                  <c:v>0.12940450000000001</c:v>
                </c:pt>
                <c:pt idx="164">
                  <c:v>0.12940450000000001</c:v>
                </c:pt>
                <c:pt idx="165">
                  <c:v>0.12940450000000001</c:v>
                </c:pt>
                <c:pt idx="166">
                  <c:v>0.12940450000000001</c:v>
                </c:pt>
                <c:pt idx="167">
                  <c:v>0.12940450000000001</c:v>
                </c:pt>
                <c:pt idx="168">
                  <c:v>0.21908749999999999</c:v>
                </c:pt>
                <c:pt idx="169">
                  <c:v>0.29586170000000001</c:v>
                </c:pt>
                <c:pt idx="170">
                  <c:v>0.41530790000000001</c:v>
                </c:pt>
                <c:pt idx="171">
                  <c:v>0.51593219999999995</c:v>
                </c:pt>
                <c:pt idx="172">
                  <c:v>0.64617630000000004</c:v>
                </c:pt>
                <c:pt idx="173">
                  <c:v>0.76598279999999996</c:v>
                </c:pt>
                <c:pt idx="174">
                  <c:v>0.91159400000000002</c:v>
                </c:pt>
                <c:pt idx="175">
                  <c:v>1.101197</c:v>
                </c:pt>
                <c:pt idx="176">
                  <c:v>1.2769140000000001</c:v>
                </c:pt>
                <c:pt idx="177">
                  <c:v>1.4810140000000001</c:v>
                </c:pt>
                <c:pt idx="178">
                  <c:v>1.6993419999999999</c:v>
                </c:pt>
                <c:pt idx="179">
                  <c:v>1.93462</c:v>
                </c:pt>
                <c:pt idx="180">
                  <c:v>2.1872129999999999</c:v>
                </c:pt>
                <c:pt idx="181">
                  <c:v>2.4592779999999999</c:v>
                </c:pt>
                <c:pt idx="182">
                  <c:v>2.769701</c:v>
                </c:pt>
                <c:pt idx="183">
                  <c:v>3.1016029999999999</c:v>
                </c:pt>
                <c:pt idx="184">
                  <c:v>3.44713</c:v>
                </c:pt>
                <c:pt idx="185">
                  <c:v>3.8096770000000002</c:v>
                </c:pt>
                <c:pt idx="186">
                  <c:v>4.1981250000000001</c:v>
                </c:pt>
                <c:pt idx="187">
                  <c:v>4.6138149999999998</c:v>
                </c:pt>
                <c:pt idx="188">
                  <c:v>5.0390009999999998</c:v>
                </c:pt>
                <c:pt idx="189">
                  <c:v>5.4931239999999999</c:v>
                </c:pt>
                <c:pt idx="190">
                  <c:v>5.9806660000000003</c:v>
                </c:pt>
                <c:pt idx="191">
                  <c:v>6.4843580000000003</c:v>
                </c:pt>
                <c:pt idx="192">
                  <c:v>6.9933199999999998</c:v>
                </c:pt>
                <c:pt idx="193">
                  <c:v>7.5238699999999996</c:v>
                </c:pt>
                <c:pt idx="194">
                  <c:v>8.0724230000000006</c:v>
                </c:pt>
                <c:pt idx="195">
                  <c:v>8.6611329999999995</c:v>
                </c:pt>
                <c:pt idx="196">
                  <c:v>9.2359439999999999</c:v>
                </c:pt>
                <c:pt idx="197">
                  <c:v>9.8409859999999991</c:v>
                </c:pt>
                <c:pt idx="198">
                  <c:v>10.465949999999999</c:v>
                </c:pt>
                <c:pt idx="199">
                  <c:v>11.11519</c:v>
                </c:pt>
                <c:pt idx="200">
                  <c:v>11.77435</c:v>
                </c:pt>
                <c:pt idx="201">
                  <c:v>12.44393</c:v>
                </c:pt>
                <c:pt idx="202">
                  <c:v>13.1294</c:v>
                </c:pt>
                <c:pt idx="203">
                  <c:v>13.84445</c:v>
                </c:pt>
                <c:pt idx="204">
                  <c:v>14.54997</c:v>
                </c:pt>
                <c:pt idx="205">
                  <c:v>15.314859999999999</c:v>
                </c:pt>
                <c:pt idx="206">
                  <c:v>16.10181</c:v>
                </c:pt>
                <c:pt idx="207">
                  <c:v>16.919879999999999</c:v>
                </c:pt>
                <c:pt idx="208">
                  <c:v>17.773350000000001</c:v>
                </c:pt>
                <c:pt idx="209">
                  <c:v>18.699149999999999</c:v>
                </c:pt>
                <c:pt idx="210">
                  <c:v>19.71913</c:v>
                </c:pt>
                <c:pt idx="211">
                  <c:v>20.812390000000001</c:v>
                </c:pt>
                <c:pt idx="212">
                  <c:v>22.009589999999999</c:v>
                </c:pt>
                <c:pt idx="213">
                  <c:v>23.32169</c:v>
                </c:pt>
                <c:pt idx="214">
                  <c:v>24.73029</c:v>
                </c:pt>
                <c:pt idx="215">
                  <c:v>26.271640000000001</c:v>
                </c:pt>
                <c:pt idx="216">
                  <c:v>27.934100000000001</c:v>
                </c:pt>
                <c:pt idx="217">
                  <c:v>29.695889999999999</c:v>
                </c:pt>
                <c:pt idx="218">
                  <c:v>31.595420000000001</c:v>
                </c:pt>
                <c:pt idx="219">
                  <c:v>33.555190000000003</c:v>
                </c:pt>
                <c:pt idx="220">
                  <c:v>35.604889999999997</c:v>
                </c:pt>
                <c:pt idx="221">
                  <c:v>37.716340000000002</c:v>
                </c:pt>
                <c:pt idx="222">
                  <c:v>39.862589999999997</c:v>
                </c:pt>
                <c:pt idx="223">
                  <c:v>42.053049999999999</c:v>
                </c:pt>
                <c:pt idx="224">
                  <c:v>44.245420000000003</c:v>
                </c:pt>
                <c:pt idx="225">
                  <c:v>46.402500000000003</c:v>
                </c:pt>
                <c:pt idx="226">
                  <c:v>48.599530000000001</c:v>
                </c:pt>
                <c:pt idx="227">
                  <c:v>50.725679999999997</c:v>
                </c:pt>
                <c:pt idx="228">
                  <c:v>52.838549999999998</c:v>
                </c:pt>
                <c:pt idx="229">
                  <c:v>54.938980000000001</c:v>
                </c:pt>
                <c:pt idx="230">
                  <c:v>57.05256</c:v>
                </c:pt>
                <c:pt idx="231">
                  <c:v>59.162939999999999</c:v>
                </c:pt>
                <c:pt idx="232">
                  <c:v>61.284059999999997</c:v>
                </c:pt>
                <c:pt idx="233">
                  <c:v>63.451419999999999</c:v>
                </c:pt>
                <c:pt idx="234">
                  <c:v>65.669139999999999</c:v>
                </c:pt>
                <c:pt idx="235">
                  <c:v>67.914860000000004</c:v>
                </c:pt>
                <c:pt idx="236">
                  <c:v>70.220699999999994</c:v>
                </c:pt>
                <c:pt idx="237">
                  <c:v>72.614530000000002</c:v>
                </c:pt>
                <c:pt idx="238">
                  <c:v>75.046589999999995</c:v>
                </c:pt>
                <c:pt idx="239">
                  <c:v>77.548310000000001</c:v>
                </c:pt>
                <c:pt idx="240">
                  <c:v>80.031679999999994</c:v>
                </c:pt>
                <c:pt idx="241">
                  <c:v>82.563609999999997</c:v>
                </c:pt>
                <c:pt idx="242">
                  <c:v>85.051699999999997</c:v>
                </c:pt>
                <c:pt idx="243">
                  <c:v>87.517330000000001</c:v>
                </c:pt>
                <c:pt idx="244">
                  <c:v>89.894310000000004</c:v>
                </c:pt>
                <c:pt idx="245">
                  <c:v>92.180679999999995</c:v>
                </c:pt>
                <c:pt idx="246">
                  <c:v>94.346040000000002</c:v>
                </c:pt>
                <c:pt idx="247">
                  <c:v>96.337590000000006</c:v>
                </c:pt>
                <c:pt idx="248">
                  <c:v>98.174670000000006</c:v>
                </c:pt>
                <c:pt idx="249">
                  <c:v>99.788960000000003</c:v>
                </c:pt>
                <c:pt idx="250">
                  <c:v>101.2069</c:v>
                </c:pt>
                <c:pt idx="251">
                  <c:v>102.4083</c:v>
                </c:pt>
                <c:pt idx="252">
                  <c:v>103.38079999999999</c:v>
                </c:pt>
                <c:pt idx="253">
                  <c:v>104.16</c:v>
                </c:pt>
                <c:pt idx="254">
                  <c:v>104.6893</c:v>
                </c:pt>
                <c:pt idx="255">
                  <c:v>105.04649999999999</c:v>
                </c:pt>
                <c:pt idx="256">
                  <c:v>105.2166</c:v>
                </c:pt>
                <c:pt idx="257">
                  <c:v>105.1575</c:v>
                </c:pt>
                <c:pt idx="258">
                  <c:v>104.94970000000001</c:v>
                </c:pt>
                <c:pt idx="259">
                  <c:v>104.5583</c:v>
                </c:pt>
                <c:pt idx="260">
                  <c:v>104.0057</c:v>
                </c:pt>
                <c:pt idx="261">
                  <c:v>103.3107</c:v>
                </c:pt>
                <c:pt idx="262">
                  <c:v>102.49979999999999</c:v>
                </c:pt>
                <c:pt idx="263">
                  <c:v>101.50839999999999</c:v>
                </c:pt>
                <c:pt idx="264">
                  <c:v>100.4038</c:v>
                </c:pt>
                <c:pt idx="265">
                  <c:v>99.19408</c:v>
                </c:pt>
                <c:pt idx="266">
                  <c:v>97.887439999999998</c:v>
                </c:pt>
                <c:pt idx="267">
                  <c:v>96.423320000000004</c:v>
                </c:pt>
                <c:pt idx="268">
                  <c:v>94.879230000000007</c:v>
                </c:pt>
                <c:pt idx="269">
                  <c:v>93.230119999999999</c:v>
                </c:pt>
                <c:pt idx="270">
                  <c:v>91.502039999999994</c:v>
                </c:pt>
                <c:pt idx="271">
                  <c:v>89.669889999999995</c:v>
                </c:pt>
                <c:pt idx="272">
                  <c:v>87.733180000000004</c:v>
                </c:pt>
                <c:pt idx="273">
                  <c:v>85.743920000000003</c:v>
                </c:pt>
                <c:pt idx="274">
                  <c:v>83.65607</c:v>
                </c:pt>
                <c:pt idx="275">
                  <c:v>81.527770000000004</c:v>
                </c:pt>
                <c:pt idx="276">
                  <c:v>79.363169999999997</c:v>
                </c:pt>
                <c:pt idx="277">
                  <c:v>77.122050000000002</c:v>
                </c:pt>
                <c:pt idx="278">
                  <c:v>74.859790000000004</c:v>
                </c:pt>
                <c:pt idx="279">
                  <c:v>72.609269999999995</c:v>
                </c:pt>
                <c:pt idx="280">
                  <c:v>70.31371</c:v>
                </c:pt>
                <c:pt idx="281">
                  <c:v>68.01867</c:v>
                </c:pt>
                <c:pt idx="282">
                  <c:v>65.71848</c:v>
                </c:pt>
                <c:pt idx="283">
                  <c:v>63.469549999999998</c:v>
                </c:pt>
                <c:pt idx="284">
                  <c:v>61.235750000000003</c:v>
                </c:pt>
                <c:pt idx="285">
                  <c:v>59.038989999999998</c:v>
                </c:pt>
                <c:pt idx="286">
                  <c:v>56.84104</c:v>
                </c:pt>
                <c:pt idx="287">
                  <c:v>54.706650000000003</c:v>
                </c:pt>
                <c:pt idx="288">
                  <c:v>52.631709999999998</c:v>
                </c:pt>
                <c:pt idx="289">
                  <c:v>50.61074</c:v>
                </c:pt>
                <c:pt idx="290">
                  <c:v>48.615340000000003</c:v>
                </c:pt>
                <c:pt idx="291">
                  <c:v>46.711689999999997</c:v>
                </c:pt>
                <c:pt idx="292">
                  <c:v>44.851640000000003</c:v>
                </c:pt>
                <c:pt idx="293">
                  <c:v>43.040709999999997</c:v>
                </c:pt>
                <c:pt idx="294">
                  <c:v>41.292810000000003</c:v>
                </c:pt>
                <c:pt idx="295">
                  <c:v>39.589790000000001</c:v>
                </c:pt>
                <c:pt idx="296">
                  <c:v>37.978409999999997</c:v>
                </c:pt>
                <c:pt idx="297">
                  <c:v>36.421129999999998</c:v>
                </c:pt>
                <c:pt idx="298">
                  <c:v>34.883699999999997</c:v>
                </c:pt>
                <c:pt idx="299">
                  <c:v>33.427889999999998</c:v>
                </c:pt>
                <c:pt idx="300">
                  <c:v>32.015259999999998</c:v>
                </c:pt>
                <c:pt idx="301">
                  <c:v>30.632719999999999</c:v>
                </c:pt>
                <c:pt idx="302">
                  <c:v>29.285979999999999</c:v>
                </c:pt>
                <c:pt idx="303">
                  <c:v>28.025649999999999</c:v>
                </c:pt>
                <c:pt idx="304">
                  <c:v>26.776540000000001</c:v>
                </c:pt>
                <c:pt idx="305">
                  <c:v>25.582740000000001</c:v>
                </c:pt>
                <c:pt idx="306">
                  <c:v>24.42775</c:v>
                </c:pt>
                <c:pt idx="307">
                  <c:v>23.332550000000001</c:v>
                </c:pt>
                <c:pt idx="308">
                  <c:v>22.258469999999999</c:v>
                </c:pt>
                <c:pt idx="309">
                  <c:v>21.229590000000002</c:v>
                </c:pt>
                <c:pt idx="310">
                  <c:v>20.262619999999998</c:v>
                </c:pt>
                <c:pt idx="311">
                  <c:v>19.320060000000002</c:v>
                </c:pt>
                <c:pt idx="312">
                  <c:v>18.40286</c:v>
                </c:pt>
                <c:pt idx="313">
                  <c:v>17.549959999999999</c:v>
                </c:pt>
                <c:pt idx="314">
                  <c:v>16.72512</c:v>
                </c:pt>
                <c:pt idx="315">
                  <c:v>15.91295</c:v>
                </c:pt>
                <c:pt idx="316">
                  <c:v>15.163399999999999</c:v>
                </c:pt>
                <c:pt idx="317">
                  <c:v>14.456630000000001</c:v>
                </c:pt>
                <c:pt idx="318">
                  <c:v>13.77073</c:v>
                </c:pt>
                <c:pt idx="319">
                  <c:v>13.11294</c:v>
                </c:pt>
                <c:pt idx="320">
                  <c:v>12.50257</c:v>
                </c:pt>
                <c:pt idx="321">
                  <c:v>11.90753</c:v>
                </c:pt>
                <c:pt idx="322">
                  <c:v>11.349869999999999</c:v>
                </c:pt>
                <c:pt idx="323">
                  <c:v>10.845940000000001</c:v>
                </c:pt>
                <c:pt idx="324">
                  <c:v>10.352589999999999</c:v>
                </c:pt>
                <c:pt idx="325">
                  <c:v>9.8938900000000007</c:v>
                </c:pt>
                <c:pt idx="326">
                  <c:v>9.4700579999999999</c:v>
                </c:pt>
                <c:pt idx="327">
                  <c:v>9.0613980000000005</c:v>
                </c:pt>
                <c:pt idx="328">
                  <c:v>8.6934240000000003</c:v>
                </c:pt>
                <c:pt idx="329">
                  <c:v>8.3286460000000009</c:v>
                </c:pt>
                <c:pt idx="330">
                  <c:v>8.0068420000000007</c:v>
                </c:pt>
                <c:pt idx="331">
                  <c:v>7.6904310000000002</c:v>
                </c:pt>
                <c:pt idx="332">
                  <c:v>7.397195</c:v>
                </c:pt>
                <c:pt idx="333">
                  <c:v>7.1346239999999996</c:v>
                </c:pt>
                <c:pt idx="334">
                  <c:v>6.8811410000000004</c:v>
                </c:pt>
                <c:pt idx="335">
                  <c:v>6.6569890000000003</c:v>
                </c:pt>
                <c:pt idx="336">
                  <c:v>6.4278339999999998</c:v>
                </c:pt>
                <c:pt idx="337">
                  <c:v>6.2309859999999997</c:v>
                </c:pt>
                <c:pt idx="338">
                  <c:v>6.0411729999999997</c:v>
                </c:pt>
                <c:pt idx="339">
                  <c:v>5.8698540000000001</c:v>
                </c:pt>
                <c:pt idx="340">
                  <c:v>5.6983009999999998</c:v>
                </c:pt>
                <c:pt idx="341">
                  <c:v>5.5422659999999997</c:v>
                </c:pt>
                <c:pt idx="342">
                  <c:v>5.406085</c:v>
                </c:pt>
                <c:pt idx="343">
                  <c:v>5.2690539999999997</c:v>
                </c:pt>
                <c:pt idx="344">
                  <c:v>5.1489700000000003</c:v>
                </c:pt>
                <c:pt idx="345">
                  <c:v>5.0259640000000001</c:v>
                </c:pt>
                <c:pt idx="346">
                  <c:v>4.9178439999999997</c:v>
                </c:pt>
                <c:pt idx="347">
                  <c:v>4.8164239999999996</c:v>
                </c:pt>
                <c:pt idx="348">
                  <c:v>4.7152799999999999</c:v>
                </c:pt>
                <c:pt idx="349">
                  <c:v>4.6183180000000004</c:v>
                </c:pt>
                <c:pt idx="350">
                  <c:v>4.5343920000000004</c:v>
                </c:pt>
                <c:pt idx="351">
                  <c:v>4.4561659999999996</c:v>
                </c:pt>
                <c:pt idx="352">
                  <c:v>4.3759300000000003</c:v>
                </c:pt>
                <c:pt idx="353">
                  <c:v>4.2917959999999997</c:v>
                </c:pt>
                <c:pt idx="354">
                  <c:v>4.2262979999999999</c:v>
                </c:pt>
                <c:pt idx="355">
                  <c:v>4.157057</c:v>
                </c:pt>
                <c:pt idx="356">
                  <c:v>4.091952</c:v>
                </c:pt>
                <c:pt idx="357">
                  <c:v>4.0300700000000003</c:v>
                </c:pt>
                <c:pt idx="358">
                  <c:v>3.973287</c:v>
                </c:pt>
                <c:pt idx="359">
                  <c:v>3.914342</c:v>
                </c:pt>
                <c:pt idx="360">
                  <c:v>3.8760219999999999</c:v>
                </c:pt>
                <c:pt idx="361">
                  <c:v>3.8215110000000001</c:v>
                </c:pt>
                <c:pt idx="362">
                  <c:v>3.7629769999999998</c:v>
                </c:pt>
                <c:pt idx="363">
                  <c:v>3.7122099999999998</c:v>
                </c:pt>
                <c:pt idx="364">
                  <c:v>3.6849729999999998</c:v>
                </c:pt>
                <c:pt idx="365">
                  <c:v>3.6212360000000001</c:v>
                </c:pt>
                <c:pt idx="366">
                  <c:v>3.583053</c:v>
                </c:pt>
                <c:pt idx="367">
                  <c:v>3.5381819999999999</c:v>
                </c:pt>
                <c:pt idx="368">
                  <c:v>3.493436</c:v>
                </c:pt>
                <c:pt idx="369">
                  <c:v>3.4578129999999998</c:v>
                </c:pt>
                <c:pt idx="370">
                  <c:v>3.4433850000000001</c:v>
                </c:pt>
                <c:pt idx="371">
                  <c:v>3.3966669999999999</c:v>
                </c:pt>
                <c:pt idx="372">
                  <c:v>3.3382309999999999</c:v>
                </c:pt>
                <c:pt idx="373">
                  <c:v>3.3212410000000001</c:v>
                </c:pt>
                <c:pt idx="374">
                  <c:v>3.2759320000000001</c:v>
                </c:pt>
                <c:pt idx="375">
                  <c:v>3.2478250000000002</c:v>
                </c:pt>
                <c:pt idx="376">
                  <c:v>3.223211</c:v>
                </c:pt>
                <c:pt idx="377">
                  <c:v>3.1827130000000001</c:v>
                </c:pt>
                <c:pt idx="378">
                  <c:v>3.170607</c:v>
                </c:pt>
                <c:pt idx="379">
                  <c:v>3.1203099999999999</c:v>
                </c:pt>
                <c:pt idx="380">
                  <c:v>3.1087669999999998</c:v>
                </c:pt>
                <c:pt idx="381">
                  <c:v>3.0910319999999998</c:v>
                </c:pt>
                <c:pt idx="382">
                  <c:v>3.0605020000000001</c:v>
                </c:pt>
                <c:pt idx="383">
                  <c:v>3.0358390000000002</c:v>
                </c:pt>
                <c:pt idx="384">
                  <c:v>3.0170520000000001</c:v>
                </c:pt>
                <c:pt idx="385">
                  <c:v>2.9815019999999999</c:v>
                </c:pt>
                <c:pt idx="386">
                  <c:v>2.9564219999999999</c:v>
                </c:pt>
                <c:pt idx="387">
                  <c:v>2.9550390000000002</c:v>
                </c:pt>
                <c:pt idx="388">
                  <c:v>2.92421</c:v>
                </c:pt>
                <c:pt idx="389">
                  <c:v>2.907451</c:v>
                </c:pt>
                <c:pt idx="390">
                  <c:v>2.8796689999999998</c:v>
                </c:pt>
                <c:pt idx="391">
                  <c:v>2.8797519999999999</c:v>
                </c:pt>
                <c:pt idx="392">
                  <c:v>2.8495919999999999</c:v>
                </c:pt>
                <c:pt idx="393">
                  <c:v>2.8324210000000001</c:v>
                </c:pt>
                <c:pt idx="394">
                  <c:v>2.833237</c:v>
                </c:pt>
                <c:pt idx="395">
                  <c:v>2.8078289999999999</c:v>
                </c:pt>
                <c:pt idx="396">
                  <c:v>2.79379</c:v>
                </c:pt>
                <c:pt idx="397">
                  <c:v>2.7868759999999999</c:v>
                </c:pt>
                <c:pt idx="398">
                  <c:v>2.7796820000000002</c:v>
                </c:pt>
                <c:pt idx="399">
                  <c:v>2.7573699999999999</c:v>
                </c:pt>
                <c:pt idx="400">
                  <c:v>2.7564690000000001</c:v>
                </c:pt>
                <c:pt idx="401">
                  <c:v>2.7381099999999998</c:v>
                </c:pt>
                <c:pt idx="402">
                  <c:v>2.7370730000000001</c:v>
                </c:pt>
                <c:pt idx="403">
                  <c:v>2.7138960000000001</c:v>
                </c:pt>
                <c:pt idx="404">
                  <c:v>2.71617</c:v>
                </c:pt>
                <c:pt idx="405">
                  <c:v>2.700393</c:v>
                </c:pt>
                <c:pt idx="406">
                  <c:v>2.7064590000000002</c:v>
                </c:pt>
                <c:pt idx="407">
                  <c:v>2.701451</c:v>
                </c:pt>
                <c:pt idx="408">
                  <c:v>2.6956709999999999</c:v>
                </c:pt>
                <c:pt idx="409">
                  <c:v>2.700145</c:v>
                </c:pt>
                <c:pt idx="410">
                  <c:v>2.689683</c:v>
                </c:pt>
                <c:pt idx="411">
                  <c:v>2.6858200000000001</c:v>
                </c:pt>
                <c:pt idx="412">
                  <c:v>2.682337</c:v>
                </c:pt>
                <c:pt idx="413">
                  <c:v>2.682607</c:v>
                </c:pt>
                <c:pt idx="414">
                  <c:v>2.6762380000000001</c:v>
                </c:pt>
                <c:pt idx="415">
                  <c:v>2.6833309999999999</c:v>
                </c:pt>
                <c:pt idx="416">
                  <c:v>2.6842830000000002</c:v>
                </c:pt>
                <c:pt idx="417">
                  <c:v>2.6829450000000001</c:v>
                </c:pt>
                <c:pt idx="418">
                  <c:v>2.6855600000000002</c:v>
                </c:pt>
                <c:pt idx="419">
                  <c:v>2.6834229999999999</c:v>
                </c:pt>
                <c:pt idx="420">
                  <c:v>2.6841159999999999</c:v>
                </c:pt>
                <c:pt idx="421">
                  <c:v>2.701076</c:v>
                </c:pt>
                <c:pt idx="422">
                  <c:v>2.7137199999999999</c:v>
                </c:pt>
                <c:pt idx="423">
                  <c:v>2.7048999999999999</c:v>
                </c:pt>
                <c:pt idx="424">
                  <c:v>2.7065060000000001</c:v>
                </c:pt>
                <c:pt idx="425">
                  <c:v>2.7214779999999998</c:v>
                </c:pt>
                <c:pt idx="426">
                  <c:v>2.73081</c:v>
                </c:pt>
                <c:pt idx="427">
                  <c:v>2.7353510000000001</c:v>
                </c:pt>
                <c:pt idx="428">
                  <c:v>2.7390819999999998</c:v>
                </c:pt>
                <c:pt idx="429">
                  <c:v>2.7454689999999999</c:v>
                </c:pt>
                <c:pt idx="430">
                  <c:v>2.7591290000000002</c:v>
                </c:pt>
                <c:pt idx="431">
                  <c:v>2.7621880000000001</c:v>
                </c:pt>
                <c:pt idx="432">
                  <c:v>2.7661319999999998</c:v>
                </c:pt>
                <c:pt idx="433">
                  <c:v>2.7865289999999998</c:v>
                </c:pt>
                <c:pt idx="434">
                  <c:v>2.7891759999999999</c:v>
                </c:pt>
                <c:pt idx="435">
                  <c:v>2.8033190000000001</c:v>
                </c:pt>
                <c:pt idx="436">
                  <c:v>2.819966</c:v>
                </c:pt>
                <c:pt idx="437">
                  <c:v>2.8207300000000002</c:v>
                </c:pt>
                <c:pt idx="438">
                  <c:v>2.8410329999999999</c:v>
                </c:pt>
                <c:pt idx="439">
                  <c:v>2.840392</c:v>
                </c:pt>
                <c:pt idx="440">
                  <c:v>2.8476170000000001</c:v>
                </c:pt>
                <c:pt idx="441">
                  <c:v>2.8581889999999999</c:v>
                </c:pt>
                <c:pt idx="442">
                  <c:v>2.8710840000000002</c:v>
                </c:pt>
                <c:pt idx="443">
                  <c:v>2.8730250000000002</c:v>
                </c:pt>
                <c:pt idx="444">
                  <c:v>2.8976700000000002</c:v>
                </c:pt>
                <c:pt idx="445">
                  <c:v>2.8971300000000002</c:v>
                </c:pt>
                <c:pt idx="446">
                  <c:v>2.9120370000000002</c:v>
                </c:pt>
                <c:pt idx="447">
                  <c:v>2.9237440000000001</c:v>
                </c:pt>
              </c:numCache>
            </c:numRef>
          </c:yVal>
          <c:smooth val="1"/>
        </c:ser>
        <c:ser>
          <c:idx val="4"/>
          <c:order val="4"/>
          <c:tx>
            <c:v>CA + SpSL</c:v>
          </c:tx>
          <c:marker>
            <c:symbol val="none"/>
          </c:marker>
          <c:xVal>
            <c:numRef>
              <c:f>'SpSL + CA  + HA'!$A$6:$A$453</c:f>
              <c:numCache>
                <c:formatCode>General</c:formatCode>
                <c:ptCount val="448"/>
                <c:pt idx="0">
                  <c:v>0.31</c:v>
                </c:pt>
                <c:pt idx="1">
                  <c:v>0.622</c:v>
                </c:pt>
                <c:pt idx="2">
                  <c:v>0.93400000000000005</c:v>
                </c:pt>
                <c:pt idx="3">
                  <c:v>1.246</c:v>
                </c:pt>
                <c:pt idx="4">
                  <c:v>1.5580000000000001</c:v>
                </c:pt>
                <c:pt idx="5">
                  <c:v>1.87</c:v>
                </c:pt>
                <c:pt idx="6">
                  <c:v>2.1819999999999999</c:v>
                </c:pt>
                <c:pt idx="7">
                  <c:v>2.4940000000000002</c:v>
                </c:pt>
                <c:pt idx="8">
                  <c:v>2.806</c:v>
                </c:pt>
                <c:pt idx="9">
                  <c:v>3.1179999999999999</c:v>
                </c:pt>
                <c:pt idx="10">
                  <c:v>3.43</c:v>
                </c:pt>
                <c:pt idx="11">
                  <c:v>3.742</c:v>
                </c:pt>
                <c:pt idx="12">
                  <c:v>4.0540000000000003</c:v>
                </c:pt>
                <c:pt idx="13">
                  <c:v>4.3659999999999997</c:v>
                </c:pt>
                <c:pt idx="14">
                  <c:v>4.6769999999999996</c:v>
                </c:pt>
                <c:pt idx="15">
                  <c:v>4.9889999999999999</c:v>
                </c:pt>
                <c:pt idx="16">
                  <c:v>5.3010000000000002</c:v>
                </c:pt>
                <c:pt idx="17">
                  <c:v>5.6130000000000004</c:v>
                </c:pt>
                <c:pt idx="18">
                  <c:v>5.9249999999999998</c:v>
                </c:pt>
                <c:pt idx="19">
                  <c:v>6.2370000000000001</c:v>
                </c:pt>
                <c:pt idx="20">
                  <c:v>6.5490000000000004</c:v>
                </c:pt>
                <c:pt idx="21">
                  <c:v>6.8609999999999998</c:v>
                </c:pt>
                <c:pt idx="22">
                  <c:v>7.173</c:v>
                </c:pt>
                <c:pt idx="23">
                  <c:v>7.4850000000000003</c:v>
                </c:pt>
                <c:pt idx="24">
                  <c:v>7.7969999999999997</c:v>
                </c:pt>
                <c:pt idx="25">
                  <c:v>8.109</c:v>
                </c:pt>
                <c:pt idx="26">
                  <c:v>8.4209999999999994</c:v>
                </c:pt>
                <c:pt idx="27">
                  <c:v>8.7330000000000005</c:v>
                </c:pt>
                <c:pt idx="28">
                  <c:v>9.0449999999999999</c:v>
                </c:pt>
                <c:pt idx="29">
                  <c:v>9.3569999999999993</c:v>
                </c:pt>
                <c:pt idx="30">
                  <c:v>9.6690000000000005</c:v>
                </c:pt>
                <c:pt idx="31">
                  <c:v>9.9809999999999999</c:v>
                </c:pt>
                <c:pt idx="32">
                  <c:v>10.292</c:v>
                </c:pt>
                <c:pt idx="33">
                  <c:v>10.603999999999999</c:v>
                </c:pt>
                <c:pt idx="34">
                  <c:v>10.916</c:v>
                </c:pt>
                <c:pt idx="35">
                  <c:v>11.228</c:v>
                </c:pt>
                <c:pt idx="36">
                  <c:v>11.54</c:v>
                </c:pt>
                <c:pt idx="37">
                  <c:v>11.852</c:v>
                </c:pt>
                <c:pt idx="38">
                  <c:v>12.164</c:v>
                </c:pt>
                <c:pt idx="39">
                  <c:v>12.476000000000001</c:v>
                </c:pt>
                <c:pt idx="40">
                  <c:v>12.788</c:v>
                </c:pt>
                <c:pt idx="41">
                  <c:v>13.1</c:v>
                </c:pt>
                <c:pt idx="42">
                  <c:v>13.412000000000001</c:v>
                </c:pt>
                <c:pt idx="43">
                  <c:v>13.724</c:v>
                </c:pt>
                <c:pt idx="44">
                  <c:v>14.036</c:v>
                </c:pt>
                <c:pt idx="45">
                  <c:v>14.348000000000001</c:v>
                </c:pt>
                <c:pt idx="46">
                  <c:v>14.66</c:v>
                </c:pt>
                <c:pt idx="47">
                  <c:v>14.972</c:v>
                </c:pt>
                <c:pt idx="48">
                  <c:v>15.284000000000001</c:v>
                </c:pt>
                <c:pt idx="49">
                  <c:v>15.596</c:v>
                </c:pt>
                <c:pt idx="50">
                  <c:v>15.907999999999999</c:v>
                </c:pt>
                <c:pt idx="51">
                  <c:v>16.219000000000001</c:v>
                </c:pt>
                <c:pt idx="52">
                  <c:v>16.530999999999999</c:v>
                </c:pt>
                <c:pt idx="53">
                  <c:v>16.843</c:v>
                </c:pt>
                <c:pt idx="54">
                  <c:v>17.155000000000001</c:v>
                </c:pt>
                <c:pt idx="55">
                  <c:v>17.466999999999999</c:v>
                </c:pt>
                <c:pt idx="56">
                  <c:v>17.779</c:v>
                </c:pt>
                <c:pt idx="57">
                  <c:v>18.091000000000001</c:v>
                </c:pt>
                <c:pt idx="58">
                  <c:v>18.402999999999999</c:v>
                </c:pt>
                <c:pt idx="59">
                  <c:v>18.715</c:v>
                </c:pt>
                <c:pt idx="60">
                  <c:v>19.027000000000001</c:v>
                </c:pt>
                <c:pt idx="61">
                  <c:v>19.338999999999999</c:v>
                </c:pt>
                <c:pt idx="62">
                  <c:v>19.651</c:v>
                </c:pt>
                <c:pt idx="63">
                  <c:v>19.963000000000001</c:v>
                </c:pt>
                <c:pt idx="64">
                  <c:v>20.274999999999999</c:v>
                </c:pt>
                <c:pt idx="65">
                  <c:v>20.587</c:v>
                </c:pt>
                <c:pt idx="66">
                  <c:v>20.899000000000001</c:v>
                </c:pt>
                <c:pt idx="67">
                  <c:v>21.210999999999999</c:v>
                </c:pt>
                <c:pt idx="68">
                  <c:v>21.523</c:v>
                </c:pt>
                <c:pt idx="69">
                  <c:v>21.834</c:v>
                </c:pt>
                <c:pt idx="70">
                  <c:v>22.146000000000001</c:v>
                </c:pt>
                <c:pt idx="71">
                  <c:v>22.457999999999998</c:v>
                </c:pt>
                <c:pt idx="72">
                  <c:v>22.77</c:v>
                </c:pt>
                <c:pt idx="73">
                  <c:v>23.082000000000001</c:v>
                </c:pt>
                <c:pt idx="74">
                  <c:v>23.393999999999998</c:v>
                </c:pt>
                <c:pt idx="75">
                  <c:v>23.706</c:v>
                </c:pt>
                <c:pt idx="76">
                  <c:v>24.018000000000001</c:v>
                </c:pt>
                <c:pt idx="77">
                  <c:v>24.33</c:v>
                </c:pt>
                <c:pt idx="78">
                  <c:v>24.641999999999999</c:v>
                </c:pt>
                <c:pt idx="79">
                  <c:v>24.954000000000001</c:v>
                </c:pt>
                <c:pt idx="80">
                  <c:v>25.265999999999998</c:v>
                </c:pt>
                <c:pt idx="81">
                  <c:v>25.577999999999999</c:v>
                </c:pt>
                <c:pt idx="82">
                  <c:v>25.89</c:v>
                </c:pt>
                <c:pt idx="83">
                  <c:v>26.202000000000002</c:v>
                </c:pt>
                <c:pt idx="84">
                  <c:v>26.513999999999999</c:v>
                </c:pt>
                <c:pt idx="85">
                  <c:v>26.826000000000001</c:v>
                </c:pt>
                <c:pt idx="86">
                  <c:v>27.138000000000002</c:v>
                </c:pt>
                <c:pt idx="87">
                  <c:v>27.45</c:v>
                </c:pt>
                <c:pt idx="88">
                  <c:v>27.760999999999999</c:v>
                </c:pt>
                <c:pt idx="89">
                  <c:v>28.073</c:v>
                </c:pt>
                <c:pt idx="90">
                  <c:v>28.385000000000002</c:v>
                </c:pt>
                <c:pt idx="91">
                  <c:v>28.696999999999999</c:v>
                </c:pt>
                <c:pt idx="92">
                  <c:v>29.009</c:v>
                </c:pt>
                <c:pt idx="93">
                  <c:v>29.321000000000002</c:v>
                </c:pt>
                <c:pt idx="94">
                  <c:v>29.632999999999999</c:v>
                </c:pt>
                <c:pt idx="95">
                  <c:v>29.945</c:v>
                </c:pt>
                <c:pt idx="96">
                  <c:v>30.257000000000001</c:v>
                </c:pt>
                <c:pt idx="97">
                  <c:v>30.568999999999999</c:v>
                </c:pt>
                <c:pt idx="98">
                  <c:v>30.881</c:v>
                </c:pt>
                <c:pt idx="99">
                  <c:v>31.193000000000001</c:v>
                </c:pt>
                <c:pt idx="100">
                  <c:v>31.504999999999999</c:v>
                </c:pt>
                <c:pt idx="101">
                  <c:v>31.817</c:v>
                </c:pt>
                <c:pt idx="102">
                  <c:v>32.128999999999998</c:v>
                </c:pt>
                <c:pt idx="103">
                  <c:v>32.441000000000003</c:v>
                </c:pt>
                <c:pt idx="104">
                  <c:v>32.753</c:v>
                </c:pt>
                <c:pt idx="105">
                  <c:v>33.064999999999998</c:v>
                </c:pt>
                <c:pt idx="106">
                  <c:v>33.377000000000002</c:v>
                </c:pt>
                <c:pt idx="107">
                  <c:v>33.688000000000002</c:v>
                </c:pt>
                <c:pt idx="108">
                  <c:v>34</c:v>
                </c:pt>
                <c:pt idx="109">
                  <c:v>34.311999999999998</c:v>
                </c:pt>
                <c:pt idx="110">
                  <c:v>34.624000000000002</c:v>
                </c:pt>
                <c:pt idx="111">
                  <c:v>34.936</c:v>
                </c:pt>
                <c:pt idx="112">
                  <c:v>35.247999999999998</c:v>
                </c:pt>
                <c:pt idx="113">
                  <c:v>35.56</c:v>
                </c:pt>
                <c:pt idx="114">
                  <c:v>35.872</c:v>
                </c:pt>
                <c:pt idx="115">
                  <c:v>36.183999999999997</c:v>
                </c:pt>
                <c:pt idx="116">
                  <c:v>36.496000000000002</c:v>
                </c:pt>
                <c:pt idx="117">
                  <c:v>36.808</c:v>
                </c:pt>
                <c:pt idx="118">
                  <c:v>37.119999999999997</c:v>
                </c:pt>
                <c:pt idx="119">
                  <c:v>37.432000000000002</c:v>
                </c:pt>
                <c:pt idx="120">
                  <c:v>37.744</c:v>
                </c:pt>
                <c:pt idx="121">
                  <c:v>38.055999999999997</c:v>
                </c:pt>
                <c:pt idx="122">
                  <c:v>38.368000000000002</c:v>
                </c:pt>
                <c:pt idx="123">
                  <c:v>38.68</c:v>
                </c:pt>
                <c:pt idx="124">
                  <c:v>38.991999999999997</c:v>
                </c:pt>
                <c:pt idx="125">
                  <c:v>39.304000000000002</c:v>
                </c:pt>
                <c:pt idx="126">
                  <c:v>39.615000000000002</c:v>
                </c:pt>
                <c:pt idx="127">
                  <c:v>39.927</c:v>
                </c:pt>
                <c:pt idx="128">
                  <c:v>40.238999999999997</c:v>
                </c:pt>
                <c:pt idx="129">
                  <c:v>40.551000000000002</c:v>
                </c:pt>
                <c:pt idx="130">
                  <c:v>40.863</c:v>
                </c:pt>
                <c:pt idx="131">
                  <c:v>41.174999999999997</c:v>
                </c:pt>
                <c:pt idx="132">
                  <c:v>41.487000000000002</c:v>
                </c:pt>
                <c:pt idx="133">
                  <c:v>41.798999999999999</c:v>
                </c:pt>
                <c:pt idx="134">
                  <c:v>42.110999999999997</c:v>
                </c:pt>
                <c:pt idx="135">
                  <c:v>42.423000000000002</c:v>
                </c:pt>
                <c:pt idx="136">
                  <c:v>42.734999999999999</c:v>
                </c:pt>
                <c:pt idx="137">
                  <c:v>43.046999999999997</c:v>
                </c:pt>
                <c:pt idx="138">
                  <c:v>43.359000000000002</c:v>
                </c:pt>
                <c:pt idx="139">
                  <c:v>43.670999999999999</c:v>
                </c:pt>
                <c:pt idx="140">
                  <c:v>43.982999999999997</c:v>
                </c:pt>
                <c:pt idx="141">
                  <c:v>44.295000000000002</c:v>
                </c:pt>
                <c:pt idx="142">
                  <c:v>44.606999999999999</c:v>
                </c:pt>
                <c:pt idx="143">
                  <c:v>44.918999999999997</c:v>
                </c:pt>
                <c:pt idx="144">
                  <c:v>45.231000000000002</c:v>
                </c:pt>
                <c:pt idx="145">
                  <c:v>45.542000000000002</c:v>
                </c:pt>
                <c:pt idx="146">
                  <c:v>45.853999999999999</c:v>
                </c:pt>
                <c:pt idx="147">
                  <c:v>46.165999999999997</c:v>
                </c:pt>
                <c:pt idx="148">
                  <c:v>46.478000000000002</c:v>
                </c:pt>
                <c:pt idx="149">
                  <c:v>46.79</c:v>
                </c:pt>
                <c:pt idx="150">
                  <c:v>47.101999999999997</c:v>
                </c:pt>
                <c:pt idx="151">
                  <c:v>47.414000000000001</c:v>
                </c:pt>
                <c:pt idx="152">
                  <c:v>47.725999999999999</c:v>
                </c:pt>
                <c:pt idx="153">
                  <c:v>48.037999999999997</c:v>
                </c:pt>
                <c:pt idx="154">
                  <c:v>48.35</c:v>
                </c:pt>
                <c:pt idx="155">
                  <c:v>48.661999999999999</c:v>
                </c:pt>
                <c:pt idx="156">
                  <c:v>48.973999999999997</c:v>
                </c:pt>
                <c:pt idx="157">
                  <c:v>49.286000000000001</c:v>
                </c:pt>
                <c:pt idx="158">
                  <c:v>49.597999999999999</c:v>
                </c:pt>
                <c:pt idx="159">
                  <c:v>49.91</c:v>
                </c:pt>
                <c:pt idx="160">
                  <c:v>50.222000000000001</c:v>
                </c:pt>
                <c:pt idx="161">
                  <c:v>50.533999999999999</c:v>
                </c:pt>
                <c:pt idx="162">
                  <c:v>50.845999999999997</c:v>
                </c:pt>
                <c:pt idx="163">
                  <c:v>51.158000000000001</c:v>
                </c:pt>
                <c:pt idx="164">
                  <c:v>51.469000000000001</c:v>
                </c:pt>
                <c:pt idx="165">
                  <c:v>51.780999999999999</c:v>
                </c:pt>
                <c:pt idx="166">
                  <c:v>52.093000000000004</c:v>
                </c:pt>
                <c:pt idx="167">
                  <c:v>52.405000000000001</c:v>
                </c:pt>
                <c:pt idx="168">
                  <c:v>52.716999999999999</c:v>
                </c:pt>
                <c:pt idx="169">
                  <c:v>53.029000000000003</c:v>
                </c:pt>
                <c:pt idx="170">
                  <c:v>53.341000000000001</c:v>
                </c:pt>
                <c:pt idx="171">
                  <c:v>53.652999999999999</c:v>
                </c:pt>
                <c:pt idx="172">
                  <c:v>53.965000000000003</c:v>
                </c:pt>
                <c:pt idx="173">
                  <c:v>54.277000000000001</c:v>
                </c:pt>
                <c:pt idx="174">
                  <c:v>54.588999999999999</c:v>
                </c:pt>
                <c:pt idx="175">
                  <c:v>54.901000000000003</c:v>
                </c:pt>
                <c:pt idx="176">
                  <c:v>55.213000000000001</c:v>
                </c:pt>
                <c:pt idx="177">
                  <c:v>55.524999999999999</c:v>
                </c:pt>
                <c:pt idx="178">
                  <c:v>55.837000000000003</c:v>
                </c:pt>
                <c:pt idx="179">
                  <c:v>56.149000000000001</c:v>
                </c:pt>
                <c:pt idx="180">
                  <c:v>56.460999999999999</c:v>
                </c:pt>
                <c:pt idx="181">
                  <c:v>56.773000000000003</c:v>
                </c:pt>
                <c:pt idx="182">
                  <c:v>57.084000000000003</c:v>
                </c:pt>
                <c:pt idx="183">
                  <c:v>57.396000000000001</c:v>
                </c:pt>
                <c:pt idx="184">
                  <c:v>57.707999999999998</c:v>
                </c:pt>
                <c:pt idx="185">
                  <c:v>58.02</c:v>
                </c:pt>
                <c:pt idx="186">
                  <c:v>58.332000000000001</c:v>
                </c:pt>
                <c:pt idx="187">
                  <c:v>58.643999999999998</c:v>
                </c:pt>
                <c:pt idx="188">
                  <c:v>58.956000000000003</c:v>
                </c:pt>
                <c:pt idx="189">
                  <c:v>59.268000000000001</c:v>
                </c:pt>
                <c:pt idx="190">
                  <c:v>59.58</c:v>
                </c:pt>
                <c:pt idx="191">
                  <c:v>59.892000000000003</c:v>
                </c:pt>
                <c:pt idx="192">
                  <c:v>60.204000000000001</c:v>
                </c:pt>
                <c:pt idx="193">
                  <c:v>60.515999999999998</c:v>
                </c:pt>
                <c:pt idx="194">
                  <c:v>60.828000000000003</c:v>
                </c:pt>
                <c:pt idx="195">
                  <c:v>61.14</c:v>
                </c:pt>
                <c:pt idx="196">
                  <c:v>61.451999999999998</c:v>
                </c:pt>
                <c:pt idx="197">
                  <c:v>61.764000000000003</c:v>
                </c:pt>
                <c:pt idx="198">
                  <c:v>62.076000000000001</c:v>
                </c:pt>
                <c:pt idx="199">
                  <c:v>62.387999999999998</c:v>
                </c:pt>
                <c:pt idx="200">
                  <c:v>62.7</c:v>
                </c:pt>
                <c:pt idx="201">
                  <c:v>63.011000000000003</c:v>
                </c:pt>
                <c:pt idx="202">
                  <c:v>63.323</c:v>
                </c:pt>
                <c:pt idx="203">
                  <c:v>63.634999999999998</c:v>
                </c:pt>
                <c:pt idx="204">
                  <c:v>63.947000000000003</c:v>
                </c:pt>
                <c:pt idx="205">
                  <c:v>64.259</c:v>
                </c:pt>
                <c:pt idx="206">
                  <c:v>64.570999999999998</c:v>
                </c:pt>
                <c:pt idx="207">
                  <c:v>64.882999999999996</c:v>
                </c:pt>
                <c:pt idx="208">
                  <c:v>65.194999999999993</c:v>
                </c:pt>
                <c:pt idx="209">
                  <c:v>65.507000000000005</c:v>
                </c:pt>
                <c:pt idx="210">
                  <c:v>65.819000000000003</c:v>
                </c:pt>
                <c:pt idx="211">
                  <c:v>66.131</c:v>
                </c:pt>
                <c:pt idx="212">
                  <c:v>66.442999999999998</c:v>
                </c:pt>
                <c:pt idx="213">
                  <c:v>66.754999999999995</c:v>
                </c:pt>
                <c:pt idx="214">
                  <c:v>67.066999999999993</c:v>
                </c:pt>
                <c:pt idx="215">
                  <c:v>67.379000000000005</c:v>
                </c:pt>
                <c:pt idx="216">
                  <c:v>67.691000000000003</c:v>
                </c:pt>
                <c:pt idx="217">
                  <c:v>68.003</c:v>
                </c:pt>
                <c:pt idx="218">
                  <c:v>68.314999999999998</c:v>
                </c:pt>
                <c:pt idx="219">
                  <c:v>68.626000000000005</c:v>
                </c:pt>
                <c:pt idx="220">
                  <c:v>68.938000000000002</c:v>
                </c:pt>
                <c:pt idx="221">
                  <c:v>69.25</c:v>
                </c:pt>
                <c:pt idx="222">
                  <c:v>69.561999999999998</c:v>
                </c:pt>
                <c:pt idx="223">
                  <c:v>69.873999999999995</c:v>
                </c:pt>
                <c:pt idx="224">
                  <c:v>70.186000000000007</c:v>
                </c:pt>
                <c:pt idx="225">
                  <c:v>70.498000000000005</c:v>
                </c:pt>
                <c:pt idx="226">
                  <c:v>70.81</c:v>
                </c:pt>
                <c:pt idx="227">
                  <c:v>71.122</c:v>
                </c:pt>
                <c:pt idx="228">
                  <c:v>71.433999999999997</c:v>
                </c:pt>
                <c:pt idx="229">
                  <c:v>71.745999999999995</c:v>
                </c:pt>
                <c:pt idx="230">
                  <c:v>72.058000000000007</c:v>
                </c:pt>
                <c:pt idx="231">
                  <c:v>72.37</c:v>
                </c:pt>
                <c:pt idx="232">
                  <c:v>72.682000000000002</c:v>
                </c:pt>
                <c:pt idx="233">
                  <c:v>72.994</c:v>
                </c:pt>
                <c:pt idx="234">
                  <c:v>73.305999999999997</c:v>
                </c:pt>
                <c:pt idx="235">
                  <c:v>73.617999999999995</c:v>
                </c:pt>
                <c:pt idx="236">
                  <c:v>73.930000000000007</c:v>
                </c:pt>
                <c:pt idx="237">
                  <c:v>74.241</c:v>
                </c:pt>
                <c:pt idx="238">
                  <c:v>74.552999999999997</c:v>
                </c:pt>
                <c:pt idx="239">
                  <c:v>74.864999999999995</c:v>
                </c:pt>
                <c:pt idx="240">
                  <c:v>75.177000000000007</c:v>
                </c:pt>
                <c:pt idx="241">
                  <c:v>75.489000000000004</c:v>
                </c:pt>
                <c:pt idx="242">
                  <c:v>75.801000000000002</c:v>
                </c:pt>
                <c:pt idx="243">
                  <c:v>76.113</c:v>
                </c:pt>
                <c:pt idx="244">
                  <c:v>76.424999999999997</c:v>
                </c:pt>
                <c:pt idx="245">
                  <c:v>76.736999999999995</c:v>
                </c:pt>
                <c:pt idx="246">
                  <c:v>77.049000000000007</c:v>
                </c:pt>
                <c:pt idx="247">
                  <c:v>77.361000000000004</c:v>
                </c:pt>
                <c:pt idx="248">
                  <c:v>77.673000000000002</c:v>
                </c:pt>
                <c:pt idx="249">
                  <c:v>77.984999999999999</c:v>
                </c:pt>
                <c:pt idx="250">
                  <c:v>78.296999999999997</c:v>
                </c:pt>
                <c:pt idx="251">
                  <c:v>78.608999999999995</c:v>
                </c:pt>
                <c:pt idx="252">
                  <c:v>78.921000000000006</c:v>
                </c:pt>
                <c:pt idx="253">
                  <c:v>79.233000000000004</c:v>
                </c:pt>
                <c:pt idx="254">
                  <c:v>79.543999999999997</c:v>
                </c:pt>
                <c:pt idx="255">
                  <c:v>79.855999999999995</c:v>
                </c:pt>
                <c:pt idx="256">
                  <c:v>80.168000000000006</c:v>
                </c:pt>
                <c:pt idx="257">
                  <c:v>80.48</c:v>
                </c:pt>
                <c:pt idx="258">
                  <c:v>80.792000000000002</c:v>
                </c:pt>
                <c:pt idx="259">
                  <c:v>81.103999999999999</c:v>
                </c:pt>
                <c:pt idx="260">
                  <c:v>81.415999999999997</c:v>
                </c:pt>
                <c:pt idx="261">
                  <c:v>81.727999999999994</c:v>
                </c:pt>
                <c:pt idx="262">
                  <c:v>82.04</c:v>
                </c:pt>
                <c:pt idx="263">
                  <c:v>82.352000000000004</c:v>
                </c:pt>
                <c:pt idx="264">
                  <c:v>82.664000000000001</c:v>
                </c:pt>
                <c:pt idx="265">
                  <c:v>82.975999999999999</c:v>
                </c:pt>
                <c:pt idx="266">
                  <c:v>83.287999999999997</c:v>
                </c:pt>
                <c:pt idx="267">
                  <c:v>83.6</c:v>
                </c:pt>
                <c:pt idx="268">
                  <c:v>83.912000000000006</c:v>
                </c:pt>
                <c:pt idx="269">
                  <c:v>84.224000000000004</c:v>
                </c:pt>
                <c:pt idx="270">
                  <c:v>84.536000000000001</c:v>
                </c:pt>
                <c:pt idx="271">
                  <c:v>84.847999999999999</c:v>
                </c:pt>
                <c:pt idx="272">
                  <c:v>85.159000000000006</c:v>
                </c:pt>
                <c:pt idx="273">
                  <c:v>85.471000000000004</c:v>
                </c:pt>
                <c:pt idx="274">
                  <c:v>85.783000000000001</c:v>
                </c:pt>
                <c:pt idx="275">
                  <c:v>86.094999999999999</c:v>
                </c:pt>
                <c:pt idx="276">
                  <c:v>86.406999999999996</c:v>
                </c:pt>
                <c:pt idx="277">
                  <c:v>86.718999999999994</c:v>
                </c:pt>
                <c:pt idx="278">
                  <c:v>87.031000000000006</c:v>
                </c:pt>
                <c:pt idx="279">
                  <c:v>87.343000000000004</c:v>
                </c:pt>
                <c:pt idx="280">
                  <c:v>87.655000000000001</c:v>
                </c:pt>
                <c:pt idx="281">
                  <c:v>87.966999999999999</c:v>
                </c:pt>
                <c:pt idx="282">
                  <c:v>88.278999999999996</c:v>
                </c:pt>
                <c:pt idx="283">
                  <c:v>88.590999999999994</c:v>
                </c:pt>
                <c:pt idx="284">
                  <c:v>88.903000000000006</c:v>
                </c:pt>
                <c:pt idx="285">
                  <c:v>89.215000000000003</c:v>
                </c:pt>
                <c:pt idx="286">
                  <c:v>89.527000000000001</c:v>
                </c:pt>
                <c:pt idx="287">
                  <c:v>89.838999999999999</c:v>
                </c:pt>
                <c:pt idx="288">
                  <c:v>90.150999999999996</c:v>
                </c:pt>
                <c:pt idx="289">
                  <c:v>90.462000000000003</c:v>
                </c:pt>
                <c:pt idx="290">
                  <c:v>90.774000000000001</c:v>
                </c:pt>
                <c:pt idx="291">
                  <c:v>91.085999999999999</c:v>
                </c:pt>
                <c:pt idx="292">
                  <c:v>91.397999999999996</c:v>
                </c:pt>
                <c:pt idx="293">
                  <c:v>91.71</c:v>
                </c:pt>
                <c:pt idx="294">
                  <c:v>92.022000000000006</c:v>
                </c:pt>
                <c:pt idx="295">
                  <c:v>92.334000000000003</c:v>
                </c:pt>
                <c:pt idx="296">
                  <c:v>92.646000000000001</c:v>
                </c:pt>
                <c:pt idx="297">
                  <c:v>92.957999999999998</c:v>
                </c:pt>
                <c:pt idx="298">
                  <c:v>93.27</c:v>
                </c:pt>
                <c:pt idx="299">
                  <c:v>93.581999999999994</c:v>
                </c:pt>
                <c:pt idx="300">
                  <c:v>93.894000000000005</c:v>
                </c:pt>
                <c:pt idx="301">
                  <c:v>94.206000000000003</c:v>
                </c:pt>
                <c:pt idx="302">
                  <c:v>94.518000000000001</c:v>
                </c:pt>
                <c:pt idx="303">
                  <c:v>94.83</c:v>
                </c:pt>
                <c:pt idx="304">
                  <c:v>95.141999999999996</c:v>
                </c:pt>
                <c:pt idx="305">
                  <c:v>95.453999999999994</c:v>
                </c:pt>
                <c:pt idx="306">
                  <c:v>95.766000000000005</c:v>
                </c:pt>
                <c:pt idx="307">
                  <c:v>96.076999999999998</c:v>
                </c:pt>
                <c:pt idx="308">
                  <c:v>96.388999999999996</c:v>
                </c:pt>
                <c:pt idx="309">
                  <c:v>96.700999999999993</c:v>
                </c:pt>
                <c:pt idx="310">
                  <c:v>97.013000000000005</c:v>
                </c:pt>
                <c:pt idx="311">
                  <c:v>97.325000000000003</c:v>
                </c:pt>
                <c:pt idx="312">
                  <c:v>97.637</c:v>
                </c:pt>
                <c:pt idx="313">
                  <c:v>97.948999999999998</c:v>
                </c:pt>
                <c:pt idx="314">
                  <c:v>98.260999999999996</c:v>
                </c:pt>
                <c:pt idx="315">
                  <c:v>98.572999999999993</c:v>
                </c:pt>
                <c:pt idx="316">
                  <c:v>98.885000000000005</c:v>
                </c:pt>
                <c:pt idx="317">
                  <c:v>99.197000000000003</c:v>
                </c:pt>
                <c:pt idx="318">
                  <c:v>99.509</c:v>
                </c:pt>
                <c:pt idx="319">
                  <c:v>99.820999999999998</c:v>
                </c:pt>
                <c:pt idx="320">
                  <c:v>100.133</c:v>
                </c:pt>
                <c:pt idx="321">
                  <c:v>100.44499999999999</c:v>
                </c:pt>
                <c:pt idx="322">
                  <c:v>100.75700000000001</c:v>
                </c:pt>
                <c:pt idx="323">
                  <c:v>101.069</c:v>
                </c:pt>
                <c:pt idx="324">
                  <c:v>101.38</c:v>
                </c:pt>
                <c:pt idx="325">
                  <c:v>101.69199999999999</c:v>
                </c:pt>
                <c:pt idx="326">
                  <c:v>102.004</c:v>
                </c:pt>
                <c:pt idx="327">
                  <c:v>102.316</c:v>
                </c:pt>
                <c:pt idx="328">
                  <c:v>102.628</c:v>
                </c:pt>
                <c:pt idx="329">
                  <c:v>102.94</c:v>
                </c:pt>
                <c:pt idx="330">
                  <c:v>103.252</c:v>
                </c:pt>
                <c:pt idx="331">
                  <c:v>103.56399999999999</c:v>
                </c:pt>
                <c:pt idx="332">
                  <c:v>103.876</c:v>
                </c:pt>
                <c:pt idx="333">
                  <c:v>104.188</c:v>
                </c:pt>
                <c:pt idx="334">
                  <c:v>104.5</c:v>
                </c:pt>
                <c:pt idx="335">
                  <c:v>104.812</c:v>
                </c:pt>
                <c:pt idx="336">
                  <c:v>105.124</c:v>
                </c:pt>
                <c:pt idx="337">
                  <c:v>105.43600000000001</c:v>
                </c:pt>
                <c:pt idx="338">
                  <c:v>105.748</c:v>
                </c:pt>
                <c:pt idx="339">
                  <c:v>106.06</c:v>
                </c:pt>
                <c:pt idx="340">
                  <c:v>106.372</c:v>
                </c:pt>
                <c:pt idx="341">
                  <c:v>106.684</c:v>
                </c:pt>
                <c:pt idx="342">
                  <c:v>106.995</c:v>
                </c:pt>
                <c:pt idx="343">
                  <c:v>107.307</c:v>
                </c:pt>
                <c:pt idx="344">
                  <c:v>107.619</c:v>
                </c:pt>
                <c:pt idx="345">
                  <c:v>107.931</c:v>
                </c:pt>
                <c:pt idx="346">
                  <c:v>108.24299999999999</c:v>
                </c:pt>
                <c:pt idx="347">
                  <c:v>108.55500000000001</c:v>
                </c:pt>
                <c:pt idx="348">
                  <c:v>108.867</c:v>
                </c:pt>
                <c:pt idx="349">
                  <c:v>109.179</c:v>
                </c:pt>
                <c:pt idx="350">
                  <c:v>109.491</c:v>
                </c:pt>
                <c:pt idx="351">
                  <c:v>109.803</c:v>
                </c:pt>
                <c:pt idx="352">
                  <c:v>110.11499999999999</c:v>
                </c:pt>
                <c:pt idx="353">
                  <c:v>110.42700000000001</c:v>
                </c:pt>
                <c:pt idx="354">
                  <c:v>110.739</c:v>
                </c:pt>
                <c:pt idx="355">
                  <c:v>111.051</c:v>
                </c:pt>
                <c:pt idx="356">
                  <c:v>111.363</c:v>
                </c:pt>
                <c:pt idx="357">
                  <c:v>111.675</c:v>
                </c:pt>
                <c:pt idx="358">
                  <c:v>111.98699999999999</c:v>
                </c:pt>
                <c:pt idx="359">
                  <c:v>112.29900000000001</c:v>
                </c:pt>
                <c:pt idx="360">
                  <c:v>112.61</c:v>
                </c:pt>
                <c:pt idx="361">
                  <c:v>112.922</c:v>
                </c:pt>
                <c:pt idx="362">
                  <c:v>113.23399999999999</c:v>
                </c:pt>
                <c:pt idx="363">
                  <c:v>113.54600000000001</c:v>
                </c:pt>
                <c:pt idx="364">
                  <c:v>113.858</c:v>
                </c:pt>
                <c:pt idx="365">
                  <c:v>114.17</c:v>
                </c:pt>
                <c:pt idx="366">
                  <c:v>114.482</c:v>
                </c:pt>
                <c:pt idx="367">
                  <c:v>114.794</c:v>
                </c:pt>
                <c:pt idx="368">
                  <c:v>115.10599999999999</c:v>
                </c:pt>
                <c:pt idx="369">
                  <c:v>115.41800000000001</c:v>
                </c:pt>
                <c:pt idx="370">
                  <c:v>115.73</c:v>
                </c:pt>
                <c:pt idx="371">
                  <c:v>116.042</c:v>
                </c:pt>
                <c:pt idx="372">
                  <c:v>116.354</c:v>
                </c:pt>
                <c:pt idx="373">
                  <c:v>116.666</c:v>
                </c:pt>
                <c:pt idx="374">
                  <c:v>116.97799999999999</c:v>
                </c:pt>
                <c:pt idx="375">
                  <c:v>117.29</c:v>
                </c:pt>
                <c:pt idx="376">
                  <c:v>117.602</c:v>
                </c:pt>
                <c:pt idx="377">
                  <c:v>117.913</c:v>
                </c:pt>
                <c:pt idx="378">
                  <c:v>118.22499999999999</c:v>
                </c:pt>
                <c:pt idx="379">
                  <c:v>118.53700000000001</c:v>
                </c:pt>
                <c:pt idx="380">
                  <c:v>118.849</c:v>
                </c:pt>
                <c:pt idx="381">
                  <c:v>119.161</c:v>
                </c:pt>
                <c:pt idx="382">
                  <c:v>119.473</c:v>
                </c:pt>
                <c:pt idx="383">
                  <c:v>119.785</c:v>
                </c:pt>
                <c:pt idx="384">
                  <c:v>120.09699999999999</c:v>
                </c:pt>
                <c:pt idx="385">
                  <c:v>120.40900000000001</c:v>
                </c:pt>
                <c:pt idx="386">
                  <c:v>120.721</c:v>
                </c:pt>
                <c:pt idx="387">
                  <c:v>121.033</c:v>
                </c:pt>
                <c:pt idx="388">
                  <c:v>121.345</c:v>
                </c:pt>
                <c:pt idx="389">
                  <c:v>121.657</c:v>
                </c:pt>
                <c:pt idx="390">
                  <c:v>121.96899999999999</c:v>
                </c:pt>
                <c:pt idx="391">
                  <c:v>122.28100000000001</c:v>
                </c:pt>
                <c:pt idx="392">
                  <c:v>122.593</c:v>
                </c:pt>
                <c:pt idx="393">
                  <c:v>122.905</c:v>
                </c:pt>
                <c:pt idx="394">
                  <c:v>123.217</c:v>
                </c:pt>
                <c:pt idx="395">
                  <c:v>123.52800000000001</c:v>
                </c:pt>
                <c:pt idx="396">
                  <c:v>123.84</c:v>
                </c:pt>
                <c:pt idx="397">
                  <c:v>124.152</c:v>
                </c:pt>
                <c:pt idx="398">
                  <c:v>124.464</c:v>
                </c:pt>
                <c:pt idx="399">
                  <c:v>124.776</c:v>
                </c:pt>
                <c:pt idx="400">
                  <c:v>125.08799999999999</c:v>
                </c:pt>
                <c:pt idx="401">
                  <c:v>125.4</c:v>
                </c:pt>
                <c:pt idx="402">
                  <c:v>125.712</c:v>
                </c:pt>
                <c:pt idx="403">
                  <c:v>126.024</c:v>
                </c:pt>
                <c:pt idx="404">
                  <c:v>126.336</c:v>
                </c:pt>
                <c:pt idx="405">
                  <c:v>126.648</c:v>
                </c:pt>
                <c:pt idx="406">
                  <c:v>126.96</c:v>
                </c:pt>
                <c:pt idx="407">
                  <c:v>127.27200000000001</c:v>
                </c:pt>
                <c:pt idx="408">
                  <c:v>127.584</c:v>
                </c:pt>
                <c:pt idx="409">
                  <c:v>127.896</c:v>
                </c:pt>
                <c:pt idx="410">
                  <c:v>128.208</c:v>
                </c:pt>
                <c:pt idx="411">
                  <c:v>128.52000000000001</c:v>
                </c:pt>
                <c:pt idx="412">
                  <c:v>128.83099999999999</c:v>
                </c:pt>
                <c:pt idx="413">
                  <c:v>129.143</c:v>
                </c:pt>
                <c:pt idx="414">
                  <c:v>129.45500000000001</c:v>
                </c:pt>
                <c:pt idx="415">
                  <c:v>129.767</c:v>
                </c:pt>
                <c:pt idx="416">
                  <c:v>130.07900000000001</c:v>
                </c:pt>
                <c:pt idx="417">
                  <c:v>130.39099999999999</c:v>
                </c:pt>
                <c:pt idx="418">
                  <c:v>130.703</c:v>
                </c:pt>
                <c:pt idx="419">
                  <c:v>131.01499999999999</c:v>
                </c:pt>
                <c:pt idx="420">
                  <c:v>131.327</c:v>
                </c:pt>
                <c:pt idx="421">
                  <c:v>131.63900000000001</c:v>
                </c:pt>
                <c:pt idx="422">
                  <c:v>131.95099999999999</c:v>
                </c:pt>
                <c:pt idx="423">
                  <c:v>132.26300000000001</c:v>
                </c:pt>
                <c:pt idx="424">
                  <c:v>132.57499999999999</c:v>
                </c:pt>
                <c:pt idx="425">
                  <c:v>132.887</c:v>
                </c:pt>
                <c:pt idx="426">
                  <c:v>133.19900000000001</c:v>
                </c:pt>
                <c:pt idx="427">
                  <c:v>133.511</c:v>
                </c:pt>
                <c:pt idx="428">
                  <c:v>133.82300000000001</c:v>
                </c:pt>
                <c:pt idx="429">
                  <c:v>134.13499999999999</c:v>
                </c:pt>
                <c:pt idx="430">
                  <c:v>134.447</c:v>
                </c:pt>
                <c:pt idx="431">
                  <c:v>134.75899999999999</c:v>
                </c:pt>
                <c:pt idx="432">
                  <c:v>135.071</c:v>
                </c:pt>
                <c:pt idx="433">
                  <c:v>135.38200000000001</c:v>
                </c:pt>
                <c:pt idx="434">
                  <c:v>135.69399999999999</c:v>
                </c:pt>
                <c:pt idx="435">
                  <c:v>136.006</c:v>
                </c:pt>
                <c:pt idx="436">
                  <c:v>136.31800000000001</c:v>
                </c:pt>
                <c:pt idx="437">
                  <c:v>136.63</c:v>
                </c:pt>
                <c:pt idx="438">
                  <c:v>136.94200000000001</c:v>
                </c:pt>
                <c:pt idx="439">
                  <c:v>137.25399999999999</c:v>
                </c:pt>
                <c:pt idx="440">
                  <c:v>137.566</c:v>
                </c:pt>
                <c:pt idx="441">
                  <c:v>137.87799999999999</c:v>
                </c:pt>
                <c:pt idx="442">
                  <c:v>138.19</c:v>
                </c:pt>
                <c:pt idx="443">
                  <c:v>138.50200000000001</c:v>
                </c:pt>
                <c:pt idx="444">
                  <c:v>138.81399999999999</c:v>
                </c:pt>
                <c:pt idx="445">
                  <c:v>139.126</c:v>
                </c:pt>
                <c:pt idx="446">
                  <c:v>139.43799999999999</c:v>
                </c:pt>
                <c:pt idx="447">
                  <c:v>139.75</c:v>
                </c:pt>
              </c:numCache>
            </c:numRef>
          </c:xVal>
          <c:yVal>
            <c:numRef>
              <c:f>'SpSL + CA  + HA'!$F$6:$F$453</c:f>
              <c:numCache>
                <c:formatCode>@</c:formatCode>
                <c:ptCount val="448"/>
                <c:pt idx="0">
                  <c:v>2.7881119999999999</c:v>
                </c:pt>
                <c:pt idx="1">
                  <c:v>2.3180679999999998</c:v>
                </c:pt>
                <c:pt idx="2">
                  <c:v>1.916296</c:v>
                </c:pt>
                <c:pt idx="3">
                  <c:v>1.686075</c:v>
                </c:pt>
                <c:pt idx="4">
                  <c:v>1.534697</c:v>
                </c:pt>
                <c:pt idx="5">
                  <c:v>1.3863510000000001</c:v>
                </c:pt>
                <c:pt idx="6">
                  <c:v>1.293374</c:v>
                </c:pt>
                <c:pt idx="7">
                  <c:v>1.2047969999999999</c:v>
                </c:pt>
                <c:pt idx="8">
                  <c:v>1.121186</c:v>
                </c:pt>
                <c:pt idx="9">
                  <c:v>1.0690029999999999</c:v>
                </c:pt>
                <c:pt idx="10">
                  <c:v>1.013417</c:v>
                </c:pt>
                <c:pt idx="11">
                  <c:v>0.97500279999999995</c:v>
                </c:pt>
                <c:pt idx="12">
                  <c:v>0.9388242</c:v>
                </c:pt>
                <c:pt idx="13">
                  <c:v>0.9045221</c:v>
                </c:pt>
                <c:pt idx="14">
                  <c:v>0.87035859999999998</c:v>
                </c:pt>
                <c:pt idx="15">
                  <c:v>0.82085540000000001</c:v>
                </c:pt>
                <c:pt idx="16">
                  <c:v>0.80235659999999998</c:v>
                </c:pt>
                <c:pt idx="17">
                  <c:v>0.78373139999999997</c:v>
                </c:pt>
                <c:pt idx="18">
                  <c:v>0.7596041</c:v>
                </c:pt>
                <c:pt idx="19">
                  <c:v>0.73524069999999997</c:v>
                </c:pt>
                <c:pt idx="20">
                  <c:v>0.71007439999999999</c:v>
                </c:pt>
                <c:pt idx="21">
                  <c:v>0.71425090000000002</c:v>
                </c:pt>
                <c:pt idx="22">
                  <c:v>0.68370120000000001</c:v>
                </c:pt>
                <c:pt idx="23">
                  <c:v>0.69736330000000002</c:v>
                </c:pt>
                <c:pt idx="24">
                  <c:v>0.67468320000000004</c:v>
                </c:pt>
                <c:pt idx="25">
                  <c:v>0.64915820000000002</c:v>
                </c:pt>
                <c:pt idx="26">
                  <c:v>0.63621510000000003</c:v>
                </c:pt>
                <c:pt idx="27">
                  <c:v>0.617784</c:v>
                </c:pt>
                <c:pt idx="28">
                  <c:v>0.58382489999999998</c:v>
                </c:pt>
                <c:pt idx="29">
                  <c:v>0.58327450000000003</c:v>
                </c:pt>
                <c:pt idx="30">
                  <c:v>0.57086219999999999</c:v>
                </c:pt>
                <c:pt idx="31">
                  <c:v>0.55852109999999999</c:v>
                </c:pt>
                <c:pt idx="32">
                  <c:v>0.54156199999999999</c:v>
                </c:pt>
                <c:pt idx="33">
                  <c:v>0.52091310000000002</c:v>
                </c:pt>
                <c:pt idx="34">
                  <c:v>0.50486529999999996</c:v>
                </c:pt>
                <c:pt idx="35">
                  <c:v>0.50333229999999995</c:v>
                </c:pt>
                <c:pt idx="36">
                  <c:v>0.48488209999999998</c:v>
                </c:pt>
                <c:pt idx="37">
                  <c:v>0.46997610000000001</c:v>
                </c:pt>
                <c:pt idx="38">
                  <c:v>0.47091349999999998</c:v>
                </c:pt>
                <c:pt idx="39">
                  <c:v>0.44920520000000003</c:v>
                </c:pt>
                <c:pt idx="40">
                  <c:v>0.4362936</c:v>
                </c:pt>
                <c:pt idx="41">
                  <c:v>0.4221973</c:v>
                </c:pt>
                <c:pt idx="42">
                  <c:v>0.41815170000000002</c:v>
                </c:pt>
                <c:pt idx="43">
                  <c:v>0.40362569999999998</c:v>
                </c:pt>
                <c:pt idx="44">
                  <c:v>0.40314430000000001</c:v>
                </c:pt>
                <c:pt idx="45">
                  <c:v>0.38483250000000002</c:v>
                </c:pt>
                <c:pt idx="46">
                  <c:v>0.37053950000000002</c:v>
                </c:pt>
                <c:pt idx="47">
                  <c:v>0.35280289999999997</c:v>
                </c:pt>
                <c:pt idx="48">
                  <c:v>0.33910709999999999</c:v>
                </c:pt>
                <c:pt idx="49">
                  <c:v>0.34196199999999999</c:v>
                </c:pt>
                <c:pt idx="50">
                  <c:v>0.32602930000000002</c:v>
                </c:pt>
                <c:pt idx="51">
                  <c:v>0.31913550000000002</c:v>
                </c:pt>
                <c:pt idx="52">
                  <c:v>0.3162451</c:v>
                </c:pt>
                <c:pt idx="53">
                  <c:v>0.3126564</c:v>
                </c:pt>
                <c:pt idx="54">
                  <c:v>0.30080750000000001</c:v>
                </c:pt>
                <c:pt idx="55">
                  <c:v>0.28426099999999999</c:v>
                </c:pt>
                <c:pt idx="56">
                  <c:v>0.29080800000000001</c:v>
                </c:pt>
                <c:pt idx="57">
                  <c:v>0.27011829999999998</c:v>
                </c:pt>
                <c:pt idx="58">
                  <c:v>0.25814870000000001</c:v>
                </c:pt>
                <c:pt idx="59">
                  <c:v>0.25746259999999999</c:v>
                </c:pt>
                <c:pt idx="60">
                  <c:v>0.2578936</c:v>
                </c:pt>
                <c:pt idx="61">
                  <c:v>0.25192019999999998</c:v>
                </c:pt>
                <c:pt idx="62">
                  <c:v>0.238564</c:v>
                </c:pt>
                <c:pt idx="63">
                  <c:v>0.22478290000000001</c:v>
                </c:pt>
                <c:pt idx="64">
                  <c:v>0.22132460000000001</c:v>
                </c:pt>
                <c:pt idx="65">
                  <c:v>0.2185484</c:v>
                </c:pt>
                <c:pt idx="66">
                  <c:v>0.2233588</c:v>
                </c:pt>
                <c:pt idx="67">
                  <c:v>0.2019716</c:v>
                </c:pt>
                <c:pt idx="68">
                  <c:v>0.22233349999999999</c:v>
                </c:pt>
                <c:pt idx="69">
                  <c:v>0.2243637</c:v>
                </c:pt>
                <c:pt idx="70">
                  <c:v>0.22547610000000001</c:v>
                </c:pt>
                <c:pt idx="71">
                  <c:v>0.23583979999999999</c:v>
                </c:pt>
                <c:pt idx="72">
                  <c:v>0.2478477</c:v>
                </c:pt>
                <c:pt idx="73">
                  <c:v>0.31654700000000002</c:v>
                </c:pt>
                <c:pt idx="74">
                  <c:v>0.5788778</c:v>
                </c:pt>
                <c:pt idx="75">
                  <c:v>1.245698</c:v>
                </c:pt>
                <c:pt idx="76">
                  <c:v>2.6114579999999998</c:v>
                </c:pt>
                <c:pt idx="77">
                  <c:v>4.6262480000000004</c:v>
                </c:pt>
                <c:pt idx="78">
                  <c:v>6.9809000000000001</c:v>
                </c:pt>
                <c:pt idx="79">
                  <c:v>9.0929970000000004</c:v>
                </c:pt>
                <c:pt idx="80">
                  <c:v>10.612740000000001</c:v>
                </c:pt>
                <c:pt idx="81">
                  <c:v>11.46937</c:v>
                </c:pt>
                <c:pt idx="82">
                  <c:v>11.883470000000001</c:v>
                </c:pt>
                <c:pt idx="83">
                  <c:v>12.03945</c:v>
                </c:pt>
                <c:pt idx="84">
                  <c:v>12.10919</c:v>
                </c:pt>
                <c:pt idx="85">
                  <c:v>12.08338</c:v>
                </c:pt>
                <c:pt idx="86">
                  <c:v>11.981400000000001</c:v>
                </c:pt>
                <c:pt idx="87">
                  <c:v>11.77552</c:v>
                </c:pt>
                <c:pt idx="88">
                  <c:v>11.47706</c:v>
                </c:pt>
                <c:pt idx="89">
                  <c:v>11.08854</c:v>
                </c:pt>
                <c:pt idx="90">
                  <c:v>10.51632</c:v>
                </c:pt>
                <c:pt idx="91">
                  <c:v>9.8214579999999998</c:v>
                </c:pt>
                <c:pt idx="92">
                  <c:v>9.0343429999999998</c:v>
                </c:pt>
                <c:pt idx="93">
                  <c:v>8.2035649999999993</c:v>
                </c:pt>
                <c:pt idx="94">
                  <c:v>7.3420519999999998</c:v>
                </c:pt>
                <c:pt idx="95">
                  <c:v>6.484172</c:v>
                </c:pt>
                <c:pt idx="96">
                  <c:v>5.6513289999999996</c:v>
                </c:pt>
                <c:pt idx="97">
                  <c:v>4.8951409999999997</c:v>
                </c:pt>
                <c:pt idx="98">
                  <c:v>4.218553</c:v>
                </c:pt>
                <c:pt idx="99">
                  <c:v>3.6320290000000002</c:v>
                </c:pt>
                <c:pt idx="100">
                  <c:v>3.129467</c:v>
                </c:pt>
                <c:pt idx="101">
                  <c:v>2.7163020000000002</c:v>
                </c:pt>
                <c:pt idx="102">
                  <c:v>2.338158</c:v>
                </c:pt>
                <c:pt idx="103">
                  <c:v>2.0527769999999999</c:v>
                </c:pt>
                <c:pt idx="104">
                  <c:v>1.7876510000000001</c:v>
                </c:pt>
                <c:pt idx="105">
                  <c:v>1.5775269999999999</c:v>
                </c:pt>
                <c:pt idx="106">
                  <c:v>1.3968430000000001</c:v>
                </c:pt>
                <c:pt idx="107">
                  <c:v>1.244283</c:v>
                </c:pt>
                <c:pt idx="108">
                  <c:v>1.103478</c:v>
                </c:pt>
                <c:pt idx="109">
                  <c:v>1.003004</c:v>
                </c:pt>
                <c:pt idx="110">
                  <c:v>0.90740739999999998</c:v>
                </c:pt>
                <c:pt idx="111">
                  <c:v>0.8224726</c:v>
                </c:pt>
                <c:pt idx="112">
                  <c:v>0.75488509999999998</c:v>
                </c:pt>
                <c:pt idx="113">
                  <c:v>0.68688590000000005</c:v>
                </c:pt>
                <c:pt idx="114">
                  <c:v>0.62450660000000002</c:v>
                </c:pt>
                <c:pt idx="115">
                  <c:v>0.5696099</c:v>
                </c:pt>
                <c:pt idx="116">
                  <c:v>0.51451789999999997</c:v>
                </c:pt>
                <c:pt idx="117">
                  <c:v>0.48841380000000001</c:v>
                </c:pt>
                <c:pt idx="118">
                  <c:v>0.43669849999999999</c:v>
                </c:pt>
                <c:pt idx="119">
                  <c:v>0.41316310000000001</c:v>
                </c:pt>
                <c:pt idx="120">
                  <c:v>0.37769219999999998</c:v>
                </c:pt>
                <c:pt idx="121">
                  <c:v>0.3338737</c:v>
                </c:pt>
                <c:pt idx="122">
                  <c:v>0.2995448</c:v>
                </c:pt>
                <c:pt idx="123">
                  <c:v>0.28402690000000003</c:v>
                </c:pt>
                <c:pt idx="124">
                  <c:v>0.25568770000000002</c:v>
                </c:pt>
                <c:pt idx="125">
                  <c:v>0.22538530000000001</c:v>
                </c:pt>
                <c:pt idx="126">
                  <c:v>0.19980020000000001</c:v>
                </c:pt>
                <c:pt idx="127">
                  <c:v>0.19467909999999999</c:v>
                </c:pt>
                <c:pt idx="128">
                  <c:v>0.17178570000000001</c:v>
                </c:pt>
                <c:pt idx="129">
                  <c:v>0.14690629999999999</c:v>
                </c:pt>
                <c:pt idx="130">
                  <c:v>0.14688760000000001</c:v>
                </c:pt>
                <c:pt idx="131">
                  <c:v>0.1305897</c:v>
                </c:pt>
                <c:pt idx="132">
                  <c:v>0.1159741</c:v>
                </c:pt>
                <c:pt idx="133">
                  <c:v>0.114888</c:v>
                </c:pt>
                <c:pt idx="134">
                  <c:v>0.1039829</c:v>
                </c:pt>
                <c:pt idx="135">
                  <c:v>0.1049358</c:v>
                </c:pt>
                <c:pt idx="136">
                  <c:v>9.8910960000000006E-2</c:v>
                </c:pt>
                <c:pt idx="137">
                  <c:v>0.10988290000000001</c:v>
                </c:pt>
                <c:pt idx="138">
                  <c:v>0.1019741</c:v>
                </c:pt>
                <c:pt idx="139">
                  <c:v>0.1199665</c:v>
                </c:pt>
                <c:pt idx="140">
                  <c:v>0.13252410000000001</c:v>
                </c:pt>
                <c:pt idx="141">
                  <c:v>0.14339730000000001</c:v>
                </c:pt>
                <c:pt idx="142">
                  <c:v>0.17757110000000001</c:v>
                </c:pt>
                <c:pt idx="143">
                  <c:v>0.20747959999999999</c:v>
                </c:pt>
                <c:pt idx="144">
                  <c:v>0.2595691</c:v>
                </c:pt>
                <c:pt idx="145">
                  <c:v>0.28438869999999999</c:v>
                </c:pt>
                <c:pt idx="146">
                  <c:v>0.3568228</c:v>
                </c:pt>
                <c:pt idx="147">
                  <c:v>0.40685290000000002</c:v>
                </c:pt>
                <c:pt idx="148">
                  <c:v>0.49126399999999998</c:v>
                </c:pt>
                <c:pt idx="149">
                  <c:v>0.58953960000000005</c:v>
                </c:pt>
                <c:pt idx="150">
                  <c:v>0.71242530000000004</c:v>
                </c:pt>
                <c:pt idx="151">
                  <c:v>0.8484102</c:v>
                </c:pt>
                <c:pt idx="152">
                  <c:v>1.032627</c:v>
                </c:pt>
                <c:pt idx="153">
                  <c:v>1.2143820000000001</c:v>
                </c:pt>
                <c:pt idx="154">
                  <c:v>1.436445</c:v>
                </c:pt>
                <c:pt idx="155">
                  <c:v>1.687916</c:v>
                </c:pt>
                <c:pt idx="156">
                  <c:v>1.9924379999999999</c:v>
                </c:pt>
                <c:pt idx="157">
                  <c:v>2.323134</c:v>
                </c:pt>
                <c:pt idx="158">
                  <c:v>2.7088540000000001</c:v>
                </c:pt>
                <c:pt idx="159">
                  <c:v>3.1587589999999999</c:v>
                </c:pt>
                <c:pt idx="160">
                  <c:v>3.6493389999999999</c:v>
                </c:pt>
                <c:pt idx="161">
                  <c:v>4.2089530000000002</c:v>
                </c:pt>
                <c:pt idx="162">
                  <c:v>4.8369790000000004</c:v>
                </c:pt>
                <c:pt idx="163">
                  <c:v>5.5349810000000002</c:v>
                </c:pt>
                <c:pt idx="164">
                  <c:v>6.2902509999999996</c:v>
                </c:pt>
                <c:pt idx="165">
                  <c:v>7.1291570000000002</c:v>
                </c:pt>
                <c:pt idx="166">
                  <c:v>8.03721</c:v>
                </c:pt>
                <c:pt idx="167">
                  <c:v>9.0211450000000006</c:v>
                </c:pt>
                <c:pt idx="168">
                  <c:v>10.10534</c:v>
                </c:pt>
                <c:pt idx="169">
                  <c:v>11.26731</c:v>
                </c:pt>
                <c:pt idx="170">
                  <c:v>12.489879999999999</c:v>
                </c:pt>
                <c:pt idx="171">
                  <c:v>13.793419999999999</c:v>
                </c:pt>
                <c:pt idx="172">
                  <c:v>15.170529999999999</c:v>
                </c:pt>
                <c:pt idx="173">
                  <c:v>16.649809999999999</c:v>
                </c:pt>
                <c:pt idx="174">
                  <c:v>18.18432</c:v>
                </c:pt>
                <c:pt idx="175">
                  <c:v>19.789560000000002</c:v>
                </c:pt>
                <c:pt idx="176">
                  <c:v>21.43918</c:v>
                </c:pt>
                <c:pt idx="177">
                  <c:v>23.154959999999999</c:v>
                </c:pt>
                <c:pt idx="178">
                  <c:v>24.943660000000001</c:v>
                </c:pt>
                <c:pt idx="179">
                  <c:v>26.78622</c:v>
                </c:pt>
                <c:pt idx="180">
                  <c:v>28.639559999999999</c:v>
                </c:pt>
                <c:pt idx="181">
                  <c:v>30.552779999999998</c:v>
                </c:pt>
                <c:pt idx="182">
                  <c:v>32.505710000000001</c:v>
                </c:pt>
                <c:pt idx="183">
                  <c:v>34.480930000000001</c:v>
                </c:pt>
                <c:pt idx="184">
                  <c:v>36.498759999999997</c:v>
                </c:pt>
                <c:pt idx="185">
                  <c:v>38.553449999999998</c:v>
                </c:pt>
                <c:pt idx="186">
                  <c:v>40.591740000000001</c:v>
                </c:pt>
                <c:pt idx="187">
                  <c:v>42.655059999999999</c:v>
                </c:pt>
                <c:pt idx="188">
                  <c:v>44.705370000000002</c:v>
                </c:pt>
                <c:pt idx="189">
                  <c:v>46.799190000000003</c:v>
                </c:pt>
                <c:pt idx="190">
                  <c:v>48.870460000000001</c:v>
                </c:pt>
                <c:pt idx="191">
                  <c:v>50.971789999999999</c:v>
                </c:pt>
                <c:pt idx="192">
                  <c:v>52.967880000000001</c:v>
                </c:pt>
                <c:pt idx="193">
                  <c:v>55.016309999999997</c:v>
                </c:pt>
                <c:pt idx="194">
                  <c:v>57.07226</c:v>
                </c:pt>
                <c:pt idx="195">
                  <c:v>59.004480000000001</c:v>
                </c:pt>
                <c:pt idx="196">
                  <c:v>60.921219999999998</c:v>
                </c:pt>
                <c:pt idx="197">
                  <c:v>62.758589999999998</c:v>
                </c:pt>
                <c:pt idx="198">
                  <c:v>64.567160000000001</c:v>
                </c:pt>
                <c:pt idx="199">
                  <c:v>66.310749999999999</c:v>
                </c:pt>
                <c:pt idx="200">
                  <c:v>67.943860000000001</c:v>
                </c:pt>
                <c:pt idx="201">
                  <c:v>69.517740000000003</c:v>
                </c:pt>
                <c:pt idx="202">
                  <c:v>70.978269999999995</c:v>
                </c:pt>
                <c:pt idx="203">
                  <c:v>72.352810000000005</c:v>
                </c:pt>
                <c:pt idx="204">
                  <c:v>73.615030000000004</c:v>
                </c:pt>
                <c:pt idx="205">
                  <c:v>74.793559999999999</c:v>
                </c:pt>
                <c:pt idx="206">
                  <c:v>75.840689999999995</c:v>
                </c:pt>
                <c:pt idx="207">
                  <c:v>76.798789999999997</c:v>
                </c:pt>
                <c:pt idx="208">
                  <c:v>77.627619999999993</c:v>
                </c:pt>
                <c:pt idx="209">
                  <c:v>78.340149999999994</c:v>
                </c:pt>
                <c:pt idx="210">
                  <c:v>78.949939999999998</c:v>
                </c:pt>
                <c:pt idx="211">
                  <c:v>79.439970000000002</c:v>
                </c:pt>
                <c:pt idx="212">
                  <c:v>79.809719999999999</c:v>
                </c:pt>
                <c:pt idx="213">
                  <c:v>80.054400000000001</c:v>
                </c:pt>
                <c:pt idx="214">
                  <c:v>80.177499999999995</c:v>
                </c:pt>
                <c:pt idx="215">
                  <c:v>80.17747</c:v>
                </c:pt>
                <c:pt idx="216">
                  <c:v>80.067580000000007</c:v>
                </c:pt>
                <c:pt idx="217">
                  <c:v>79.822890000000001</c:v>
                </c:pt>
                <c:pt idx="218">
                  <c:v>79.444820000000007</c:v>
                </c:pt>
                <c:pt idx="219">
                  <c:v>78.973399999999998</c:v>
                </c:pt>
                <c:pt idx="220">
                  <c:v>78.410809999999998</c:v>
                </c:pt>
                <c:pt idx="221">
                  <c:v>77.707660000000004</c:v>
                </c:pt>
                <c:pt idx="222">
                  <c:v>76.917720000000003</c:v>
                </c:pt>
                <c:pt idx="223">
                  <c:v>76.035740000000004</c:v>
                </c:pt>
                <c:pt idx="224">
                  <c:v>75.049189999999996</c:v>
                </c:pt>
                <c:pt idx="225">
                  <c:v>73.975040000000007</c:v>
                </c:pt>
                <c:pt idx="226">
                  <c:v>72.809389999999993</c:v>
                </c:pt>
                <c:pt idx="227">
                  <c:v>71.59599</c:v>
                </c:pt>
                <c:pt idx="228">
                  <c:v>70.287869999999998</c:v>
                </c:pt>
                <c:pt idx="229">
                  <c:v>68.939580000000007</c:v>
                </c:pt>
                <c:pt idx="230">
                  <c:v>67.556399999999996</c:v>
                </c:pt>
                <c:pt idx="231">
                  <c:v>66.105500000000006</c:v>
                </c:pt>
                <c:pt idx="232">
                  <c:v>64.643799999999999</c:v>
                </c:pt>
                <c:pt idx="233">
                  <c:v>63.169699999999999</c:v>
                </c:pt>
                <c:pt idx="234">
                  <c:v>61.667679999999997</c:v>
                </c:pt>
                <c:pt idx="235">
                  <c:v>60.118679999999998</c:v>
                </c:pt>
                <c:pt idx="236">
                  <c:v>58.579940000000001</c:v>
                </c:pt>
                <c:pt idx="237">
                  <c:v>57.045699999999997</c:v>
                </c:pt>
                <c:pt idx="238">
                  <c:v>55.501860000000001</c:v>
                </c:pt>
                <c:pt idx="239">
                  <c:v>54.010739999999998</c:v>
                </c:pt>
                <c:pt idx="240">
                  <c:v>52.501309999999997</c:v>
                </c:pt>
                <c:pt idx="241">
                  <c:v>50.995310000000003</c:v>
                </c:pt>
                <c:pt idx="242">
                  <c:v>49.541759999999996</c:v>
                </c:pt>
                <c:pt idx="243">
                  <c:v>48.07526</c:v>
                </c:pt>
                <c:pt idx="244">
                  <c:v>46.678170000000001</c:v>
                </c:pt>
                <c:pt idx="245">
                  <c:v>45.271970000000003</c:v>
                </c:pt>
                <c:pt idx="246">
                  <c:v>43.900300000000001</c:v>
                </c:pt>
                <c:pt idx="247">
                  <c:v>42.59104</c:v>
                </c:pt>
                <c:pt idx="248">
                  <c:v>41.319110000000002</c:v>
                </c:pt>
                <c:pt idx="249">
                  <c:v>40.074680000000001</c:v>
                </c:pt>
                <c:pt idx="250">
                  <c:v>38.882599999999996</c:v>
                </c:pt>
                <c:pt idx="251">
                  <c:v>37.725639999999999</c:v>
                </c:pt>
                <c:pt idx="252">
                  <c:v>36.596870000000003</c:v>
                </c:pt>
                <c:pt idx="253">
                  <c:v>35.524160000000002</c:v>
                </c:pt>
                <c:pt idx="254">
                  <c:v>34.479199999999999</c:v>
                </c:pt>
                <c:pt idx="255">
                  <c:v>33.474679999999999</c:v>
                </c:pt>
                <c:pt idx="256">
                  <c:v>32.516849999999998</c:v>
                </c:pt>
                <c:pt idx="257">
                  <c:v>31.583480000000002</c:v>
                </c:pt>
                <c:pt idx="258">
                  <c:v>30.707519999999999</c:v>
                </c:pt>
                <c:pt idx="259">
                  <c:v>29.86027</c:v>
                </c:pt>
                <c:pt idx="260">
                  <c:v>29.061610000000002</c:v>
                </c:pt>
                <c:pt idx="261">
                  <c:v>28.286539999999999</c:v>
                </c:pt>
                <c:pt idx="262">
                  <c:v>27.543289999999999</c:v>
                </c:pt>
                <c:pt idx="263">
                  <c:v>26.83813</c:v>
                </c:pt>
                <c:pt idx="264">
                  <c:v>26.161159999999999</c:v>
                </c:pt>
                <c:pt idx="265">
                  <c:v>25.521850000000001</c:v>
                </c:pt>
                <c:pt idx="266">
                  <c:v>24.89902</c:v>
                </c:pt>
                <c:pt idx="267">
                  <c:v>24.280259999999998</c:v>
                </c:pt>
                <c:pt idx="268">
                  <c:v>23.703060000000001</c:v>
                </c:pt>
                <c:pt idx="269">
                  <c:v>23.156099999999999</c:v>
                </c:pt>
                <c:pt idx="270">
                  <c:v>22.599710000000002</c:v>
                </c:pt>
                <c:pt idx="271">
                  <c:v>22.100090000000002</c:v>
                </c:pt>
                <c:pt idx="272">
                  <c:v>21.613130000000002</c:v>
                </c:pt>
                <c:pt idx="273">
                  <c:v>21.125589999999999</c:v>
                </c:pt>
                <c:pt idx="274">
                  <c:v>20.65099</c:v>
                </c:pt>
                <c:pt idx="275">
                  <c:v>20.194980000000001</c:v>
                </c:pt>
                <c:pt idx="276">
                  <c:v>19.756329999999998</c:v>
                </c:pt>
                <c:pt idx="277">
                  <c:v>19.317519999999998</c:v>
                </c:pt>
                <c:pt idx="278">
                  <c:v>18.915590000000002</c:v>
                </c:pt>
                <c:pt idx="279">
                  <c:v>18.517240000000001</c:v>
                </c:pt>
                <c:pt idx="280">
                  <c:v>18.111470000000001</c:v>
                </c:pt>
                <c:pt idx="281">
                  <c:v>17.72212</c:v>
                </c:pt>
                <c:pt idx="282">
                  <c:v>17.34113</c:v>
                </c:pt>
                <c:pt idx="283">
                  <c:v>16.999960000000002</c:v>
                </c:pt>
                <c:pt idx="284">
                  <c:v>16.624030000000001</c:v>
                </c:pt>
                <c:pt idx="285">
                  <c:v>16.286850000000001</c:v>
                </c:pt>
                <c:pt idx="286">
                  <c:v>15.95509</c:v>
                </c:pt>
                <c:pt idx="287">
                  <c:v>15.626609999999999</c:v>
                </c:pt>
                <c:pt idx="288">
                  <c:v>15.31448</c:v>
                </c:pt>
                <c:pt idx="289">
                  <c:v>14.99891</c:v>
                </c:pt>
                <c:pt idx="290">
                  <c:v>14.704980000000001</c:v>
                </c:pt>
                <c:pt idx="291">
                  <c:v>14.395239999999999</c:v>
                </c:pt>
                <c:pt idx="292">
                  <c:v>14.095549999999999</c:v>
                </c:pt>
                <c:pt idx="293">
                  <c:v>13.82494</c:v>
                </c:pt>
                <c:pt idx="294">
                  <c:v>13.552630000000001</c:v>
                </c:pt>
                <c:pt idx="295">
                  <c:v>13.27614</c:v>
                </c:pt>
                <c:pt idx="296">
                  <c:v>13.02553</c:v>
                </c:pt>
                <c:pt idx="297">
                  <c:v>12.76853</c:v>
                </c:pt>
                <c:pt idx="298">
                  <c:v>12.52455</c:v>
                </c:pt>
                <c:pt idx="299">
                  <c:v>12.29311</c:v>
                </c:pt>
                <c:pt idx="300">
                  <c:v>12.06865</c:v>
                </c:pt>
                <c:pt idx="301">
                  <c:v>11.839320000000001</c:v>
                </c:pt>
                <c:pt idx="302">
                  <c:v>11.621650000000001</c:v>
                </c:pt>
                <c:pt idx="303">
                  <c:v>11.41117</c:v>
                </c:pt>
                <c:pt idx="304">
                  <c:v>11.18413</c:v>
                </c:pt>
                <c:pt idx="305">
                  <c:v>10.99634</c:v>
                </c:pt>
                <c:pt idx="306">
                  <c:v>10.793699999999999</c:v>
                </c:pt>
                <c:pt idx="307">
                  <c:v>10.606199999999999</c:v>
                </c:pt>
                <c:pt idx="308">
                  <c:v>10.424289999999999</c:v>
                </c:pt>
                <c:pt idx="309">
                  <c:v>10.218920000000001</c:v>
                </c:pt>
                <c:pt idx="310">
                  <c:v>10.05254</c:v>
                </c:pt>
                <c:pt idx="311">
                  <c:v>9.8780920000000005</c:v>
                </c:pt>
                <c:pt idx="312">
                  <c:v>9.7084720000000004</c:v>
                </c:pt>
                <c:pt idx="313">
                  <c:v>9.5347620000000006</c:v>
                </c:pt>
                <c:pt idx="314">
                  <c:v>9.3826180000000008</c:v>
                </c:pt>
                <c:pt idx="315">
                  <c:v>9.2276950000000006</c:v>
                </c:pt>
                <c:pt idx="316">
                  <c:v>9.0774810000000006</c:v>
                </c:pt>
                <c:pt idx="317">
                  <c:v>8.9089729999999996</c:v>
                </c:pt>
                <c:pt idx="318">
                  <c:v>8.7768490000000003</c:v>
                </c:pt>
                <c:pt idx="319">
                  <c:v>8.6280619999999999</c:v>
                </c:pt>
                <c:pt idx="320">
                  <c:v>8.4830290000000002</c:v>
                </c:pt>
                <c:pt idx="321">
                  <c:v>8.3518559999999997</c:v>
                </c:pt>
                <c:pt idx="322">
                  <c:v>8.2354859999999999</c:v>
                </c:pt>
                <c:pt idx="323">
                  <c:v>8.0815529999999995</c:v>
                </c:pt>
                <c:pt idx="324">
                  <c:v>7.9728469999999998</c:v>
                </c:pt>
                <c:pt idx="325">
                  <c:v>7.8424339999999999</c:v>
                </c:pt>
                <c:pt idx="326">
                  <c:v>7.7171789999999998</c:v>
                </c:pt>
                <c:pt idx="327">
                  <c:v>7.6028929999999999</c:v>
                </c:pt>
                <c:pt idx="328">
                  <c:v>7.4889549999999998</c:v>
                </c:pt>
                <c:pt idx="329">
                  <c:v>7.3682930000000004</c:v>
                </c:pt>
                <c:pt idx="330">
                  <c:v>7.2600819999999997</c:v>
                </c:pt>
                <c:pt idx="331">
                  <c:v>7.1561700000000004</c:v>
                </c:pt>
                <c:pt idx="332">
                  <c:v>7.0389460000000001</c:v>
                </c:pt>
                <c:pt idx="333">
                  <c:v>6.9460129999999998</c:v>
                </c:pt>
                <c:pt idx="334">
                  <c:v>6.8319039999999998</c:v>
                </c:pt>
                <c:pt idx="335">
                  <c:v>6.7228950000000003</c:v>
                </c:pt>
                <c:pt idx="336">
                  <c:v>6.6433179999999998</c:v>
                </c:pt>
                <c:pt idx="337">
                  <c:v>6.5369489999999999</c:v>
                </c:pt>
                <c:pt idx="338">
                  <c:v>6.4431039999999999</c:v>
                </c:pt>
                <c:pt idx="339">
                  <c:v>6.3591829999999998</c:v>
                </c:pt>
                <c:pt idx="340">
                  <c:v>6.2507640000000002</c:v>
                </c:pt>
                <c:pt idx="341">
                  <c:v>6.1633209999999998</c:v>
                </c:pt>
                <c:pt idx="342">
                  <c:v>6.0702740000000004</c:v>
                </c:pt>
                <c:pt idx="343">
                  <c:v>5.9835099999999999</c:v>
                </c:pt>
                <c:pt idx="344">
                  <c:v>5.9025619999999996</c:v>
                </c:pt>
                <c:pt idx="345">
                  <c:v>5.8242770000000004</c:v>
                </c:pt>
                <c:pt idx="346">
                  <c:v>5.7407539999999999</c:v>
                </c:pt>
                <c:pt idx="347">
                  <c:v>5.6653510000000002</c:v>
                </c:pt>
                <c:pt idx="348">
                  <c:v>5.5718509999999997</c:v>
                </c:pt>
                <c:pt idx="349">
                  <c:v>5.4930490000000001</c:v>
                </c:pt>
                <c:pt idx="350">
                  <c:v>5.4368220000000003</c:v>
                </c:pt>
                <c:pt idx="351">
                  <c:v>5.3566269999999996</c:v>
                </c:pt>
                <c:pt idx="352">
                  <c:v>5.2879589999999999</c:v>
                </c:pt>
                <c:pt idx="353">
                  <c:v>5.2119809999999998</c:v>
                </c:pt>
                <c:pt idx="354">
                  <c:v>5.1432799999999999</c:v>
                </c:pt>
                <c:pt idx="355">
                  <c:v>5.067164</c:v>
                </c:pt>
                <c:pt idx="356">
                  <c:v>5.0045380000000002</c:v>
                </c:pt>
                <c:pt idx="357">
                  <c:v>4.9392500000000004</c:v>
                </c:pt>
                <c:pt idx="358">
                  <c:v>4.8757999999999999</c:v>
                </c:pt>
                <c:pt idx="359">
                  <c:v>4.8304650000000002</c:v>
                </c:pt>
                <c:pt idx="360">
                  <c:v>4.7530320000000001</c:v>
                </c:pt>
                <c:pt idx="361">
                  <c:v>4.6890260000000001</c:v>
                </c:pt>
                <c:pt idx="362">
                  <c:v>4.6491429999999996</c:v>
                </c:pt>
                <c:pt idx="363">
                  <c:v>4.5760310000000004</c:v>
                </c:pt>
                <c:pt idx="364">
                  <c:v>4.5175219999999996</c:v>
                </c:pt>
                <c:pt idx="365">
                  <c:v>4.467848</c:v>
                </c:pt>
                <c:pt idx="366">
                  <c:v>4.4086910000000001</c:v>
                </c:pt>
                <c:pt idx="367">
                  <c:v>4.3517530000000004</c:v>
                </c:pt>
                <c:pt idx="368">
                  <c:v>4.3064600000000004</c:v>
                </c:pt>
                <c:pt idx="369">
                  <c:v>4.2468079999999997</c:v>
                </c:pt>
                <c:pt idx="370">
                  <c:v>4.1976829999999996</c:v>
                </c:pt>
                <c:pt idx="371">
                  <c:v>4.1495749999999996</c:v>
                </c:pt>
                <c:pt idx="372">
                  <c:v>4.089099</c:v>
                </c:pt>
                <c:pt idx="373">
                  <c:v>4.0443119999999997</c:v>
                </c:pt>
                <c:pt idx="374">
                  <c:v>4.0079830000000003</c:v>
                </c:pt>
                <c:pt idx="375">
                  <c:v>3.9522879999999998</c:v>
                </c:pt>
                <c:pt idx="376">
                  <c:v>3.905481</c:v>
                </c:pt>
                <c:pt idx="377">
                  <c:v>3.855016</c:v>
                </c:pt>
                <c:pt idx="378">
                  <c:v>3.8213810000000001</c:v>
                </c:pt>
                <c:pt idx="379">
                  <c:v>3.7702100000000001</c:v>
                </c:pt>
                <c:pt idx="380">
                  <c:v>3.7220659999999999</c:v>
                </c:pt>
                <c:pt idx="381">
                  <c:v>3.6770860000000001</c:v>
                </c:pt>
                <c:pt idx="382">
                  <c:v>3.644126</c:v>
                </c:pt>
                <c:pt idx="383">
                  <c:v>3.608552</c:v>
                </c:pt>
                <c:pt idx="384">
                  <c:v>3.5632869999999999</c:v>
                </c:pt>
                <c:pt idx="385">
                  <c:v>3.5325500000000001</c:v>
                </c:pt>
                <c:pt idx="386">
                  <c:v>3.479527</c:v>
                </c:pt>
                <c:pt idx="387">
                  <c:v>3.4483860000000002</c:v>
                </c:pt>
                <c:pt idx="388">
                  <c:v>3.4049640000000001</c:v>
                </c:pt>
                <c:pt idx="389">
                  <c:v>3.36565</c:v>
                </c:pt>
                <c:pt idx="390">
                  <c:v>3.3245719999999999</c:v>
                </c:pt>
                <c:pt idx="391">
                  <c:v>3.2853430000000001</c:v>
                </c:pt>
                <c:pt idx="392">
                  <c:v>3.2530730000000001</c:v>
                </c:pt>
                <c:pt idx="393">
                  <c:v>3.2244760000000001</c:v>
                </c:pt>
                <c:pt idx="394">
                  <c:v>3.1816620000000002</c:v>
                </c:pt>
                <c:pt idx="395">
                  <c:v>3.141133</c:v>
                </c:pt>
                <c:pt idx="396">
                  <c:v>3.1074890000000002</c:v>
                </c:pt>
                <c:pt idx="397">
                  <c:v>3.0698620000000001</c:v>
                </c:pt>
                <c:pt idx="398">
                  <c:v>3.0380310000000001</c:v>
                </c:pt>
                <c:pt idx="399">
                  <c:v>3.0006789999999999</c:v>
                </c:pt>
                <c:pt idx="400">
                  <c:v>2.9861390000000001</c:v>
                </c:pt>
                <c:pt idx="401">
                  <c:v>2.9343949999999999</c:v>
                </c:pt>
                <c:pt idx="402">
                  <c:v>2.9122409999999999</c:v>
                </c:pt>
                <c:pt idx="403">
                  <c:v>2.885516</c:v>
                </c:pt>
                <c:pt idx="404">
                  <c:v>2.8504909999999999</c:v>
                </c:pt>
                <c:pt idx="405">
                  <c:v>2.8082470000000002</c:v>
                </c:pt>
                <c:pt idx="406">
                  <c:v>2.7991549999999998</c:v>
                </c:pt>
                <c:pt idx="407">
                  <c:v>2.760211</c:v>
                </c:pt>
                <c:pt idx="408">
                  <c:v>2.7398729999999998</c:v>
                </c:pt>
                <c:pt idx="409">
                  <c:v>2.7102309999999998</c:v>
                </c:pt>
                <c:pt idx="410">
                  <c:v>2.6844389999999998</c:v>
                </c:pt>
                <c:pt idx="411">
                  <c:v>2.6629130000000001</c:v>
                </c:pt>
                <c:pt idx="412">
                  <c:v>2.626849</c:v>
                </c:pt>
                <c:pt idx="413">
                  <c:v>2.591027</c:v>
                </c:pt>
                <c:pt idx="414">
                  <c:v>2.5791400000000002</c:v>
                </c:pt>
                <c:pt idx="415">
                  <c:v>2.5485869999999999</c:v>
                </c:pt>
                <c:pt idx="416">
                  <c:v>2.5174110000000001</c:v>
                </c:pt>
                <c:pt idx="417">
                  <c:v>2.498065</c:v>
                </c:pt>
                <c:pt idx="418">
                  <c:v>2.4693149999999999</c:v>
                </c:pt>
                <c:pt idx="419">
                  <c:v>2.4367260000000002</c:v>
                </c:pt>
                <c:pt idx="420">
                  <c:v>2.415171</c:v>
                </c:pt>
                <c:pt idx="421">
                  <c:v>2.393303</c:v>
                </c:pt>
                <c:pt idx="422">
                  <c:v>2.3688539999999998</c:v>
                </c:pt>
                <c:pt idx="423">
                  <c:v>2.344903</c:v>
                </c:pt>
                <c:pt idx="424">
                  <c:v>2.3208470000000001</c:v>
                </c:pt>
                <c:pt idx="425">
                  <c:v>2.3051469999999998</c:v>
                </c:pt>
                <c:pt idx="426">
                  <c:v>2.2776740000000002</c:v>
                </c:pt>
                <c:pt idx="427">
                  <c:v>2.2514590000000001</c:v>
                </c:pt>
                <c:pt idx="428">
                  <c:v>2.2390379999999999</c:v>
                </c:pt>
                <c:pt idx="429">
                  <c:v>2.2087150000000002</c:v>
                </c:pt>
                <c:pt idx="430">
                  <c:v>2.1903510000000002</c:v>
                </c:pt>
                <c:pt idx="431">
                  <c:v>2.171475</c:v>
                </c:pt>
                <c:pt idx="432">
                  <c:v>2.1356980000000001</c:v>
                </c:pt>
                <c:pt idx="433">
                  <c:v>2.1223679999999998</c:v>
                </c:pt>
                <c:pt idx="434">
                  <c:v>2.0933470000000001</c:v>
                </c:pt>
                <c:pt idx="435">
                  <c:v>2.0758960000000002</c:v>
                </c:pt>
                <c:pt idx="436">
                  <c:v>2.0632429999999999</c:v>
                </c:pt>
                <c:pt idx="437">
                  <c:v>2.0407510000000002</c:v>
                </c:pt>
                <c:pt idx="438">
                  <c:v>2.0211739999999998</c:v>
                </c:pt>
                <c:pt idx="439">
                  <c:v>2.0000089999999999</c:v>
                </c:pt>
                <c:pt idx="440">
                  <c:v>1.9757849999999999</c:v>
                </c:pt>
                <c:pt idx="441">
                  <c:v>1.955303</c:v>
                </c:pt>
                <c:pt idx="442">
                  <c:v>1.949112</c:v>
                </c:pt>
                <c:pt idx="443">
                  <c:v>1.9235819999999999</c:v>
                </c:pt>
                <c:pt idx="444">
                  <c:v>1.912685</c:v>
                </c:pt>
                <c:pt idx="445">
                  <c:v>1.896879</c:v>
                </c:pt>
                <c:pt idx="446">
                  <c:v>1.87147</c:v>
                </c:pt>
                <c:pt idx="447">
                  <c:v>1.8417809999999999</c:v>
                </c:pt>
              </c:numCache>
            </c:numRef>
          </c:yVal>
          <c:smooth val="1"/>
        </c:ser>
        <c:ser>
          <c:idx val="5"/>
          <c:order val="5"/>
          <c:tx>
            <c:v>controle</c:v>
          </c:tx>
          <c:marker>
            <c:symbol val="none"/>
          </c:marker>
          <c:xVal>
            <c:numRef>
              <c:f>'SpSL + CA  + HA'!$A$6:$A$453</c:f>
              <c:numCache>
                <c:formatCode>General</c:formatCode>
                <c:ptCount val="448"/>
                <c:pt idx="0">
                  <c:v>0.31</c:v>
                </c:pt>
                <c:pt idx="1">
                  <c:v>0.622</c:v>
                </c:pt>
                <c:pt idx="2">
                  <c:v>0.93400000000000005</c:v>
                </c:pt>
                <c:pt idx="3">
                  <c:v>1.246</c:v>
                </c:pt>
                <c:pt idx="4">
                  <c:v>1.5580000000000001</c:v>
                </c:pt>
                <c:pt idx="5">
                  <c:v>1.87</c:v>
                </c:pt>
                <c:pt idx="6">
                  <c:v>2.1819999999999999</c:v>
                </c:pt>
                <c:pt idx="7">
                  <c:v>2.4940000000000002</c:v>
                </c:pt>
                <c:pt idx="8">
                  <c:v>2.806</c:v>
                </c:pt>
                <c:pt idx="9">
                  <c:v>3.1179999999999999</c:v>
                </c:pt>
                <c:pt idx="10">
                  <c:v>3.43</c:v>
                </c:pt>
                <c:pt idx="11">
                  <c:v>3.742</c:v>
                </c:pt>
                <c:pt idx="12">
                  <c:v>4.0540000000000003</c:v>
                </c:pt>
                <c:pt idx="13">
                  <c:v>4.3659999999999997</c:v>
                </c:pt>
                <c:pt idx="14">
                  <c:v>4.6769999999999996</c:v>
                </c:pt>
                <c:pt idx="15">
                  <c:v>4.9889999999999999</c:v>
                </c:pt>
                <c:pt idx="16">
                  <c:v>5.3010000000000002</c:v>
                </c:pt>
                <c:pt idx="17">
                  <c:v>5.6130000000000004</c:v>
                </c:pt>
                <c:pt idx="18">
                  <c:v>5.9249999999999998</c:v>
                </c:pt>
                <c:pt idx="19">
                  <c:v>6.2370000000000001</c:v>
                </c:pt>
                <c:pt idx="20">
                  <c:v>6.5490000000000004</c:v>
                </c:pt>
                <c:pt idx="21">
                  <c:v>6.8609999999999998</c:v>
                </c:pt>
                <c:pt idx="22">
                  <c:v>7.173</c:v>
                </c:pt>
                <c:pt idx="23">
                  <c:v>7.4850000000000003</c:v>
                </c:pt>
                <c:pt idx="24">
                  <c:v>7.7969999999999997</c:v>
                </c:pt>
                <c:pt idx="25">
                  <c:v>8.109</c:v>
                </c:pt>
                <c:pt idx="26">
                  <c:v>8.4209999999999994</c:v>
                </c:pt>
                <c:pt idx="27">
                  <c:v>8.7330000000000005</c:v>
                </c:pt>
                <c:pt idx="28">
                  <c:v>9.0449999999999999</c:v>
                </c:pt>
                <c:pt idx="29">
                  <c:v>9.3569999999999993</c:v>
                </c:pt>
                <c:pt idx="30">
                  <c:v>9.6690000000000005</c:v>
                </c:pt>
                <c:pt idx="31">
                  <c:v>9.9809999999999999</c:v>
                </c:pt>
                <c:pt idx="32">
                  <c:v>10.292</c:v>
                </c:pt>
                <c:pt idx="33">
                  <c:v>10.603999999999999</c:v>
                </c:pt>
                <c:pt idx="34">
                  <c:v>10.916</c:v>
                </c:pt>
                <c:pt idx="35">
                  <c:v>11.228</c:v>
                </c:pt>
                <c:pt idx="36">
                  <c:v>11.54</c:v>
                </c:pt>
                <c:pt idx="37">
                  <c:v>11.852</c:v>
                </c:pt>
                <c:pt idx="38">
                  <c:v>12.164</c:v>
                </c:pt>
                <c:pt idx="39">
                  <c:v>12.476000000000001</c:v>
                </c:pt>
                <c:pt idx="40">
                  <c:v>12.788</c:v>
                </c:pt>
                <c:pt idx="41">
                  <c:v>13.1</c:v>
                </c:pt>
                <c:pt idx="42">
                  <c:v>13.412000000000001</c:v>
                </c:pt>
                <c:pt idx="43">
                  <c:v>13.724</c:v>
                </c:pt>
                <c:pt idx="44">
                  <c:v>14.036</c:v>
                </c:pt>
                <c:pt idx="45">
                  <c:v>14.348000000000001</c:v>
                </c:pt>
                <c:pt idx="46">
                  <c:v>14.66</c:v>
                </c:pt>
                <c:pt idx="47">
                  <c:v>14.972</c:v>
                </c:pt>
                <c:pt idx="48">
                  <c:v>15.284000000000001</c:v>
                </c:pt>
                <c:pt idx="49">
                  <c:v>15.596</c:v>
                </c:pt>
                <c:pt idx="50">
                  <c:v>15.907999999999999</c:v>
                </c:pt>
                <c:pt idx="51">
                  <c:v>16.219000000000001</c:v>
                </c:pt>
                <c:pt idx="52">
                  <c:v>16.530999999999999</c:v>
                </c:pt>
                <c:pt idx="53">
                  <c:v>16.843</c:v>
                </c:pt>
                <c:pt idx="54">
                  <c:v>17.155000000000001</c:v>
                </c:pt>
                <c:pt idx="55">
                  <c:v>17.466999999999999</c:v>
                </c:pt>
                <c:pt idx="56">
                  <c:v>17.779</c:v>
                </c:pt>
                <c:pt idx="57">
                  <c:v>18.091000000000001</c:v>
                </c:pt>
                <c:pt idx="58">
                  <c:v>18.402999999999999</c:v>
                </c:pt>
                <c:pt idx="59">
                  <c:v>18.715</c:v>
                </c:pt>
                <c:pt idx="60">
                  <c:v>19.027000000000001</c:v>
                </c:pt>
                <c:pt idx="61">
                  <c:v>19.338999999999999</c:v>
                </c:pt>
                <c:pt idx="62">
                  <c:v>19.651</c:v>
                </c:pt>
                <c:pt idx="63">
                  <c:v>19.963000000000001</c:v>
                </c:pt>
                <c:pt idx="64">
                  <c:v>20.274999999999999</c:v>
                </c:pt>
                <c:pt idx="65">
                  <c:v>20.587</c:v>
                </c:pt>
                <c:pt idx="66">
                  <c:v>20.899000000000001</c:v>
                </c:pt>
                <c:pt idx="67">
                  <c:v>21.210999999999999</c:v>
                </c:pt>
                <c:pt idx="68">
                  <c:v>21.523</c:v>
                </c:pt>
                <c:pt idx="69">
                  <c:v>21.834</c:v>
                </c:pt>
                <c:pt idx="70">
                  <c:v>22.146000000000001</c:v>
                </c:pt>
                <c:pt idx="71">
                  <c:v>22.457999999999998</c:v>
                </c:pt>
                <c:pt idx="72">
                  <c:v>22.77</c:v>
                </c:pt>
                <c:pt idx="73">
                  <c:v>23.082000000000001</c:v>
                </c:pt>
                <c:pt idx="74">
                  <c:v>23.393999999999998</c:v>
                </c:pt>
                <c:pt idx="75">
                  <c:v>23.706</c:v>
                </c:pt>
                <c:pt idx="76">
                  <c:v>24.018000000000001</c:v>
                </c:pt>
                <c:pt idx="77">
                  <c:v>24.33</c:v>
                </c:pt>
                <c:pt idx="78">
                  <c:v>24.641999999999999</c:v>
                </c:pt>
                <c:pt idx="79">
                  <c:v>24.954000000000001</c:v>
                </c:pt>
                <c:pt idx="80">
                  <c:v>25.265999999999998</c:v>
                </c:pt>
                <c:pt idx="81">
                  <c:v>25.577999999999999</c:v>
                </c:pt>
                <c:pt idx="82">
                  <c:v>25.89</c:v>
                </c:pt>
                <c:pt idx="83">
                  <c:v>26.202000000000002</c:v>
                </c:pt>
                <c:pt idx="84">
                  <c:v>26.513999999999999</c:v>
                </c:pt>
                <c:pt idx="85">
                  <c:v>26.826000000000001</c:v>
                </c:pt>
                <c:pt idx="86">
                  <c:v>27.138000000000002</c:v>
                </c:pt>
                <c:pt idx="87">
                  <c:v>27.45</c:v>
                </c:pt>
                <c:pt idx="88">
                  <c:v>27.760999999999999</c:v>
                </c:pt>
                <c:pt idx="89">
                  <c:v>28.073</c:v>
                </c:pt>
                <c:pt idx="90">
                  <c:v>28.385000000000002</c:v>
                </c:pt>
                <c:pt idx="91">
                  <c:v>28.696999999999999</c:v>
                </c:pt>
                <c:pt idx="92">
                  <c:v>29.009</c:v>
                </c:pt>
                <c:pt idx="93">
                  <c:v>29.321000000000002</c:v>
                </c:pt>
                <c:pt idx="94">
                  <c:v>29.632999999999999</c:v>
                </c:pt>
                <c:pt idx="95">
                  <c:v>29.945</c:v>
                </c:pt>
                <c:pt idx="96">
                  <c:v>30.257000000000001</c:v>
                </c:pt>
                <c:pt idx="97">
                  <c:v>30.568999999999999</c:v>
                </c:pt>
                <c:pt idx="98">
                  <c:v>30.881</c:v>
                </c:pt>
                <c:pt idx="99">
                  <c:v>31.193000000000001</c:v>
                </c:pt>
                <c:pt idx="100">
                  <c:v>31.504999999999999</c:v>
                </c:pt>
                <c:pt idx="101">
                  <c:v>31.817</c:v>
                </c:pt>
                <c:pt idx="102">
                  <c:v>32.128999999999998</c:v>
                </c:pt>
                <c:pt idx="103">
                  <c:v>32.441000000000003</c:v>
                </c:pt>
                <c:pt idx="104">
                  <c:v>32.753</c:v>
                </c:pt>
                <c:pt idx="105">
                  <c:v>33.064999999999998</c:v>
                </c:pt>
                <c:pt idx="106">
                  <c:v>33.377000000000002</c:v>
                </c:pt>
                <c:pt idx="107">
                  <c:v>33.688000000000002</c:v>
                </c:pt>
                <c:pt idx="108">
                  <c:v>34</c:v>
                </c:pt>
                <c:pt idx="109">
                  <c:v>34.311999999999998</c:v>
                </c:pt>
                <c:pt idx="110">
                  <c:v>34.624000000000002</c:v>
                </c:pt>
                <c:pt idx="111">
                  <c:v>34.936</c:v>
                </c:pt>
                <c:pt idx="112">
                  <c:v>35.247999999999998</c:v>
                </c:pt>
                <c:pt idx="113">
                  <c:v>35.56</c:v>
                </c:pt>
                <c:pt idx="114">
                  <c:v>35.872</c:v>
                </c:pt>
                <c:pt idx="115">
                  <c:v>36.183999999999997</c:v>
                </c:pt>
                <c:pt idx="116">
                  <c:v>36.496000000000002</c:v>
                </c:pt>
                <c:pt idx="117">
                  <c:v>36.808</c:v>
                </c:pt>
                <c:pt idx="118">
                  <c:v>37.119999999999997</c:v>
                </c:pt>
                <c:pt idx="119">
                  <c:v>37.432000000000002</c:v>
                </c:pt>
                <c:pt idx="120">
                  <c:v>37.744</c:v>
                </c:pt>
                <c:pt idx="121">
                  <c:v>38.055999999999997</c:v>
                </c:pt>
                <c:pt idx="122">
                  <c:v>38.368000000000002</c:v>
                </c:pt>
                <c:pt idx="123">
                  <c:v>38.68</c:v>
                </c:pt>
                <c:pt idx="124">
                  <c:v>38.991999999999997</c:v>
                </c:pt>
                <c:pt idx="125">
                  <c:v>39.304000000000002</c:v>
                </c:pt>
                <c:pt idx="126">
                  <c:v>39.615000000000002</c:v>
                </c:pt>
                <c:pt idx="127">
                  <c:v>39.927</c:v>
                </c:pt>
                <c:pt idx="128">
                  <c:v>40.238999999999997</c:v>
                </c:pt>
                <c:pt idx="129">
                  <c:v>40.551000000000002</c:v>
                </c:pt>
                <c:pt idx="130">
                  <c:v>40.863</c:v>
                </c:pt>
                <c:pt idx="131">
                  <c:v>41.174999999999997</c:v>
                </c:pt>
                <c:pt idx="132">
                  <c:v>41.487000000000002</c:v>
                </c:pt>
                <c:pt idx="133">
                  <c:v>41.798999999999999</c:v>
                </c:pt>
                <c:pt idx="134">
                  <c:v>42.110999999999997</c:v>
                </c:pt>
                <c:pt idx="135">
                  <c:v>42.423000000000002</c:v>
                </c:pt>
                <c:pt idx="136">
                  <c:v>42.734999999999999</c:v>
                </c:pt>
                <c:pt idx="137">
                  <c:v>43.046999999999997</c:v>
                </c:pt>
                <c:pt idx="138">
                  <c:v>43.359000000000002</c:v>
                </c:pt>
                <c:pt idx="139">
                  <c:v>43.670999999999999</c:v>
                </c:pt>
                <c:pt idx="140">
                  <c:v>43.982999999999997</c:v>
                </c:pt>
                <c:pt idx="141">
                  <c:v>44.295000000000002</c:v>
                </c:pt>
                <c:pt idx="142">
                  <c:v>44.606999999999999</c:v>
                </c:pt>
                <c:pt idx="143">
                  <c:v>44.918999999999997</c:v>
                </c:pt>
                <c:pt idx="144">
                  <c:v>45.231000000000002</c:v>
                </c:pt>
                <c:pt idx="145">
                  <c:v>45.542000000000002</c:v>
                </c:pt>
                <c:pt idx="146">
                  <c:v>45.853999999999999</c:v>
                </c:pt>
                <c:pt idx="147">
                  <c:v>46.165999999999997</c:v>
                </c:pt>
                <c:pt idx="148">
                  <c:v>46.478000000000002</c:v>
                </c:pt>
                <c:pt idx="149">
                  <c:v>46.79</c:v>
                </c:pt>
                <c:pt idx="150">
                  <c:v>47.101999999999997</c:v>
                </c:pt>
                <c:pt idx="151">
                  <c:v>47.414000000000001</c:v>
                </c:pt>
                <c:pt idx="152">
                  <c:v>47.725999999999999</c:v>
                </c:pt>
                <c:pt idx="153">
                  <c:v>48.037999999999997</c:v>
                </c:pt>
                <c:pt idx="154">
                  <c:v>48.35</c:v>
                </c:pt>
                <c:pt idx="155">
                  <c:v>48.661999999999999</c:v>
                </c:pt>
                <c:pt idx="156">
                  <c:v>48.973999999999997</c:v>
                </c:pt>
                <c:pt idx="157">
                  <c:v>49.286000000000001</c:v>
                </c:pt>
                <c:pt idx="158">
                  <c:v>49.597999999999999</c:v>
                </c:pt>
                <c:pt idx="159">
                  <c:v>49.91</c:v>
                </c:pt>
                <c:pt idx="160">
                  <c:v>50.222000000000001</c:v>
                </c:pt>
                <c:pt idx="161">
                  <c:v>50.533999999999999</c:v>
                </c:pt>
                <c:pt idx="162">
                  <c:v>50.845999999999997</c:v>
                </c:pt>
                <c:pt idx="163">
                  <c:v>51.158000000000001</c:v>
                </c:pt>
                <c:pt idx="164">
                  <c:v>51.469000000000001</c:v>
                </c:pt>
                <c:pt idx="165">
                  <c:v>51.780999999999999</c:v>
                </c:pt>
                <c:pt idx="166">
                  <c:v>52.093000000000004</c:v>
                </c:pt>
                <c:pt idx="167">
                  <c:v>52.405000000000001</c:v>
                </c:pt>
                <c:pt idx="168">
                  <c:v>52.716999999999999</c:v>
                </c:pt>
                <c:pt idx="169">
                  <c:v>53.029000000000003</c:v>
                </c:pt>
                <c:pt idx="170">
                  <c:v>53.341000000000001</c:v>
                </c:pt>
                <c:pt idx="171">
                  <c:v>53.652999999999999</c:v>
                </c:pt>
                <c:pt idx="172">
                  <c:v>53.965000000000003</c:v>
                </c:pt>
                <c:pt idx="173">
                  <c:v>54.277000000000001</c:v>
                </c:pt>
                <c:pt idx="174">
                  <c:v>54.588999999999999</c:v>
                </c:pt>
                <c:pt idx="175">
                  <c:v>54.901000000000003</c:v>
                </c:pt>
                <c:pt idx="176">
                  <c:v>55.213000000000001</c:v>
                </c:pt>
                <c:pt idx="177">
                  <c:v>55.524999999999999</c:v>
                </c:pt>
                <c:pt idx="178">
                  <c:v>55.837000000000003</c:v>
                </c:pt>
                <c:pt idx="179">
                  <c:v>56.149000000000001</c:v>
                </c:pt>
                <c:pt idx="180">
                  <c:v>56.460999999999999</c:v>
                </c:pt>
                <c:pt idx="181">
                  <c:v>56.773000000000003</c:v>
                </c:pt>
                <c:pt idx="182">
                  <c:v>57.084000000000003</c:v>
                </c:pt>
                <c:pt idx="183">
                  <c:v>57.396000000000001</c:v>
                </c:pt>
                <c:pt idx="184">
                  <c:v>57.707999999999998</c:v>
                </c:pt>
                <c:pt idx="185">
                  <c:v>58.02</c:v>
                </c:pt>
                <c:pt idx="186">
                  <c:v>58.332000000000001</c:v>
                </c:pt>
                <c:pt idx="187">
                  <c:v>58.643999999999998</c:v>
                </c:pt>
                <c:pt idx="188">
                  <c:v>58.956000000000003</c:v>
                </c:pt>
                <c:pt idx="189">
                  <c:v>59.268000000000001</c:v>
                </c:pt>
                <c:pt idx="190">
                  <c:v>59.58</c:v>
                </c:pt>
                <c:pt idx="191">
                  <c:v>59.892000000000003</c:v>
                </c:pt>
                <c:pt idx="192">
                  <c:v>60.204000000000001</c:v>
                </c:pt>
                <c:pt idx="193">
                  <c:v>60.515999999999998</c:v>
                </c:pt>
                <c:pt idx="194">
                  <c:v>60.828000000000003</c:v>
                </c:pt>
                <c:pt idx="195">
                  <c:v>61.14</c:v>
                </c:pt>
                <c:pt idx="196">
                  <c:v>61.451999999999998</c:v>
                </c:pt>
                <c:pt idx="197">
                  <c:v>61.764000000000003</c:v>
                </c:pt>
                <c:pt idx="198">
                  <c:v>62.076000000000001</c:v>
                </c:pt>
                <c:pt idx="199">
                  <c:v>62.387999999999998</c:v>
                </c:pt>
                <c:pt idx="200">
                  <c:v>62.7</c:v>
                </c:pt>
                <c:pt idx="201">
                  <c:v>63.011000000000003</c:v>
                </c:pt>
                <c:pt idx="202">
                  <c:v>63.323</c:v>
                </c:pt>
                <c:pt idx="203">
                  <c:v>63.634999999999998</c:v>
                </c:pt>
                <c:pt idx="204">
                  <c:v>63.947000000000003</c:v>
                </c:pt>
                <c:pt idx="205">
                  <c:v>64.259</c:v>
                </c:pt>
                <c:pt idx="206">
                  <c:v>64.570999999999998</c:v>
                </c:pt>
                <c:pt idx="207">
                  <c:v>64.882999999999996</c:v>
                </c:pt>
                <c:pt idx="208">
                  <c:v>65.194999999999993</c:v>
                </c:pt>
                <c:pt idx="209">
                  <c:v>65.507000000000005</c:v>
                </c:pt>
                <c:pt idx="210">
                  <c:v>65.819000000000003</c:v>
                </c:pt>
                <c:pt idx="211">
                  <c:v>66.131</c:v>
                </c:pt>
                <c:pt idx="212">
                  <c:v>66.442999999999998</c:v>
                </c:pt>
                <c:pt idx="213">
                  <c:v>66.754999999999995</c:v>
                </c:pt>
                <c:pt idx="214">
                  <c:v>67.066999999999993</c:v>
                </c:pt>
                <c:pt idx="215">
                  <c:v>67.379000000000005</c:v>
                </c:pt>
                <c:pt idx="216">
                  <c:v>67.691000000000003</c:v>
                </c:pt>
                <c:pt idx="217">
                  <c:v>68.003</c:v>
                </c:pt>
                <c:pt idx="218">
                  <c:v>68.314999999999998</c:v>
                </c:pt>
                <c:pt idx="219">
                  <c:v>68.626000000000005</c:v>
                </c:pt>
                <c:pt idx="220">
                  <c:v>68.938000000000002</c:v>
                </c:pt>
                <c:pt idx="221">
                  <c:v>69.25</c:v>
                </c:pt>
                <c:pt idx="222">
                  <c:v>69.561999999999998</c:v>
                </c:pt>
                <c:pt idx="223">
                  <c:v>69.873999999999995</c:v>
                </c:pt>
                <c:pt idx="224">
                  <c:v>70.186000000000007</c:v>
                </c:pt>
                <c:pt idx="225">
                  <c:v>70.498000000000005</c:v>
                </c:pt>
                <c:pt idx="226">
                  <c:v>70.81</c:v>
                </c:pt>
                <c:pt idx="227">
                  <c:v>71.122</c:v>
                </c:pt>
                <c:pt idx="228">
                  <c:v>71.433999999999997</c:v>
                </c:pt>
                <c:pt idx="229">
                  <c:v>71.745999999999995</c:v>
                </c:pt>
                <c:pt idx="230">
                  <c:v>72.058000000000007</c:v>
                </c:pt>
                <c:pt idx="231">
                  <c:v>72.37</c:v>
                </c:pt>
                <c:pt idx="232">
                  <c:v>72.682000000000002</c:v>
                </c:pt>
                <c:pt idx="233">
                  <c:v>72.994</c:v>
                </c:pt>
                <c:pt idx="234">
                  <c:v>73.305999999999997</c:v>
                </c:pt>
                <c:pt idx="235">
                  <c:v>73.617999999999995</c:v>
                </c:pt>
                <c:pt idx="236">
                  <c:v>73.930000000000007</c:v>
                </c:pt>
                <c:pt idx="237">
                  <c:v>74.241</c:v>
                </c:pt>
                <c:pt idx="238">
                  <c:v>74.552999999999997</c:v>
                </c:pt>
                <c:pt idx="239">
                  <c:v>74.864999999999995</c:v>
                </c:pt>
                <c:pt idx="240">
                  <c:v>75.177000000000007</c:v>
                </c:pt>
                <c:pt idx="241">
                  <c:v>75.489000000000004</c:v>
                </c:pt>
                <c:pt idx="242">
                  <c:v>75.801000000000002</c:v>
                </c:pt>
                <c:pt idx="243">
                  <c:v>76.113</c:v>
                </c:pt>
                <c:pt idx="244">
                  <c:v>76.424999999999997</c:v>
                </c:pt>
                <c:pt idx="245">
                  <c:v>76.736999999999995</c:v>
                </c:pt>
                <c:pt idx="246">
                  <c:v>77.049000000000007</c:v>
                </c:pt>
                <c:pt idx="247">
                  <c:v>77.361000000000004</c:v>
                </c:pt>
                <c:pt idx="248">
                  <c:v>77.673000000000002</c:v>
                </c:pt>
                <c:pt idx="249">
                  <c:v>77.984999999999999</c:v>
                </c:pt>
                <c:pt idx="250">
                  <c:v>78.296999999999997</c:v>
                </c:pt>
                <c:pt idx="251">
                  <c:v>78.608999999999995</c:v>
                </c:pt>
                <c:pt idx="252">
                  <c:v>78.921000000000006</c:v>
                </c:pt>
                <c:pt idx="253">
                  <c:v>79.233000000000004</c:v>
                </c:pt>
                <c:pt idx="254">
                  <c:v>79.543999999999997</c:v>
                </c:pt>
                <c:pt idx="255">
                  <c:v>79.855999999999995</c:v>
                </c:pt>
                <c:pt idx="256">
                  <c:v>80.168000000000006</c:v>
                </c:pt>
                <c:pt idx="257">
                  <c:v>80.48</c:v>
                </c:pt>
                <c:pt idx="258">
                  <c:v>80.792000000000002</c:v>
                </c:pt>
                <c:pt idx="259">
                  <c:v>81.103999999999999</c:v>
                </c:pt>
                <c:pt idx="260">
                  <c:v>81.415999999999997</c:v>
                </c:pt>
                <c:pt idx="261">
                  <c:v>81.727999999999994</c:v>
                </c:pt>
                <c:pt idx="262">
                  <c:v>82.04</c:v>
                </c:pt>
                <c:pt idx="263">
                  <c:v>82.352000000000004</c:v>
                </c:pt>
                <c:pt idx="264">
                  <c:v>82.664000000000001</c:v>
                </c:pt>
                <c:pt idx="265">
                  <c:v>82.975999999999999</c:v>
                </c:pt>
                <c:pt idx="266">
                  <c:v>83.287999999999997</c:v>
                </c:pt>
                <c:pt idx="267">
                  <c:v>83.6</c:v>
                </c:pt>
                <c:pt idx="268">
                  <c:v>83.912000000000006</c:v>
                </c:pt>
                <c:pt idx="269">
                  <c:v>84.224000000000004</c:v>
                </c:pt>
                <c:pt idx="270">
                  <c:v>84.536000000000001</c:v>
                </c:pt>
                <c:pt idx="271">
                  <c:v>84.847999999999999</c:v>
                </c:pt>
                <c:pt idx="272">
                  <c:v>85.159000000000006</c:v>
                </c:pt>
                <c:pt idx="273">
                  <c:v>85.471000000000004</c:v>
                </c:pt>
                <c:pt idx="274">
                  <c:v>85.783000000000001</c:v>
                </c:pt>
                <c:pt idx="275">
                  <c:v>86.094999999999999</c:v>
                </c:pt>
                <c:pt idx="276">
                  <c:v>86.406999999999996</c:v>
                </c:pt>
                <c:pt idx="277">
                  <c:v>86.718999999999994</c:v>
                </c:pt>
                <c:pt idx="278">
                  <c:v>87.031000000000006</c:v>
                </c:pt>
                <c:pt idx="279">
                  <c:v>87.343000000000004</c:v>
                </c:pt>
                <c:pt idx="280">
                  <c:v>87.655000000000001</c:v>
                </c:pt>
                <c:pt idx="281">
                  <c:v>87.966999999999999</c:v>
                </c:pt>
                <c:pt idx="282">
                  <c:v>88.278999999999996</c:v>
                </c:pt>
                <c:pt idx="283">
                  <c:v>88.590999999999994</c:v>
                </c:pt>
                <c:pt idx="284">
                  <c:v>88.903000000000006</c:v>
                </c:pt>
                <c:pt idx="285">
                  <c:v>89.215000000000003</c:v>
                </c:pt>
                <c:pt idx="286">
                  <c:v>89.527000000000001</c:v>
                </c:pt>
                <c:pt idx="287">
                  <c:v>89.838999999999999</c:v>
                </c:pt>
                <c:pt idx="288">
                  <c:v>90.150999999999996</c:v>
                </c:pt>
                <c:pt idx="289">
                  <c:v>90.462000000000003</c:v>
                </c:pt>
                <c:pt idx="290">
                  <c:v>90.774000000000001</c:v>
                </c:pt>
                <c:pt idx="291">
                  <c:v>91.085999999999999</c:v>
                </c:pt>
                <c:pt idx="292">
                  <c:v>91.397999999999996</c:v>
                </c:pt>
                <c:pt idx="293">
                  <c:v>91.71</c:v>
                </c:pt>
                <c:pt idx="294">
                  <c:v>92.022000000000006</c:v>
                </c:pt>
                <c:pt idx="295">
                  <c:v>92.334000000000003</c:v>
                </c:pt>
                <c:pt idx="296">
                  <c:v>92.646000000000001</c:v>
                </c:pt>
                <c:pt idx="297">
                  <c:v>92.957999999999998</c:v>
                </c:pt>
                <c:pt idx="298">
                  <c:v>93.27</c:v>
                </c:pt>
                <c:pt idx="299">
                  <c:v>93.581999999999994</c:v>
                </c:pt>
                <c:pt idx="300">
                  <c:v>93.894000000000005</c:v>
                </c:pt>
                <c:pt idx="301">
                  <c:v>94.206000000000003</c:v>
                </c:pt>
                <c:pt idx="302">
                  <c:v>94.518000000000001</c:v>
                </c:pt>
                <c:pt idx="303">
                  <c:v>94.83</c:v>
                </c:pt>
                <c:pt idx="304">
                  <c:v>95.141999999999996</c:v>
                </c:pt>
                <c:pt idx="305">
                  <c:v>95.453999999999994</c:v>
                </c:pt>
                <c:pt idx="306">
                  <c:v>95.766000000000005</c:v>
                </c:pt>
                <c:pt idx="307">
                  <c:v>96.076999999999998</c:v>
                </c:pt>
                <c:pt idx="308">
                  <c:v>96.388999999999996</c:v>
                </c:pt>
                <c:pt idx="309">
                  <c:v>96.700999999999993</c:v>
                </c:pt>
                <c:pt idx="310">
                  <c:v>97.013000000000005</c:v>
                </c:pt>
                <c:pt idx="311">
                  <c:v>97.325000000000003</c:v>
                </c:pt>
                <c:pt idx="312">
                  <c:v>97.637</c:v>
                </c:pt>
                <c:pt idx="313">
                  <c:v>97.948999999999998</c:v>
                </c:pt>
                <c:pt idx="314">
                  <c:v>98.260999999999996</c:v>
                </c:pt>
                <c:pt idx="315">
                  <c:v>98.572999999999993</c:v>
                </c:pt>
                <c:pt idx="316">
                  <c:v>98.885000000000005</c:v>
                </c:pt>
                <c:pt idx="317">
                  <c:v>99.197000000000003</c:v>
                </c:pt>
                <c:pt idx="318">
                  <c:v>99.509</c:v>
                </c:pt>
                <c:pt idx="319">
                  <c:v>99.820999999999998</c:v>
                </c:pt>
                <c:pt idx="320">
                  <c:v>100.133</c:v>
                </c:pt>
                <c:pt idx="321">
                  <c:v>100.44499999999999</c:v>
                </c:pt>
                <c:pt idx="322">
                  <c:v>100.75700000000001</c:v>
                </c:pt>
                <c:pt idx="323">
                  <c:v>101.069</c:v>
                </c:pt>
                <c:pt idx="324">
                  <c:v>101.38</c:v>
                </c:pt>
                <c:pt idx="325">
                  <c:v>101.69199999999999</c:v>
                </c:pt>
                <c:pt idx="326">
                  <c:v>102.004</c:v>
                </c:pt>
                <c:pt idx="327">
                  <c:v>102.316</c:v>
                </c:pt>
                <c:pt idx="328">
                  <c:v>102.628</c:v>
                </c:pt>
                <c:pt idx="329">
                  <c:v>102.94</c:v>
                </c:pt>
                <c:pt idx="330">
                  <c:v>103.252</c:v>
                </c:pt>
                <c:pt idx="331">
                  <c:v>103.56399999999999</c:v>
                </c:pt>
                <c:pt idx="332">
                  <c:v>103.876</c:v>
                </c:pt>
                <c:pt idx="333">
                  <c:v>104.188</c:v>
                </c:pt>
                <c:pt idx="334">
                  <c:v>104.5</c:v>
                </c:pt>
                <c:pt idx="335">
                  <c:v>104.812</c:v>
                </c:pt>
                <c:pt idx="336">
                  <c:v>105.124</c:v>
                </c:pt>
                <c:pt idx="337">
                  <c:v>105.43600000000001</c:v>
                </c:pt>
                <c:pt idx="338">
                  <c:v>105.748</c:v>
                </c:pt>
                <c:pt idx="339">
                  <c:v>106.06</c:v>
                </c:pt>
                <c:pt idx="340">
                  <c:v>106.372</c:v>
                </c:pt>
                <c:pt idx="341">
                  <c:v>106.684</c:v>
                </c:pt>
                <c:pt idx="342">
                  <c:v>106.995</c:v>
                </c:pt>
                <c:pt idx="343">
                  <c:v>107.307</c:v>
                </c:pt>
                <c:pt idx="344">
                  <c:v>107.619</c:v>
                </c:pt>
                <c:pt idx="345">
                  <c:v>107.931</c:v>
                </c:pt>
                <c:pt idx="346">
                  <c:v>108.24299999999999</c:v>
                </c:pt>
                <c:pt idx="347">
                  <c:v>108.55500000000001</c:v>
                </c:pt>
                <c:pt idx="348">
                  <c:v>108.867</c:v>
                </c:pt>
                <c:pt idx="349">
                  <c:v>109.179</c:v>
                </c:pt>
                <c:pt idx="350">
                  <c:v>109.491</c:v>
                </c:pt>
                <c:pt idx="351">
                  <c:v>109.803</c:v>
                </c:pt>
                <c:pt idx="352">
                  <c:v>110.11499999999999</c:v>
                </c:pt>
                <c:pt idx="353">
                  <c:v>110.42700000000001</c:v>
                </c:pt>
                <c:pt idx="354">
                  <c:v>110.739</c:v>
                </c:pt>
                <c:pt idx="355">
                  <c:v>111.051</c:v>
                </c:pt>
                <c:pt idx="356">
                  <c:v>111.363</c:v>
                </c:pt>
                <c:pt idx="357">
                  <c:v>111.675</c:v>
                </c:pt>
                <c:pt idx="358">
                  <c:v>111.98699999999999</c:v>
                </c:pt>
                <c:pt idx="359">
                  <c:v>112.29900000000001</c:v>
                </c:pt>
                <c:pt idx="360">
                  <c:v>112.61</c:v>
                </c:pt>
                <c:pt idx="361">
                  <c:v>112.922</c:v>
                </c:pt>
                <c:pt idx="362">
                  <c:v>113.23399999999999</c:v>
                </c:pt>
                <c:pt idx="363">
                  <c:v>113.54600000000001</c:v>
                </c:pt>
                <c:pt idx="364">
                  <c:v>113.858</c:v>
                </c:pt>
                <c:pt idx="365">
                  <c:v>114.17</c:v>
                </c:pt>
                <c:pt idx="366">
                  <c:v>114.482</c:v>
                </c:pt>
                <c:pt idx="367">
                  <c:v>114.794</c:v>
                </c:pt>
                <c:pt idx="368">
                  <c:v>115.10599999999999</c:v>
                </c:pt>
                <c:pt idx="369">
                  <c:v>115.41800000000001</c:v>
                </c:pt>
                <c:pt idx="370">
                  <c:v>115.73</c:v>
                </c:pt>
                <c:pt idx="371">
                  <c:v>116.042</c:v>
                </c:pt>
                <c:pt idx="372">
                  <c:v>116.354</c:v>
                </c:pt>
                <c:pt idx="373">
                  <c:v>116.666</c:v>
                </c:pt>
                <c:pt idx="374">
                  <c:v>116.97799999999999</c:v>
                </c:pt>
                <c:pt idx="375">
                  <c:v>117.29</c:v>
                </c:pt>
                <c:pt idx="376">
                  <c:v>117.602</c:v>
                </c:pt>
                <c:pt idx="377">
                  <c:v>117.913</c:v>
                </c:pt>
                <c:pt idx="378">
                  <c:v>118.22499999999999</c:v>
                </c:pt>
                <c:pt idx="379">
                  <c:v>118.53700000000001</c:v>
                </c:pt>
                <c:pt idx="380">
                  <c:v>118.849</c:v>
                </c:pt>
                <c:pt idx="381">
                  <c:v>119.161</c:v>
                </c:pt>
                <c:pt idx="382">
                  <c:v>119.473</c:v>
                </c:pt>
                <c:pt idx="383">
                  <c:v>119.785</c:v>
                </c:pt>
                <c:pt idx="384">
                  <c:v>120.09699999999999</c:v>
                </c:pt>
                <c:pt idx="385">
                  <c:v>120.40900000000001</c:v>
                </c:pt>
                <c:pt idx="386">
                  <c:v>120.721</c:v>
                </c:pt>
                <c:pt idx="387">
                  <c:v>121.033</c:v>
                </c:pt>
                <c:pt idx="388">
                  <c:v>121.345</c:v>
                </c:pt>
                <c:pt idx="389">
                  <c:v>121.657</c:v>
                </c:pt>
                <c:pt idx="390">
                  <c:v>121.96899999999999</c:v>
                </c:pt>
                <c:pt idx="391">
                  <c:v>122.28100000000001</c:v>
                </c:pt>
                <c:pt idx="392">
                  <c:v>122.593</c:v>
                </c:pt>
                <c:pt idx="393">
                  <c:v>122.905</c:v>
                </c:pt>
                <c:pt idx="394">
                  <c:v>123.217</c:v>
                </c:pt>
                <c:pt idx="395">
                  <c:v>123.52800000000001</c:v>
                </c:pt>
                <c:pt idx="396">
                  <c:v>123.84</c:v>
                </c:pt>
                <c:pt idx="397">
                  <c:v>124.152</c:v>
                </c:pt>
                <c:pt idx="398">
                  <c:v>124.464</c:v>
                </c:pt>
                <c:pt idx="399">
                  <c:v>124.776</c:v>
                </c:pt>
                <c:pt idx="400">
                  <c:v>125.08799999999999</c:v>
                </c:pt>
                <c:pt idx="401">
                  <c:v>125.4</c:v>
                </c:pt>
                <c:pt idx="402">
                  <c:v>125.712</c:v>
                </c:pt>
                <c:pt idx="403">
                  <c:v>126.024</c:v>
                </c:pt>
                <c:pt idx="404">
                  <c:v>126.336</c:v>
                </c:pt>
                <c:pt idx="405">
                  <c:v>126.648</c:v>
                </c:pt>
                <c:pt idx="406">
                  <c:v>126.96</c:v>
                </c:pt>
                <c:pt idx="407">
                  <c:v>127.27200000000001</c:v>
                </c:pt>
                <c:pt idx="408">
                  <c:v>127.584</c:v>
                </c:pt>
                <c:pt idx="409">
                  <c:v>127.896</c:v>
                </c:pt>
                <c:pt idx="410">
                  <c:v>128.208</c:v>
                </c:pt>
                <c:pt idx="411">
                  <c:v>128.52000000000001</c:v>
                </c:pt>
                <c:pt idx="412">
                  <c:v>128.83099999999999</c:v>
                </c:pt>
                <c:pt idx="413">
                  <c:v>129.143</c:v>
                </c:pt>
                <c:pt idx="414">
                  <c:v>129.45500000000001</c:v>
                </c:pt>
                <c:pt idx="415">
                  <c:v>129.767</c:v>
                </c:pt>
                <c:pt idx="416">
                  <c:v>130.07900000000001</c:v>
                </c:pt>
                <c:pt idx="417">
                  <c:v>130.39099999999999</c:v>
                </c:pt>
                <c:pt idx="418">
                  <c:v>130.703</c:v>
                </c:pt>
                <c:pt idx="419">
                  <c:v>131.01499999999999</c:v>
                </c:pt>
                <c:pt idx="420">
                  <c:v>131.327</c:v>
                </c:pt>
                <c:pt idx="421">
                  <c:v>131.63900000000001</c:v>
                </c:pt>
                <c:pt idx="422">
                  <c:v>131.95099999999999</c:v>
                </c:pt>
                <c:pt idx="423">
                  <c:v>132.26300000000001</c:v>
                </c:pt>
                <c:pt idx="424">
                  <c:v>132.57499999999999</c:v>
                </c:pt>
                <c:pt idx="425">
                  <c:v>132.887</c:v>
                </c:pt>
                <c:pt idx="426">
                  <c:v>133.19900000000001</c:v>
                </c:pt>
                <c:pt idx="427">
                  <c:v>133.511</c:v>
                </c:pt>
                <c:pt idx="428">
                  <c:v>133.82300000000001</c:v>
                </c:pt>
                <c:pt idx="429">
                  <c:v>134.13499999999999</c:v>
                </c:pt>
                <c:pt idx="430">
                  <c:v>134.447</c:v>
                </c:pt>
                <c:pt idx="431">
                  <c:v>134.75899999999999</c:v>
                </c:pt>
                <c:pt idx="432">
                  <c:v>135.071</c:v>
                </c:pt>
                <c:pt idx="433">
                  <c:v>135.38200000000001</c:v>
                </c:pt>
                <c:pt idx="434">
                  <c:v>135.69399999999999</c:v>
                </c:pt>
                <c:pt idx="435">
                  <c:v>136.006</c:v>
                </c:pt>
                <c:pt idx="436">
                  <c:v>136.31800000000001</c:v>
                </c:pt>
                <c:pt idx="437">
                  <c:v>136.63</c:v>
                </c:pt>
                <c:pt idx="438">
                  <c:v>136.94200000000001</c:v>
                </c:pt>
                <c:pt idx="439">
                  <c:v>137.25399999999999</c:v>
                </c:pt>
                <c:pt idx="440">
                  <c:v>137.566</c:v>
                </c:pt>
                <c:pt idx="441">
                  <c:v>137.87799999999999</c:v>
                </c:pt>
                <c:pt idx="442">
                  <c:v>138.19</c:v>
                </c:pt>
                <c:pt idx="443">
                  <c:v>138.50200000000001</c:v>
                </c:pt>
                <c:pt idx="444">
                  <c:v>138.81399999999999</c:v>
                </c:pt>
                <c:pt idx="445">
                  <c:v>139.126</c:v>
                </c:pt>
                <c:pt idx="446">
                  <c:v>139.43799999999999</c:v>
                </c:pt>
                <c:pt idx="447">
                  <c:v>139.75</c:v>
                </c:pt>
              </c:numCache>
            </c:numRef>
          </c:xVal>
          <c:yVal>
            <c:numRef>
              <c:f>'SpSL + CA  + HA'!$G$6:$G$453</c:f>
              <c:numCache>
                <c:formatCode>General</c:formatCode>
                <c:ptCount val="448"/>
                <c:pt idx="0">
                  <c:v>0.62957337599999996</c:v>
                </c:pt>
                <c:pt idx="1">
                  <c:v>1.7291596799999998</c:v>
                </c:pt>
                <c:pt idx="2">
                  <c:v>1.7030697599999998</c:v>
                </c:pt>
                <c:pt idx="3">
                  <c:v>1.3411228799999999</c:v>
                </c:pt>
                <c:pt idx="4">
                  <c:v>0.89103840000000001</c:v>
                </c:pt>
                <c:pt idx="5">
                  <c:v>0.53986934399999997</c:v>
                </c:pt>
                <c:pt idx="6">
                  <c:v>0.26889350400000001</c:v>
                </c:pt>
                <c:pt idx="7">
                  <c:v>7.6205088000000004E-2</c:v>
                </c:pt>
                <c:pt idx="8">
                  <c:v>0.12422832</c:v>
                </c:pt>
                <c:pt idx="9">
                  <c:v>0.12422832</c:v>
                </c:pt>
                <c:pt idx="10">
                  <c:v>0.12422832</c:v>
                </c:pt>
                <c:pt idx="11">
                  <c:v>0.12422832</c:v>
                </c:pt>
                <c:pt idx="12">
                  <c:v>0.12422832</c:v>
                </c:pt>
                <c:pt idx="13">
                  <c:v>0.12422832</c:v>
                </c:pt>
                <c:pt idx="14">
                  <c:v>0.12422832</c:v>
                </c:pt>
                <c:pt idx="15">
                  <c:v>0.12422832</c:v>
                </c:pt>
                <c:pt idx="16">
                  <c:v>0.12422832</c:v>
                </c:pt>
                <c:pt idx="17">
                  <c:v>0.12422832</c:v>
                </c:pt>
                <c:pt idx="18">
                  <c:v>0.12422832</c:v>
                </c:pt>
                <c:pt idx="19">
                  <c:v>0.12422832</c:v>
                </c:pt>
                <c:pt idx="20">
                  <c:v>0.12422832</c:v>
                </c:pt>
                <c:pt idx="21">
                  <c:v>0.12422832</c:v>
                </c:pt>
                <c:pt idx="22">
                  <c:v>0.12422832</c:v>
                </c:pt>
                <c:pt idx="23">
                  <c:v>0.12422832</c:v>
                </c:pt>
                <c:pt idx="24">
                  <c:v>0.12422832</c:v>
                </c:pt>
                <c:pt idx="25">
                  <c:v>0.12422832</c:v>
                </c:pt>
                <c:pt idx="26">
                  <c:v>0.12422832</c:v>
                </c:pt>
                <c:pt idx="27">
                  <c:v>0.12422832</c:v>
                </c:pt>
                <c:pt idx="28">
                  <c:v>0.12422832</c:v>
                </c:pt>
                <c:pt idx="29">
                  <c:v>0.12422832</c:v>
                </c:pt>
                <c:pt idx="30">
                  <c:v>0.12422832</c:v>
                </c:pt>
                <c:pt idx="31">
                  <c:v>0.12422832</c:v>
                </c:pt>
                <c:pt idx="32">
                  <c:v>0.12422832</c:v>
                </c:pt>
                <c:pt idx="33">
                  <c:v>0.12422832</c:v>
                </c:pt>
                <c:pt idx="34">
                  <c:v>0.12422832</c:v>
                </c:pt>
                <c:pt idx="35">
                  <c:v>0.12422832</c:v>
                </c:pt>
                <c:pt idx="36">
                  <c:v>0.12422832</c:v>
                </c:pt>
                <c:pt idx="37">
                  <c:v>0.12422832</c:v>
                </c:pt>
                <c:pt idx="38">
                  <c:v>0.12422832</c:v>
                </c:pt>
                <c:pt idx="39">
                  <c:v>0.12422832</c:v>
                </c:pt>
                <c:pt idx="40">
                  <c:v>0.12422832</c:v>
                </c:pt>
                <c:pt idx="41">
                  <c:v>0.12422832</c:v>
                </c:pt>
                <c:pt idx="42">
                  <c:v>0.12422832</c:v>
                </c:pt>
                <c:pt idx="43">
                  <c:v>0.12422832</c:v>
                </c:pt>
                <c:pt idx="44">
                  <c:v>0.12422832</c:v>
                </c:pt>
                <c:pt idx="45">
                  <c:v>0.12422832</c:v>
                </c:pt>
                <c:pt idx="46">
                  <c:v>0.12422832</c:v>
                </c:pt>
                <c:pt idx="47">
                  <c:v>0.12422832</c:v>
                </c:pt>
                <c:pt idx="48">
                  <c:v>0.12422832</c:v>
                </c:pt>
                <c:pt idx="49">
                  <c:v>0.12422832</c:v>
                </c:pt>
                <c:pt idx="50">
                  <c:v>0.12422832</c:v>
                </c:pt>
                <c:pt idx="51">
                  <c:v>0.12422832</c:v>
                </c:pt>
                <c:pt idx="52">
                  <c:v>0.12422832</c:v>
                </c:pt>
                <c:pt idx="53">
                  <c:v>0.12422832</c:v>
                </c:pt>
                <c:pt idx="54">
                  <c:v>0.12422832</c:v>
                </c:pt>
                <c:pt idx="55">
                  <c:v>0.12422832</c:v>
                </c:pt>
                <c:pt idx="56">
                  <c:v>0.12422832</c:v>
                </c:pt>
                <c:pt idx="57">
                  <c:v>0.12422832</c:v>
                </c:pt>
                <c:pt idx="58">
                  <c:v>0.12422832</c:v>
                </c:pt>
                <c:pt idx="59">
                  <c:v>0.12422832</c:v>
                </c:pt>
                <c:pt idx="60">
                  <c:v>0.12422832</c:v>
                </c:pt>
                <c:pt idx="61">
                  <c:v>0.12422832</c:v>
                </c:pt>
                <c:pt idx="62">
                  <c:v>0.12422832</c:v>
                </c:pt>
                <c:pt idx="63">
                  <c:v>0.12422832</c:v>
                </c:pt>
                <c:pt idx="64">
                  <c:v>0.12422832</c:v>
                </c:pt>
                <c:pt idx="65">
                  <c:v>0.12422832</c:v>
                </c:pt>
                <c:pt idx="66">
                  <c:v>0.12422832</c:v>
                </c:pt>
                <c:pt idx="67">
                  <c:v>0.12422832</c:v>
                </c:pt>
                <c:pt idx="68">
                  <c:v>0.12422832</c:v>
                </c:pt>
                <c:pt idx="69">
                  <c:v>0.12422832</c:v>
                </c:pt>
                <c:pt idx="70">
                  <c:v>0.12422832</c:v>
                </c:pt>
                <c:pt idx="71">
                  <c:v>0.12422832</c:v>
                </c:pt>
                <c:pt idx="72">
                  <c:v>0.12422832</c:v>
                </c:pt>
                <c:pt idx="73">
                  <c:v>0.12422832</c:v>
                </c:pt>
                <c:pt idx="74">
                  <c:v>0.12422832</c:v>
                </c:pt>
                <c:pt idx="75">
                  <c:v>0.12422832</c:v>
                </c:pt>
                <c:pt idx="76">
                  <c:v>0.12422832</c:v>
                </c:pt>
                <c:pt idx="77">
                  <c:v>0.12422832</c:v>
                </c:pt>
                <c:pt idx="78">
                  <c:v>0.12422832</c:v>
                </c:pt>
                <c:pt idx="79">
                  <c:v>0.12422832</c:v>
                </c:pt>
                <c:pt idx="80">
                  <c:v>0.12422832</c:v>
                </c:pt>
                <c:pt idx="81">
                  <c:v>0.12422832</c:v>
                </c:pt>
                <c:pt idx="82">
                  <c:v>0.12422832</c:v>
                </c:pt>
                <c:pt idx="83">
                  <c:v>0.12422832</c:v>
                </c:pt>
                <c:pt idx="84">
                  <c:v>0.12422832</c:v>
                </c:pt>
                <c:pt idx="85">
                  <c:v>0.12422832</c:v>
                </c:pt>
                <c:pt idx="86">
                  <c:v>0.12422832</c:v>
                </c:pt>
                <c:pt idx="87">
                  <c:v>0.12422832</c:v>
                </c:pt>
                <c:pt idx="88">
                  <c:v>0.12422832</c:v>
                </c:pt>
                <c:pt idx="89">
                  <c:v>0.12422832</c:v>
                </c:pt>
                <c:pt idx="90">
                  <c:v>0.12422832</c:v>
                </c:pt>
                <c:pt idx="91">
                  <c:v>0.12422832</c:v>
                </c:pt>
                <c:pt idx="92">
                  <c:v>0.12422832</c:v>
                </c:pt>
                <c:pt idx="93">
                  <c:v>0.12422832</c:v>
                </c:pt>
                <c:pt idx="94">
                  <c:v>0.12422832</c:v>
                </c:pt>
                <c:pt idx="95">
                  <c:v>0.12422832</c:v>
                </c:pt>
                <c:pt idx="96">
                  <c:v>0.12422832</c:v>
                </c:pt>
                <c:pt idx="97">
                  <c:v>0.12422832</c:v>
                </c:pt>
                <c:pt idx="98">
                  <c:v>0.12422832</c:v>
                </c:pt>
                <c:pt idx="99">
                  <c:v>0.12422832</c:v>
                </c:pt>
                <c:pt idx="100">
                  <c:v>0.12422832</c:v>
                </c:pt>
                <c:pt idx="101">
                  <c:v>0.12422832</c:v>
                </c:pt>
                <c:pt idx="102">
                  <c:v>0.12422832</c:v>
                </c:pt>
                <c:pt idx="103">
                  <c:v>0.12422832</c:v>
                </c:pt>
                <c:pt idx="104">
                  <c:v>0.12422832</c:v>
                </c:pt>
                <c:pt idx="105">
                  <c:v>0.12422832</c:v>
                </c:pt>
                <c:pt idx="106">
                  <c:v>0.12422832</c:v>
                </c:pt>
                <c:pt idx="107">
                  <c:v>0.12422832</c:v>
                </c:pt>
                <c:pt idx="108">
                  <c:v>0.12422832</c:v>
                </c:pt>
                <c:pt idx="109">
                  <c:v>0.12422832</c:v>
                </c:pt>
                <c:pt idx="110">
                  <c:v>0.12422832</c:v>
                </c:pt>
                <c:pt idx="111">
                  <c:v>0.12422832</c:v>
                </c:pt>
                <c:pt idx="112">
                  <c:v>0.12422832</c:v>
                </c:pt>
                <c:pt idx="113">
                  <c:v>0.12422832</c:v>
                </c:pt>
                <c:pt idx="114">
                  <c:v>0.12422832</c:v>
                </c:pt>
                <c:pt idx="115">
                  <c:v>0.12422832</c:v>
                </c:pt>
                <c:pt idx="116">
                  <c:v>0.12422832</c:v>
                </c:pt>
                <c:pt idx="117">
                  <c:v>0.12422832</c:v>
                </c:pt>
                <c:pt idx="118">
                  <c:v>0.12422832</c:v>
                </c:pt>
                <c:pt idx="119">
                  <c:v>0.12422832</c:v>
                </c:pt>
                <c:pt idx="120">
                  <c:v>0.12422832</c:v>
                </c:pt>
                <c:pt idx="121">
                  <c:v>0.12422832</c:v>
                </c:pt>
                <c:pt idx="122">
                  <c:v>0.12422832</c:v>
                </c:pt>
                <c:pt idx="123">
                  <c:v>0.12422832</c:v>
                </c:pt>
                <c:pt idx="124">
                  <c:v>0.12422832</c:v>
                </c:pt>
                <c:pt idx="125">
                  <c:v>0.12422832</c:v>
                </c:pt>
                <c:pt idx="126">
                  <c:v>0.12422832</c:v>
                </c:pt>
                <c:pt idx="127">
                  <c:v>0.12422832</c:v>
                </c:pt>
                <c:pt idx="128">
                  <c:v>0.12422832</c:v>
                </c:pt>
                <c:pt idx="129">
                  <c:v>0.12422832</c:v>
                </c:pt>
                <c:pt idx="130">
                  <c:v>0.12422832</c:v>
                </c:pt>
                <c:pt idx="131">
                  <c:v>0.12422832</c:v>
                </c:pt>
                <c:pt idx="132">
                  <c:v>0.12422832</c:v>
                </c:pt>
                <c:pt idx="133">
                  <c:v>0.12422832</c:v>
                </c:pt>
                <c:pt idx="134">
                  <c:v>0.12422832</c:v>
                </c:pt>
                <c:pt idx="135">
                  <c:v>0.12422832</c:v>
                </c:pt>
                <c:pt idx="136">
                  <c:v>0.12422832</c:v>
                </c:pt>
                <c:pt idx="137">
                  <c:v>0.12422832</c:v>
                </c:pt>
                <c:pt idx="138">
                  <c:v>0.12422832</c:v>
                </c:pt>
                <c:pt idx="139">
                  <c:v>0.12422832</c:v>
                </c:pt>
                <c:pt idx="140">
                  <c:v>0.12422832</c:v>
                </c:pt>
                <c:pt idx="141">
                  <c:v>0.12422832</c:v>
                </c:pt>
                <c:pt idx="142">
                  <c:v>0.12422832</c:v>
                </c:pt>
                <c:pt idx="143">
                  <c:v>0.12422832</c:v>
                </c:pt>
                <c:pt idx="144">
                  <c:v>0.12422832</c:v>
                </c:pt>
                <c:pt idx="145">
                  <c:v>0.12422832</c:v>
                </c:pt>
                <c:pt idx="146">
                  <c:v>0.12422832</c:v>
                </c:pt>
                <c:pt idx="147">
                  <c:v>0.12422832</c:v>
                </c:pt>
                <c:pt idx="148">
                  <c:v>0.12422832</c:v>
                </c:pt>
                <c:pt idx="149">
                  <c:v>0.12422832</c:v>
                </c:pt>
                <c:pt idx="150">
                  <c:v>0.12422832</c:v>
                </c:pt>
                <c:pt idx="151">
                  <c:v>0.12422832</c:v>
                </c:pt>
                <c:pt idx="152">
                  <c:v>0.12422832</c:v>
                </c:pt>
                <c:pt idx="153">
                  <c:v>0.12422832</c:v>
                </c:pt>
                <c:pt idx="154">
                  <c:v>0.12422832</c:v>
                </c:pt>
                <c:pt idx="155">
                  <c:v>0.12422832</c:v>
                </c:pt>
                <c:pt idx="156">
                  <c:v>0.12422832</c:v>
                </c:pt>
                <c:pt idx="157">
                  <c:v>0.12422832</c:v>
                </c:pt>
                <c:pt idx="158">
                  <c:v>0.12422832</c:v>
                </c:pt>
                <c:pt idx="159">
                  <c:v>0.12422832</c:v>
                </c:pt>
                <c:pt idx="160">
                  <c:v>0.12422832</c:v>
                </c:pt>
                <c:pt idx="161">
                  <c:v>0.12422832</c:v>
                </c:pt>
                <c:pt idx="162">
                  <c:v>0.12422832</c:v>
                </c:pt>
                <c:pt idx="163">
                  <c:v>0.12422832</c:v>
                </c:pt>
                <c:pt idx="164">
                  <c:v>0.12422832</c:v>
                </c:pt>
                <c:pt idx="165">
                  <c:v>0.12422832</c:v>
                </c:pt>
                <c:pt idx="166">
                  <c:v>0.12422832</c:v>
                </c:pt>
                <c:pt idx="167">
                  <c:v>0.12422832</c:v>
                </c:pt>
                <c:pt idx="168">
                  <c:v>0.21032399999999998</c:v>
                </c:pt>
                <c:pt idx="169">
                  <c:v>0.28402723200000002</c:v>
                </c:pt>
                <c:pt idx="170">
                  <c:v>0.39869558399999999</c:v>
                </c:pt>
                <c:pt idx="171">
                  <c:v>0.49529491199999992</c:v>
                </c:pt>
                <c:pt idx="172">
                  <c:v>0.620329248</c:v>
                </c:pt>
                <c:pt idx="173">
                  <c:v>0.73534348799999993</c:v>
                </c:pt>
                <c:pt idx="174">
                  <c:v>0.87513023999999995</c:v>
                </c:pt>
                <c:pt idx="175">
                  <c:v>1.0571491200000001</c:v>
                </c:pt>
                <c:pt idx="176">
                  <c:v>1.2258374400000001</c:v>
                </c:pt>
                <c:pt idx="177">
                  <c:v>1.4217734399999999</c:v>
                </c:pt>
                <c:pt idx="178">
                  <c:v>1.6313683199999998</c:v>
                </c:pt>
                <c:pt idx="179">
                  <c:v>1.8572351999999999</c:v>
                </c:pt>
                <c:pt idx="180">
                  <c:v>2.0997244799999999</c:v>
                </c:pt>
                <c:pt idx="181">
                  <c:v>2.3609068799999999</c:v>
                </c:pt>
                <c:pt idx="182">
                  <c:v>2.6589129599999999</c:v>
                </c:pt>
                <c:pt idx="183">
                  <c:v>2.97753888</c:v>
                </c:pt>
                <c:pt idx="184">
                  <c:v>3.3092448000000001</c:v>
                </c:pt>
                <c:pt idx="185">
                  <c:v>3.6572899200000002</c:v>
                </c:pt>
                <c:pt idx="186">
                  <c:v>4.0301999999999998</c:v>
                </c:pt>
                <c:pt idx="187">
                  <c:v>4.4292623999999998</c:v>
                </c:pt>
                <c:pt idx="188">
                  <c:v>4.8374409599999995</c:v>
                </c:pt>
                <c:pt idx="189">
                  <c:v>5.2733990400000001</c:v>
                </c:pt>
                <c:pt idx="190">
                  <c:v>5.7414393600000002</c:v>
                </c:pt>
                <c:pt idx="191">
                  <c:v>6.2249836800000002</c:v>
                </c:pt>
                <c:pt idx="192">
                  <c:v>6.7135871999999992</c:v>
                </c:pt>
                <c:pt idx="193">
                  <c:v>7.2229151999999992</c:v>
                </c:pt>
                <c:pt idx="194">
                  <c:v>7.7495260799999999</c:v>
                </c:pt>
                <c:pt idx="195">
                  <c:v>8.3146876799999987</c:v>
                </c:pt>
                <c:pt idx="196">
                  <c:v>8.8665062399999997</c:v>
                </c:pt>
                <c:pt idx="197">
                  <c:v>9.447346559999998</c:v>
                </c:pt>
                <c:pt idx="198">
                  <c:v>10.047312</c:v>
                </c:pt>
                <c:pt idx="199">
                  <c:v>10.670582399999999</c:v>
                </c:pt>
                <c:pt idx="200">
                  <c:v>11.303376</c:v>
                </c:pt>
                <c:pt idx="201">
                  <c:v>11.946172799999999</c:v>
                </c:pt>
                <c:pt idx="202">
                  <c:v>12.604224</c:v>
                </c:pt>
                <c:pt idx="203">
                  <c:v>13.290671999999999</c:v>
                </c:pt>
                <c:pt idx="204">
                  <c:v>13.967971199999999</c:v>
                </c:pt>
                <c:pt idx="205">
                  <c:v>14.702265599999999</c:v>
                </c:pt>
                <c:pt idx="206">
                  <c:v>15.4577376</c:v>
                </c:pt>
                <c:pt idx="207">
                  <c:v>16.243084799999998</c:v>
                </c:pt>
                <c:pt idx="208">
                  <c:v>17.062415999999999</c:v>
                </c:pt>
                <c:pt idx="209">
                  <c:v>17.951183999999998</c:v>
                </c:pt>
                <c:pt idx="210">
                  <c:v>18.9303648</c:v>
                </c:pt>
                <c:pt idx="211">
                  <c:v>19.979894399999999</c:v>
                </c:pt>
                <c:pt idx="212">
                  <c:v>21.129206399999998</c:v>
                </c:pt>
                <c:pt idx="213">
                  <c:v>22.388822399999999</c:v>
                </c:pt>
                <c:pt idx="214">
                  <c:v>23.741078399999999</c:v>
                </c:pt>
                <c:pt idx="215">
                  <c:v>25.2207744</c:v>
                </c:pt>
                <c:pt idx="216">
                  <c:v>26.816735999999999</c:v>
                </c:pt>
                <c:pt idx="217">
                  <c:v>28.508054399999999</c:v>
                </c:pt>
                <c:pt idx="218">
                  <c:v>30.3316032</c:v>
                </c:pt>
                <c:pt idx="219">
                  <c:v>32.212982400000001</c:v>
                </c:pt>
                <c:pt idx="220">
                  <c:v>34.180694399999993</c:v>
                </c:pt>
                <c:pt idx="221">
                  <c:v>36.2076864</c:v>
                </c:pt>
                <c:pt idx="222">
                  <c:v>38.268086399999994</c:v>
                </c:pt>
                <c:pt idx="223">
                  <c:v>40.370927999999999</c:v>
                </c:pt>
                <c:pt idx="224">
                  <c:v>42.475603200000002</c:v>
                </c:pt>
                <c:pt idx="225">
                  <c:v>44.546399999999998</c:v>
                </c:pt>
                <c:pt idx="226">
                  <c:v>46.655548799999998</c:v>
                </c:pt>
                <c:pt idx="227">
                  <c:v>48.696652799999995</c:v>
                </c:pt>
                <c:pt idx="228">
                  <c:v>50.725007999999995</c:v>
                </c:pt>
                <c:pt idx="229">
                  <c:v>52.7414208</c:v>
                </c:pt>
                <c:pt idx="230">
                  <c:v>54.7704576</c:v>
                </c:pt>
                <c:pt idx="231">
                  <c:v>56.796422399999997</c:v>
                </c:pt>
                <c:pt idx="232">
                  <c:v>58.832697599999996</c:v>
                </c:pt>
                <c:pt idx="233">
                  <c:v>60.913363199999999</c:v>
                </c:pt>
                <c:pt idx="234">
                  <c:v>63.0423744</c:v>
                </c:pt>
                <c:pt idx="235">
                  <c:v>65.198265599999999</c:v>
                </c:pt>
                <c:pt idx="236">
                  <c:v>67.411871999999988</c:v>
                </c:pt>
                <c:pt idx="237">
                  <c:v>69.709948799999992</c:v>
                </c:pt>
                <c:pt idx="238">
                  <c:v>72.044726399999988</c:v>
                </c:pt>
                <c:pt idx="239">
                  <c:v>74.446377599999991</c:v>
                </c:pt>
                <c:pt idx="240">
                  <c:v>76.830412799999991</c:v>
                </c:pt>
                <c:pt idx="241">
                  <c:v>79.261065599999995</c:v>
                </c:pt>
                <c:pt idx="242">
                  <c:v>81.649631999999997</c:v>
                </c:pt>
                <c:pt idx="243">
                  <c:v>84.016636800000001</c:v>
                </c:pt>
                <c:pt idx="244">
                  <c:v>86.298537600000003</c:v>
                </c:pt>
                <c:pt idx="245">
                  <c:v>88.493452799999986</c:v>
                </c:pt>
                <c:pt idx="246">
                  <c:v>90.572198400000005</c:v>
                </c:pt>
                <c:pt idx="247">
                  <c:v>92.484086399999995</c:v>
                </c:pt>
                <c:pt idx="248">
                  <c:v>94.247683199999997</c:v>
                </c:pt>
                <c:pt idx="249">
                  <c:v>95.797401600000001</c:v>
                </c:pt>
                <c:pt idx="250">
                  <c:v>97.158624000000003</c:v>
                </c:pt>
                <c:pt idx="251">
                  <c:v>98.311967999999993</c:v>
                </c:pt>
                <c:pt idx="252">
                  <c:v>99.245567999999992</c:v>
                </c:pt>
                <c:pt idx="253">
                  <c:v>99.993599999999986</c:v>
                </c:pt>
                <c:pt idx="254">
                  <c:v>100.501728</c:v>
                </c:pt>
                <c:pt idx="255">
                  <c:v>100.84463999999998</c:v>
                </c:pt>
                <c:pt idx="256">
                  <c:v>101.007936</c:v>
                </c:pt>
                <c:pt idx="257">
                  <c:v>100.9512</c:v>
                </c:pt>
                <c:pt idx="258">
                  <c:v>100.751712</c:v>
                </c:pt>
                <c:pt idx="259">
                  <c:v>100.375968</c:v>
                </c:pt>
                <c:pt idx="260">
                  <c:v>99.845472000000001</c:v>
                </c:pt>
                <c:pt idx="261">
                  <c:v>99.178271999999993</c:v>
                </c:pt>
                <c:pt idx="262">
                  <c:v>98.399807999999993</c:v>
                </c:pt>
                <c:pt idx="263">
                  <c:v>97.448063999999988</c:v>
                </c:pt>
                <c:pt idx="264">
                  <c:v>96.387647999999999</c:v>
                </c:pt>
                <c:pt idx="265">
                  <c:v>95.226316799999992</c:v>
                </c:pt>
                <c:pt idx="266">
                  <c:v>93.971942399999989</c:v>
                </c:pt>
                <c:pt idx="267">
                  <c:v>92.566387199999994</c:v>
                </c:pt>
                <c:pt idx="268">
                  <c:v>91.084060800000003</c:v>
                </c:pt>
                <c:pt idx="269">
                  <c:v>89.500915199999994</c:v>
                </c:pt>
                <c:pt idx="270">
                  <c:v>87.841958399999996</c:v>
                </c:pt>
                <c:pt idx="271">
                  <c:v>86.083094399999993</c:v>
                </c:pt>
                <c:pt idx="272">
                  <c:v>84.223852800000003</c:v>
                </c:pt>
                <c:pt idx="273">
                  <c:v>82.314163199999996</c:v>
                </c:pt>
                <c:pt idx="274">
                  <c:v>80.309827200000001</c:v>
                </c:pt>
                <c:pt idx="275">
                  <c:v>78.266659200000007</c:v>
                </c:pt>
                <c:pt idx="276">
                  <c:v>76.188643199999987</c:v>
                </c:pt>
                <c:pt idx="277">
                  <c:v>74.037167999999994</c:v>
                </c:pt>
                <c:pt idx="278">
                  <c:v>71.865398400000004</c:v>
                </c:pt>
                <c:pt idx="279">
                  <c:v>69.704899199999986</c:v>
                </c:pt>
                <c:pt idx="280">
                  <c:v>67.501161600000003</c:v>
                </c:pt>
                <c:pt idx="281">
                  <c:v>65.2979232</c:v>
                </c:pt>
                <c:pt idx="282">
                  <c:v>63.089740799999994</c:v>
                </c:pt>
                <c:pt idx="283">
                  <c:v>60.930767999999993</c:v>
                </c:pt>
                <c:pt idx="284">
                  <c:v>58.786320000000003</c:v>
                </c:pt>
                <c:pt idx="285">
                  <c:v>56.677430399999999</c:v>
                </c:pt>
                <c:pt idx="286">
                  <c:v>54.567398399999995</c:v>
                </c:pt>
                <c:pt idx="287">
                  <c:v>52.518384000000005</c:v>
                </c:pt>
                <c:pt idx="288">
                  <c:v>50.526441599999998</c:v>
                </c:pt>
                <c:pt idx="289">
                  <c:v>48.586310399999995</c:v>
                </c:pt>
                <c:pt idx="290">
                  <c:v>46.6707264</c:v>
                </c:pt>
                <c:pt idx="291">
                  <c:v>44.843222399999995</c:v>
                </c:pt>
                <c:pt idx="292">
                  <c:v>43.0575744</c:v>
                </c:pt>
                <c:pt idx="293">
                  <c:v>41.319081599999997</c:v>
                </c:pt>
                <c:pt idx="294">
                  <c:v>39.641097600000002</c:v>
                </c:pt>
                <c:pt idx="295">
                  <c:v>38.006198400000002</c:v>
                </c:pt>
                <c:pt idx="296">
                  <c:v>36.459273599999996</c:v>
                </c:pt>
                <c:pt idx="297">
                  <c:v>34.964284799999994</c:v>
                </c:pt>
                <c:pt idx="298">
                  <c:v>33.488351999999999</c:v>
                </c:pt>
                <c:pt idx="299">
                  <c:v>32.090774399999994</c:v>
                </c:pt>
                <c:pt idx="300">
                  <c:v>30.734649599999997</c:v>
                </c:pt>
                <c:pt idx="301">
                  <c:v>29.407411199999999</c:v>
                </c:pt>
                <c:pt idx="302">
                  <c:v>28.114540799999997</c:v>
                </c:pt>
                <c:pt idx="303">
                  <c:v>26.904623999999998</c:v>
                </c:pt>
                <c:pt idx="304">
                  <c:v>25.705478400000001</c:v>
                </c:pt>
                <c:pt idx="305">
                  <c:v>24.5594304</c:v>
                </c:pt>
                <c:pt idx="306">
                  <c:v>23.45064</c:v>
                </c:pt>
                <c:pt idx="307">
                  <c:v>22.399248</c:v>
                </c:pt>
                <c:pt idx="308">
                  <c:v>21.368131199999997</c:v>
                </c:pt>
                <c:pt idx="309">
                  <c:v>20.380406400000002</c:v>
                </c:pt>
                <c:pt idx="310">
                  <c:v>19.452115199999998</c:v>
                </c:pt>
                <c:pt idx="311">
                  <c:v>18.547257600000002</c:v>
                </c:pt>
                <c:pt idx="312">
                  <c:v>17.666745599999999</c:v>
                </c:pt>
                <c:pt idx="313">
                  <c:v>16.847961599999998</c:v>
                </c:pt>
                <c:pt idx="314">
                  <c:v>16.056115200000001</c:v>
                </c:pt>
                <c:pt idx="315">
                  <c:v>15.276432</c:v>
                </c:pt>
                <c:pt idx="316">
                  <c:v>14.556863999999999</c:v>
                </c:pt>
                <c:pt idx="317">
                  <c:v>13.8783648</c:v>
                </c:pt>
                <c:pt idx="318">
                  <c:v>13.2199008</c:v>
                </c:pt>
                <c:pt idx="319">
                  <c:v>12.588422399999999</c:v>
                </c:pt>
                <c:pt idx="320">
                  <c:v>12.0024672</c:v>
                </c:pt>
                <c:pt idx="321">
                  <c:v>11.4312288</c:v>
                </c:pt>
                <c:pt idx="322">
                  <c:v>10.895875199999999</c:v>
                </c:pt>
                <c:pt idx="323">
                  <c:v>10.4121024</c:v>
                </c:pt>
                <c:pt idx="324">
                  <c:v>9.9384863999999986</c:v>
                </c:pt>
                <c:pt idx="325">
                  <c:v>9.4981343999999996</c:v>
                </c:pt>
                <c:pt idx="326">
                  <c:v>9.0912556799999997</c:v>
                </c:pt>
                <c:pt idx="327">
                  <c:v>8.6989420800000001</c:v>
                </c:pt>
                <c:pt idx="328">
                  <c:v>8.3456870399999996</c:v>
                </c:pt>
                <c:pt idx="329">
                  <c:v>7.9955001600000006</c:v>
                </c:pt>
                <c:pt idx="330">
                  <c:v>7.6865683200000001</c:v>
                </c:pt>
                <c:pt idx="331">
                  <c:v>7.3828137600000003</c:v>
                </c:pt>
                <c:pt idx="332">
                  <c:v>7.1013071999999999</c:v>
                </c:pt>
                <c:pt idx="333">
                  <c:v>6.8492390399999996</c:v>
                </c:pt>
                <c:pt idx="334">
                  <c:v>6.6058953599999999</c:v>
                </c:pt>
                <c:pt idx="335">
                  <c:v>6.3907094400000002</c:v>
                </c:pt>
                <c:pt idx="336">
                  <c:v>6.1707206399999999</c:v>
                </c:pt>
                <c:pt idx="337">
                  <c:v>5.9817465599999995</c:v>
                </c:pt>
                <c:pt idx="338">
                  <c:v>5.7995260799999997</c:v>
                </c:pt>
                <c:pt idx="339">
                  <c:v>5.6350598400000003</c:v>
                </c:pt>
                <c:pt idx="340">
                  <c:v>5.4703689600000001</c:v>
                </c:pt>
                <c:pt idx="341">
                  <c:v>5.3205753599999994</c:v>
                </c:pt>
                <c:pt idx="342">
                  <c:v>5.1898416000000003</c:v>
                </c:pt>
                <c:pt idx="343">
                  <c:v>5.0582918399999999</c:v>
                </c:pt>
                <c:pt idx="344">
                  <c:v>4.9430111999999999</c:v>
                </c:pt>
                <c:pt idx="345">
                  <c:v>4.8249254400000003</c:v>
                </c:pt>
                <c:pt idx="346">
                  <c:v>4.7211302399999999</c:v>
                </c:pt>
                <c:pt idx="347">
                  <c:v>4.6237670399999997</c:v>
                </c:pt>
                <c:pt idx="348">
                  <c:v>4.5266687999999995</c:v>
                </c:pt>
                <c:pt idx="349">
                  <c:v>4.43358528</c:v>
                </c:pt>
                <c:pt idx="350">
                  <c:v>4.3530163200000001</c:v>
                </c:pt>
                <c:pt idx="351">
                  <c:v>4.2779193599999994</c:v>
                </c:pt>
                <c:pt idx="352">
                  <c:v>4.2008928000000001</c:v>
                </c:pt>
                <c:pt idx="353">
                  <c:v>4.1201241599999996</c:v>
                </c:pt>
                <c:pt idx="354">
                  <c:v>4.0572460799999996</c:v>
                </c:pt>
                <c:pt idx="355">
                  <c:v>3.9907747199999997</c:v>
                </c:pt>
                <c:pt idx="356">
                  <c:v>3.9282739200000001</c:v>
                </c:pt>
                <c:pt idx="357">
                  <c:v>3.8688672</c:v>
                </c:pt>
                <c:pt idx="358">
                  <c:v>3.8143555199999999</c:v>
                </c:pt>
                <c:pt idx="359">
                  <c:v>3.7577683199999998</c:v>
                </c:pt>
                <c:pt idx="360">
                  <c:v>3.7209811199999998</c:v>
                </c:pt>
                <c:pt idx="361">
                  <c:v>3.6686505600000001</c:v>
                </c:pt>
                <c:pt idx="362">
                  <c:v>3.6124579199999998</c:v>
                </c:pt>
                <c:pt idx="363">
                  <c:v>3.5637215999999996</c:v>
                </c:pt>
                <c:pt idx="364">
                  <c:v>3.5375740799999997</c:v>
                </c:pt>
                <c:pt idx="365">
                  <c:v>3.4763865599999999</c:v>
                </c:pt>
                <c:pt idx="366">
                  <c:v>3.4397308799999999</c:v>
                </c:pt>
                <c:pt idx="367">
                  <c:v>3.3966547199999999</c:v>
                </c:pt>
                <c:pt idx="368">
                  <c:v>3.3536985599999998</c:v>
                </c:pt>
                <c:pt idx="369">
                  <c:v>3.3195004799999999</c:v>
                </c:pt>
                <c:pt idx="370">
                  <c:v>3.3056496000000002</c:v>
                </c:pt>
                <c:pt idx="371">
                  <c:v>3.26080032</c:v>
                </c:pt>
                <c:pt idx="372">
                  <c:v>3.2047017599999998</c:v>
                </c:pt>
                <c:pt idx="373">
                  <c:v>3.1883913599999998</c:v>
                </c:pt>
                <c:pt idx="374">
                  <c:v>3.1448947199999999</c:v>
                </c:pt>
                <c:pt idx="375">
                  <c:v>3.117912</c:v>
                </c:pt>
                <c:pt idx="376">
                  <c:v>3.0942825599999999</c:v>
                </c:pt>
                <c:pt idx="377">
                  <c:v>3.05540448</c:v>
                </c:pt>
                <c:pt idx="378">
                  <c:v>3.0437827199999998</c:v>
                </c:pt>
                <c:pt idx="379">
                  <c:v>2.9954975999999998</c:v>
                </c:pt>
                <c:pt idx="380">
                  <c:v>2.9844163199999998</c:v>
                </c:pt>
                <c:pt idx="381">
                  <c:v>2.9673907199999996</c:v>
                </c:pt>
                <c:pt idx="382">
                  <c:v>2.9380819200000001</c:v>
                </c:pt>
                <c:pt idx="383">
                  <c:v>2.9144054399999999</c:v>
                </c:pt>
                <c:pt idx="384">
                  <c:v>2.8963699200000002</c:v>
                </c:pt>
                <c:pt idx="385">
                  <c:v>2.8622419199999998</c:v>
                </c:pt>
                <c:pt idx="386">
                  <c:v>2.8381651199999998</c:v>
                </c:pt>
                <c:pt idx="387">
                  <c:v>2.83683744</c:v>
                </c:pt>
                <c:pt idx="388">
                  <c:v>2.8072415999999998</c:v>
                </c:pt>
                <c:pt idx="389">
                  <c:v>2.7911529599999998</c:v>
                </c:pt>
                <c:pt idx="390">
                  <c:v>2.7644822399999995</c:v>
                </c:pt>
                <c:pt idx="391">
                  <c:v>2.7645619199999998</c:v>
                </c:pt>
                <c:pt idx="392">
                  <c:v>2.7356083199999999</c:v>
                </c:pt>
                <c:pt idx="393">
                  <c:v>2.7191241599999998</c:v>
                </c:pt>
                <c:pt idx="394">
                  <c:v>2.71990752</c:v>
                </c:pt>
                <c:pt idx="395">
                  <c:v>2.6955158399999997</c:v>
                </c:pt>
                <c:pt idx="396">
                  <c:v>2.6820383999999997</c:v>
                </c:pt>
                <c:pt idx="397">
                  <c:v>2.6754009599999997</c:v>
                </c:pt>
                <c:pt idx="398">
                  <c:v>2.66849472</c:v>
                </c:pt>
                <c:pt idx="399">
                  <c:v>2.6470751999999997</c:v>
                </c:pt>
                <c:pt idx="400">
                  <c:v>2.6462102399999998</c:v>
                </c:pt>
                <c:pt idx="401">
                  <c:v>2.6285855999999996</c:v>
                </c:pt>
                <c:pt idx="402">
                  <c:v>2.6275900800000001</c:v>
                </c:pt>
                <c:pt idx="403">
                  <c:v>2.6053401599999999</c:v>
                </c:pt>
                <c:pt idx="404">
                  <c:v>2.6075231999999997</c:v>
                </c:pt>
                <c:pt idx="405">
                  <c:v>2.59237728</c:v>
                </c:pt>
                <c:pt idx="406">
                  <c:v>2.59820064</c:v>
                </c:pt>
                <c:pt idx="407">
                  <c:v>2.5933929600000001</c:v>
                </c:pt>
                <c:pt idx="408">
                  <c:v>2.5878441599999999</c:v>
                </c:pt>
                <c:pt idx="409">
                  <c:v>2.5921392000000001</c:v>
                </c:pt>
                <c:pt idx="410">
                  <c:v>2.5820956800000001</c:v>
                </c:pt>
                <c:pt idx="411">
                  <c:v>2.5783871999999999</c:v>
                </c:pt>
                <c:pt idx="412">
                  <c:v>2.5750435199999999</c:v>
                </c:pt>
                <c:pt idx="413">
                  <c:v>2.5753027199999998</c:v>
                </c:pt>
                <c:pt idx="414">
                  <c:v>2.5691884800000002</c:v>
                </c:pt>
                <c:pt idx="415">
                  <c:v>2.5759977599999999</c:v>
                </c:pt>
                <c:pt idx="416">
                  <c:v>2.5769116800000003</c:v>
                </c:pt>
                <c:pt idx="417">
                  <c:v>2.5756272</c:v>
                </c:pt>
                <c:pt idx="418">
                  <c:v>2.5781376000000003</c:v>
                </c:pt>
                <c:pt idx="419">
                  <c:v>2.5760860799999996</c:v>
                </c:pt>
                <c:pt idx="420">
                  <c:v>2.5767513599999998</c:v>
                </c:pt>
                <c:pt idx="421">
                  <c:v>2.5930329599999999</c:v>
                </c:pt>
                <c:pt idx="422">
                  <c:v>2.6051712</c:v>
                </c:pt>
                <c:pt idx="423">
                  <c:v>2.5967039999999999</c:v>
                </c:pt>
                <c:pt idx="424">
                  <c:v>2.5982457600000002</c:v>
                </c:pt>
                <c:pt idx="425">
                  <c:v>2.6126188799999999</c:v>
                </c:pt>
                <c:pt idx="426">
                  <c:v>2.6215775999999997</c:v>
                </c:pt>
                <c:pt idx="427">
                  <c:v>2.6259369600000002</c:v>
                </c:pt>
                <c:pt idx="428">
                  <c:v>2.6295187199999996</c:v>
                </c:pt>
                <c:pt idx="429">
                  <c:v>2.6356502399999999</c:v>
                </c:pt>
                <c:pt idx="430">
                  <c:v>2.64876384</c:v>
                </c:pt>
                <c:pt idx="431">
                  <c:v>2.6517004800000001</c:v>
                </c:pt>
                <c:pt idx="432">
                  <c:v>2.6554867199999999</c:v>
                </c:pt>
                <c:pt idx="433">
                  <c:v>2.6750678399999996</c:v>
                </c:pt>
                <c:pt idx="434">
                  <c:v>2.6776089599999997</c:v>
                </c:pt>
                <c:pt idx="435">
                  <c:v>2.69118624</c:v>
                </c:pt>
                <c:pt idx="436">
                  <c:v>2.7071673599999997</c:v>
                </c:pt>
                <c:pt idx="437">
                  <c:v>2.7079008</c:v>
                </c:pt>
                <c:pt idx="438">
                  <c:v>2.7273916799999998</c:v>
                </c:pt>
                <c:pt idx="439">
                  <c:v>2.7267763199999999</c:v>
                </c:pt>
                <c:pt idx="440">
                  <c:v>2.73371232</c:v>
                </c:pt>
                <c:pt idx="441">
                  <c:v>2.7438614399999999</c:v>
                </c:pt>
                <c:pt idx="442">
                  <c:v>2.7562406400000001</c:v>
                </c:pt>
                <c:pt idx="443">
                  <c:v>2.7581039999999999</c:v>
                </c:pt>
                <c:pt idx="444">
                  <c:v>2.7817631999999999</c:v>
                </c:pt>
                <c:pt idx="445">
                  <c:v>2.7812448000000001</c:v>
                </c:pt>
                <c:pt idx="446">
                  <c:v>2.7955555200000002</c:v>
                </c:pt>
                <c:pt idx="447">
                  <c:v>2.8067942399999999</c:v>
                </c:pt>
              </c:numCache>
            </c:numRef>
          </c:yVal>
          <c:smooth val="1"/>
        </c:ser>
        <c:axId val="113851008"/>
        <c:axId val="115828608"/>
      </c:scatterChart>
      <c:valAx>
        <c:axId val="113851008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Volume,</a:t>
                </a:r>
                <a:r>
                  <a:rPr lang="en-US" baseline="0"/>
                  <a:t> ml</a:t>
                </a:r>
                <a:endParaRPr lang="ru-RU"/>
              </a:p>
            </c:rich>
          </c:tx>
          <c:layout/>
        </c:title>
        <c:numFmt formatCode="General" sourceLinked="1"/>
        <c:tickLblPos val="nextTo"/>
        <c:crossAx val="115828608"/>
        <c:crosses val="autoZero"/>
        <c:crossBetween val="midCat"/>
      </c:valAx>
      <c:valAx>
        <c:axId val="115828608"/>
        <c:scaling>
          <c:orientation val="minMax"/>
        </c:scaling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Abs.</a:t>
                </a:r>
                <a:endParaRPr lang="ru-RU"/>
              </a:p>
            </c:rich>
          </c:tx>
          <c:layout/>
        </c:title>
        <c:numFmt formatCode="@" sourceLinked="1"/>
        <c:tickLblPos val="nextTo"/>
        <c:crossAx val="113851008"/>
        <c:crosses val="autoZero"/>
        <c:crossBetween val="midCat"/>
      </c:valAx>
    </c:plotArea>
    <c:legend>
      <c:legendPos val="r"/>
      <c:layout/>
    </c:legend>
    <c:plotVisOnly val="1"/>
  </c:chart>
  <c:printSettings>
    <c:headerFooter/>
    <c:pageMargins b="0.75000000000000022" l="0.70000000000000018" r="0.70000000000000018" t="0.75000000000000022" header="0.3000000000000001" footer="0.3000000000000001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209550</xdr:colOff>
      <xdr:row>4</xdr:row>
      <xdr:rowOff>66675</xdr:rowOff>
    </xdr:from>
    <xdr:to>
      <xdr:col>13</xdr:col>
      <xdr:colOff>514350</xdr:colOff>
      <xdr:row>18</xdr:row>
      <xdr:rowOff>142875</xdr:rowOff>
    </xdr:to>
    <xdr:graphicFrame macro="">
      <xdr:nvGraphicFramePr>
        <xdr:cNvPr id="9" name="Диаграмма 8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66675</xdr:colOff>
      <xdr:row>0</xdr:row>
      <xdr:rowOff>76200</xdr:rowOff>
    </xdr:from>
    <xdr:to>
      <xdr:col>16</xdr:col>
      <xdr:colOff>371475</xdr:colOff>
      <xdr:row>14</xdr:row>
      <xdr:rowOff>152400</xdr:rowOff>
    </xdr:to>
    <xdr:graphicFrame macro="">
      <xdr:nvGraphicFramePr>
        <xdr:cNvPr id="4" name="Диаграмма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581025</xdr:colOff>
      <xdr:row>2</xdr:row>
      <xdr:rowOff>9525</xdr:rowOff>
    </xdr:from>
    <xdr:to>
      <xdr:col>16</xdr:col>
      <xdr:colOff>276225</xdr:colOff>
      <xdr:row>16</xdr:row>
      <xdr:rowOff>85725</xdr:rowOff>
    </xdr:to>
    <xdr:graphicFrame macro="">
      <xdr:nvGraphicFramePr>
        <xdr:cNvPr id="7" name="Диаграмма 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queryTables/queryTable1.xml><?xml version="1.0" encoding="utf-8"?>
<queryTable xmlns="http://schemas.openxmlformats.org/spreadsheetml/2006/main" name="Podzolik1mgml + Ac-528 Sephadex G-75 001 001" connectionId="2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name="Podzolik Controle Sephadex G-75 001 001" connectionId="1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Тема Office">
  <a:themeElements>
    <a:clrScheme name="Стандартная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Стандартная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Стандартная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queryTable" Target="../queryTables/queryTable1.xml"/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Relationship Id="rId4" Type="http://schemas.openxmlformats.org/officeDocument/2006/relationships/queryTable" Target="../queryTables/queryTable2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D457"/>
  <sheetViews>
    <sheetView workbookViewId="0">
      <selection activeCell="R17" sqref="R17"/>
    </sheetView>
  </sheetViews>
  <sheetFormatPr defaultRowHeight="15"/>
  <cols>
    <col min="1" max="1" width="8.42578125" style="3" bestFit="1" customWidth="1"/>
    <col min="2" max="2" width="11.28515625" style="3" bestFit="1" customWidth="1"/>
    <col min="3" max="3" width="9.5703125" style="3" bestFit="1" customWidth="1"/>
    <col min="4" max="4" width="9.140625" style="3"/>
  </cols>
  <sheetData>
    <row r="1" spans="1:4">
      <c r="A1" s="3" t="s">
        <v>4</v>
      </c>
    </row>
    <row r="3" spans="1:4">
      <c r="A3" s="3" t="s">
        <v>0</v>
      </c>
    </row>
    <row r="4" spans="1:4">
      <c r="A4" s="3" t="s">
        <v>1</v>
      </c>
      <c r="B4" s="3" t="s">
        <v>7</v>
      </c>
      <c r="C4" s="3" t="s">
        <v>6</v>
      </c>
      <c r="D4" s="3" t="s">
        <v>5</v>
      </c>
    </row>
    <row r="5" spans="1:4">
      <c r="A5" s="3" t="s">
        <v>2</v>
      </c>
      <c r="B5" s="3" t="s">
        <v>3</v>
      </c>
      <c r="C5" s="3" t="s">
        <v>3</v>
      </c>
    </row>
    <row r="6" spans="1:4">
      <c r="A6" s="3">
        <v>0.307</v>
      </c>
      <c r="B6" s="3">
        <v>1.0412999999999999</v>
      </c>
      <c r="C6" s="3">
        <v>0.40743168000000007</v>
      </c>
      <c r="D6" s="3">
        <v>0.98985977999999986</v>
      </c>
    </row>
    <row r="7" spans="1:4">
      <c r="A7" s="3">
        <v>0.61699999999999999</v>
      </c>
      <c r="B7" s="3">
        <v>1.0412999999999999</v>
      </c>
      <c r="C7" s="3">
        <v>0.40743168000000007</v>
      </c>
      <c r="D7" s="3">
        <v>0.98985977999999986</v>
      </c>
    </row>
    <row r="8" spans="1:4">
      <c r="A8" s="3">
        <v>0.92600000000000005</v>
      </c>
      <c r="B8" s="3">
        <v>1.0412999999999999</v>
      </c>
      <c r="C8" s="3">
        <v>0.32989344000000004</v>
      </c>
      <c r="D8" s="3">
        <v>0.98985977999999986</v>
      </c>
    </row>
    <row r="9" spans="1:4">
      <c r="A9" s="3">
        <v>1.2350000000000001</v>
      </c>
      <c r="B9" s="3">
        <v>1.0412999999999999</v>
      </c>
      <c r="C9" s="3">
        <v>0.26787456000000004</v>
      </c>
      <c r="D9" s="3">
        <v>0.98985977999999986</v>
      </c>
    </row>
    <row r="10" spans="1:4">
      <c r="A10" s="3">
        <v>1.544</v>
      </c>
      <c r="B10" s="3">
        <v>1.0412999999999999</v>
      </c>
      <c r="C10" s="3">
        <v>0.22270464000000018</v>
      </c>
      <c r="D10" s="3">
        <v>0.98985977999999986</v>
      </c>
    </row>
    <row r="11" spans="1:4">
      <c r="A11" s="3">
        <v>1.8540000000000001</v>
      </c>
      <c r="B11" s="3">
        <v>1.0412999999999999</v>
      </c>
      <c r="C11" s="3">
        <v>0.17938752000000008</v>
      </c>
      <c r="D11" s="3">
        <v>0.98985977999999986</v>
      </c>
    </row>
    <row r="12" spans="1:4">
      <c r="A12" s="3">
        <v>2.1629999999999998</v>
      </c>
      <c r="B12" s="3">
        <v>1.0412999999999999</v>
      </c>
      <c r="C12" s="3">
        <v>0.15063743999999998</v>
      </c>
      <c r="D12" s="3">
        <v>0.98985977999999986</v>
      </c>
    </row>
    <row r="13" spans="1:4">
      <c r="A13" s="3">
        <v>2.472</v>
      </c>
      <c r="B13" s="3">
        <v>1.0412999999999999</v>
      </c>
      <c r="C13" s="3">
        <v>0.10918367999999987</v>
      </c>
      <c r="D13" s="3">
        <v>0.98985977999999986</v>
      </c>
    </row>
    <row r="14" spans="1:4">
      <c r="A14" s="3">
        <v>2.7810000000000001</v>
      </c>
      <c r="B14" s="3">
        <v>0.7666501</v>
      </c>
      <c r="C14" s="3">
        <v>0.10918367999999987</v>
      </c>
      <c r="D14" s="3">
        <v>0.72877758506000001</v>
      </c>
    </row>
    <row r="15" spans="1:4">
      <c r="A15" s="3">
        <v>3.09</v>
      </c>
      <c r="B15" s="3">
        <v>0.55306169999999999</v>
      </c>
      <c r="C15" s="3">
        <v>0.10918367999999987</v>
      </c>
      <c r="D15" s="3">
        <v>0.52574045201999997</v>
      </c>
    </row>
    <row r="16" spans="1:4">
      <c r="A16" s="3">
        <v>3.4</v>
      </c>
      <c r="B16" s="3">
        <v>0.39396150000000002</v>
      </c>
      <c r="C16" s="3">
        <v>0.10918367999999987</v>
      </c>
      <c r="D16" s="3">
        <v>0.37449980189999998</v>
      </c>
    </row>
    <row r="17" spans="1:4">
      <c r="A17" s="3">
        <v>3.7090000000000001</v>
      </c>
      <c r="B17" s="3">
        <v>0.2585192</v>
      </c>
      <c r="C17" s="3">
        <v>0.10918367999999987</v>
      </c>
      <c r="D17" s="3">
        <v>0.24574835151999996</v>
      </c>
    </row>
    <row r="18" spans="1:4">
      <c r="A18" s="3">
        <v>4.0179999999999998</v>
      </c>
      <c r="B18" s="3">
        <v>0.16606299999999999</v>
      </c>
      <c r="C18" s="3">
        <v>0.10918367999999987</v>
      </c>
      <c r="D18" s="3">
        <v>0.1578594878</v>
      </c>
    </row>
    <row r="19" spans="1:4">
      <c r="A19" s="3">
        <v>4.327</v>
      </c>
      <c r="B19" s="3">
        <v>8.9562450000000002E-2</v>
      </c>
      <c r="C19" s="3">
        <v>0.10918367999999987</v>
      </c>
      <c r="D19" s="3">
        <v>8.513806497000001E-2</v>
      </c>
    </row>
    <row r="20" spans="1:4">
      <c r="A20" s="3">
        <v>4.6360000000000001</v>
      </c>
      <c r="B20" s="3">
        <v>2.352566E-2</v>
      </c>
      <c r="C20" s="3">
        <v>0.10918367999999987</v>
      </c>
      <c r="D20" s="3">
        <v>2.2363492395999999E-2</v>
      </c>
    </row>
    <row r="21" spans="1:4">
      <c r="A21" s="3">
        <v>4.9459999999999997</v>
      </c>
      <c r="B21" s="3">
        <v>2.352566E-2</v>
      </c>
      <c r="C21" s="3">
        <v>0.10918367999999987</v>
      </c>
      <c r="D21" s="3">
        <v>2.2363492395999999E-2</v>
      </c>
    </row>
    <row r="22" spans="1:4">
      <c r="A22" s="3">
        <v>5.2549999999999999</v>
      </c>
      <c r="B22" s="3">
        <v>2.352566E-2</v>
      </c>
      <c r="C22" s="3">
        <v>0.10918367999999987</v>
      </c>
      <c r="D22" s="3">
        <v>2.2363492395999999E-2</v>
      </c>
    </row>
    <row r="23" spans="1:4">
      <c r="A23" s="3">
        <v>5.5640000000000001</v>
      </c>
      <c r="B23" s="3">
        <v>2.352566E-2</v>
      </c>
      <c r="C23" s="3">
        <v>0.10918367999999987</v>
      </c>
      <c r="D23" s="3">
        <v>2.2363492395999999E-2</v>
      </c>
    </row>
    <row r="24" spans="1:4">
      <c r="A24" s="3">
        <v>5.8730000000000002</v>
      </c>
      <c r="B24" s="3">
        <v>2.352566E-2</v>
      </c>
      <c r="C24" s="3">
        <v>0.10918367999999987</v>
      </c>
      <c r="D24" s="3">
        <v>2.2363492395999999E-2</v>
      </c>
    </row>
    <row r="25" spans="1:4">
      <c r="A25" s="3">
        <v>6.1820000000000004</v>
      </c>
      <c r="B25" s="3">
        <v>2.352566E-2</v>
      </c>
      <c r="C25" s="3">
        <v>0.10918367999999987</v>
      </c>
      <c r="D25" s="3">
        <v>2.2363492395999999E-2</v>
      </c>
    </row>
    <row r="26" spans="1:4">
      <c r="A26" s="3">
        <v>6.492</v>
      </c>
      <c r="B26" s="3">
        <v>2.352566E-2</v>
      </c>
      <c r="C26" s="3">
        <v>0.10918367999999987</v>
      </c>
      <c r="D26" s="3">
        <v>2.2363492395999999E-2</v>
      </c>
    </row>
    <row r="27" spans="1:4">
      <c r="A27" s="3">
        <v>6.8010000000000002</v>
      </c>
      <c r="B27" s="3">
        <v>2.352566E-2</v>
      </c>
      <c r="C27" s="3">
        <v>0.10918367999999987</v>
      </c>
      <c r="D27" s="3">
        <v>2.2363492395999999E-2</v>
      </c>
    </row>
    <row r="28" spans="1:4">
      <c r="A28" s="3">
        <v>7.11</v>
      </c>
      <c r="B28" s="3">
        <v>2.352566E-2</v>
      </c>
      <c r="C28" s="3">
        <v>0.10918367999999987</v>
      </c>
      <c r="D28" s="3">
        <v>2.2363492395999999E-2</v>
      </c>
    </row>
    <row r="29" spans="1:4">
      <c r="A29" s="3">
        <v>7.4189999999999996</v>
      </c>
      <c r="B29" s="3">
        <v>2.352566E-2</v>
      </c>
      <c r="C29" s="3">
        <v>0.10918367999999987</v>
      </c>
      <c r="D29" s="3">
        <v>2.2363492395999999E-2</v>
      </c>
    </row>
    <row r="30" spans="1:4">
      <c r="A30" s="3">
        <v>7.7279999999999998</v>
      </c>
      <c r="B30" s="3">
        <v>2.352566E-2</v>
      </c>
      <c r="C30" s="3">
        <v>0.10918367999999987</v>
      </c>
      <c r="D30" s="3">
        <v>2.2363492395999999E-2</v>
      </c>
    </row>
    <row r="31" spans="1:4">
      <c r="A31" s="3">
        <v>8.0380000000000003</v>
      </c>
      <c r="B31" s="3">
        <v>2.352566E-2</v>
      </c>
      <c r="C31" s="3">
        <v>0.10918367999999987</v>
      </c>
      <c r="D31" s="3">
        <v>2.2363492395999999E-2</v>
      </c>
    </row>
    <row r="32" spans="1:4">
      <c r="A32" s="3">
        <v>8.3469999999999995</v>
      </c>
      <c r="B32" s="3">
        <v>2.352566E-2</v>
      </c>
      <c r="C32" s="3">
        <v>0.10918367999999987</v>
      </c>
      <c r="D32" s="3">
        <v>2.2363492395999999E-2</v>
      </c>
    </row>
    <row r="33" spans="1:4">
      <c r="A33" s="3">
        <v>8.6560000000000006</v>
      </c>
      <c r="B33" s="3">
        <v>2.352566E-2</v>
      </c>
      <c r="C33" s="3">
        <v>0.10918367999999987</v>
      </c>
      <c r="D33" s="3">
        <v>2.2363492395999999E-2</v>
      </c>
    </row>
    <row r="34" spans="1:4">
      <c r="A34" s="3">
        <v>8.9649999999999999</v>
      </c>
      <c r="B34" s="3">
        <v>2.352566E-2</v>
      </c>
      <c r="C34" s="3">
        <v>0.10918367999999987</v>
      </c>
      <c r="D34" s="3">
        <v>2.2363492395999999E-2</v>
      </c>
    </row>
    <row r="35" spans="1:4">
      <c r="A35" s="3">
        <v>9.2750000000000004</v>
      </c>
      <c r="B35" s="3">
        <v>2.352566E-2</v>
      </c>
      <c r="C35" s="3">
        <v>0.10918367999999987</v>
      </c>
      <c r="D35" s="3">
        <v>2.2363492395999999E-2</v>
      </c>
    </row>
    <row r="36" spans="1:4">
      <c r="A36" s="3">
        <v>9.5839999999999996</v>
      </c>
      <c r="B36" s="3">
        <v>2.352566E-2</v>
      </c>
      <c r="C36" s="3">
        <v>0.10918367999999987</v>
      </c>
      <c r="D36" s="3">
        <v>2.2363492395999999E-2</v>
      </c>
    </row>
    <row r="37" spans="1:4">
      <c r="A37" s="3">
        <v>9.8930000000000007</v>
      </c>
      <c r="B37" s="3">
        <v>2.352566E-2</v>
      </c>
      <c r="C37" s="3">
        <v>0.10918367999999987</v>
      </c>
      <c r="D37" s="3">
        <v>2.2363492395999999E-2</v>
      </c>
    </row>
    <row r="38" spans="1:4">
      <c r="A38" s="3">
        <v>10.202</v>
      </c>
      <c r="B38" s="3">
        <v>2.352566E-2</v>
      </c>
      <c r="C38" s="3">
        <v>0.10918367999999987</v>
      </c>
      <c r="D38" s="3">
        <v>2.2363492395999999E-2</v>
      </c>
    </row>
    <row r="39" spans="1:4">
      <c r="A39" s="3">
        <v>10.510999999999999</v>
      </c>
      <c r="B39" s="3">
        <v>2.352566E-2</v>
      </c>
      <c r="C39" s="3">
        <v>0.10918367999999987</v>
      </c>
      <c r="D39" s="3">
        <v>2.2363492395999999E-2</v>
      </c>
    </row>
    <row r="40" spans="1:4">
      <c r="A40" s="3">
        <v>10.821</v>
      </c>
      <c r="B40" s="3">
        <v>2.352566E-2</v>
      </c>
      <c r="C40" s="3">
        <v>0.10918367999999987</v>
      </c>
      <c r="D40" s="3">
        <v>2.2363492395999999E-2</v>
      </c>
    </row>
    <row r="41" spans="1:4">
      <c r="A41" s="3">
        <v>11.13</v>
      </c>
      <c r="B41" s="3">
        <v>2.352566E-2</v>
      </c>
      <c r="C41" s="3">
        <v>0.10918367999999987</v>
      </c>
      <c r="D41" s="3">
        <v>2.2363492395999999E-2</v>
      </c>
    </row>
    <row r="42" spans="1:4">
      <c r="A42" s="3">
        <v>11.439</v>
      </c>
      <c r="B42" s="3">
        <v>2.352566E-2</v>
      </c>
      <c r="C42" s="3">
        <v>0.10918367999999987</v>
      </c>
      <c r="D42" s="3">
        <v>2.2363492395999999E-2</v>
      </c>
    </row>
    <row r="43" spans="1:4">
      <c r="A43" s="3">
        <v>11.747999999999999</v>
      </c>
      <c r="B43" s="3">
        <v>2.352566E-2</v>
      </c>
      <c r="C43" s="3">
        <v>0.10918367999999987</v>
      </c>
      <c r="D43" s="3">
        <v>2.2363492395999999E-2</v>
      </c>
    </row>
    <row r="44" spans="1:4">
      <c r="A44" s="3">
        <v>12.057</v>
      </c>
      <c r="B44" s="3">
        <v>2.352566E-2</v>
      </c>
      <c r="C44" s="3">
        <v>0.10918367999999987</v>
      </c>
      <c r="D44" s="3">
        <v>2.2363492395999999E-2</v>
      </c>
    </row>
    <row r="45" spans="1:4">
      <c r="A45" s="3">
        <v>12.367000000000001</v>
      </c>
      <c r="B45" s="3">
        <v>2.352566E-2</v>
      </c>
      <c r="C45" s="3">
        <v>0.10918367999999987</v>
      </c>
      <c r="D45" s="3">
        <v>2.2363492395999999E-2</v>
      </c>
    </row>
    <row r="46" spans="1:4">
      <c r="A46" s="3">
        <v>12.676</v>
      </c>
      <c r="B46" s="3">
        <v>2.352566E-2</v>
      </c>
      <c r="C46" s="3">
        <v>0.10918367999999987</v>
      </c>
      <c r="D46" s="3">
        <v>2.2363492395999999E-2</v>
      </c>
    </row>
    <row r="47" spans="1:4">
      <c r="A47" s="3">
        <v>12.984999999999999</v>
      </c>
      <c r="B47" s="3">
        <v>2.352566E-2</v>
      </c>
      <c r="C47" s="3">
        <v>0.10918367999999987</v>
      </c>
      <c r="D47" s="3">
        <v>2.2363492395999999E-2</v>
      </c>
    </row>
    <row r="48" spans="1:4">
      <c r="A48" s="3">
        <v>13.294</v>
      </c>
      <c r="B48" s="3">
        <v>2.352566E-2</v>
      </c>
      <c r="C48" s="3">
        <v>0.10918367999999987</v>
      </c>
      <c r="D48" s="3">
        <v>2.2363492395999999E-2</v>
      </c>
    </row>
    <row r="49" spans="1:4">
      <c r="A49" s="3">
        <v>13.603</v>
      </c>
      <c r="B49" s="3">
        <v>2.352566E-2</v>
      </c>
      <c r="C49" s="3">
        <v>0.10918367999999987</v>
      </c>
      <c r="D49" s="3">
        <v>2.2363492395999999E-2</v>
      </c>
    </row>
    <row r="50" spans="1:4">
      <c r="A50" s="3">
        <v>13.913</v>
      </c>
      <c r="B50" s="3">
        <v>2.352566E-2</v>
      </c>
      <c r="C50" s="3">
        <v>0.10918367999999987</v>
      </c>
      <c r="D50" s="3">
        <v>2.2363492395999999E-2</v>
      </c>
    </row>
    <row r="51" spans="1:4">
      <c r="A51" s="3">
        <v>14.222</v>
      </c>
      <c r="B51" s="3">
        <v>2.352566E-2</v>
      </c>
      <c r="C51" s="3">
        <v>0.10918367999999987</v>
      </c>
      <c r="D51" s="3">
        <v>2.2363492395999999E-2</v>
      </c>
    </row>
    <row r="52" spans="1:4">
      <c r="A52" s="3">
        <v>14.531000000000001</v>
      </c>
      <c r="B52" s="3">
        <v>2.352566E-2</v>
      </c>
      <c r="C52" s="3">
        <v>0.10918367999999987</v>
      </c>
      <c r="D52" s="3">
        <v>2.2363492395999999E-2</v>
      </c>
    </row>
    <row r="53" spans="1:4">
      <c r="A53" s="3">
        <v>14.84</v>
      </c>
      <c r="B53" s="3">
        <v>2.352566E-2</v>
      </c>
      <c r="C53" s="3">
        <v>0.10918367999999987</v>
      </c>
      <c r="D53" s="3">
        <v>2.2363492395999999E-2</v>
      </c>
    </row>
    <row r="54" spans="1:4">
      <c r="A54" s="3">
        <v>15.15</v>
      </c>
      <c r="B54" s="3">
        <v>2.352566E-2</v>
      </c>
      <c r="C54" s="3">
        <v>0.10918367999999987</v>
      </c>
      <c r="D54" s="3">
        <v>2.2363492395999999E-2</v>
      </c>
    </row>
    <row r="55" spans="1:4">
      <c r="A55" s="3">
        <v>15.459</v>
      </c>
      <c r="B55" s="3">
        <v>2.352566E-2</v>
      </c>
      <c r="C55" s="3">
        <v>0.10918367999999987</v>
      </c>
      <c r="D55" s="3">
        <v>2.2363492395999999E-2</v>
      </c>
    </row>
    <row r="56" spans="1:4">
      <c r="A56" s="3">
        <v>15.768000000000001</v>
      </c>
      <c r="B56" s="3">
        <v>2.352566E-2</v>
      </c>
      <c r="C56" s="3">
        <v>0.10918367999999987</v>
      </c>
      <c r="D56" s="3">
        <v>2.2363492395999999E-2</v>
      </c>
    </row>
    <row r="57" spans="1:4">
      <c r="A57" s="3">
        <v>16.077000000000002</v>
      </c>
      <c r="B57" s="3">
        <v>2.352566E-2</v>
      </c>
      <c r="C57" s="3">
        <v>0.10918367999999987</v>
      </c>
      <c r="D57" s="3">
        <v>2.2363492395999999E-2</v>
      </c>
    </row>
    <row r="58" spans="1:4">
      <c r="A58" s="3">
        <v>16.385999999999999</v>
      </c>
      <c r="B58" s="3">
        <v>2.352566E-2</v>
      </c>
      <c r="C58" s="3">
        <v>0.10918367999999987</v>
      </c>
      <c r="D58" s="3">
        <v>2.2363492395999999E-2</v>
      </c>
    </row>
    <row r="59" spans="1:4">
      <c r="A59" s="3">
        <v>16.696000000000002</v>
      </c>
      <c r="B59" s="3">
        <v>2.352566E-2</v>
      </c>
      <c r="C59" s="3">
        <v>0.10918367999999987</v>
      </c>
      <c r="D59" s="3">
        <v>2.2363492395999999E-2</v>
      </c>
    </row>
    <row r="60" spans="1:4">
      <c r="A60" s="3">
        <v>17.004999999999999</v>
      </c>
      <c r="B60" s="3">
        <v>2.352566E-2</v>
      </c>
      <c r="C60" s="3">
        <v>0.10918367999999987</v>
      </c>
      <c r="D60" s="3">
        <v>2.2363492395999999E-2</v>
      </c>
    </row>
    <row r="61" spans="1:4">
      <c r="A61" s="3">
        <v>17.314</v>
      </c>
      <c r="B61" s="3">
        <v>2.352566E-2</v>
      </c>
      <c r="C61" s="3">
        <v>0.10918367999999987</v>
      </c>
      <c r="D61" s="3">
        <v>2.2363492395999999E-2</v>
      </c>
    </row>
    <row r="62" spans="1:4">
      <c r="A62" s="3">
        <v>17.623000000000001</v>
      </c>
      <c r="B62" s="3">
        <v>2.352566E-2</v>
      </c>
      <c r="C62" s="3">
        <v>0.10918367999999987</v>
      </c>
      <c r="D62" s="3">
        <v>2.2363492395999999E-2</v>
      </c>
    </row>
    <row r="63" spans="1:4">
      <c r="A63" s="3">
        <v>17.931999999999999</v>
      </c>
      <c r="B63" s="3">
        <v>2.352566E-2</v>
      </c>
      <c r="C63" s="3">
        <v>0.10918367999999987</v>
      </c>
      <c r="D63" s="3">
        <v>2.2363492395999999E-2</v>
      </c>
    </row>
    <row r="64" spans="1:4">
      <c r="A64" s="3">
        <v>18.242000000000001</v>
      </c>
      <c r="B64" s="3">
        <v>2.352566E-2</v>
      </c>
      <c r="C64" s="3">
        <v>0.10918367999999987</v>
      </c>
      <c r="D64" s="3">
        <v>2.2363492395999999E-2</v>
      </c>
    </row>
    <row r="65" spans="1:4">
      <c r="A65" s="3">
        <v>18.550999999999998</v>
      </c>
      <c r="B65" s="3">
        <v>2.352566E-2</v>
      </c>
      <c r="C65" s="3">
        <v>0.10918367999999987</v>
      </c>
      <c r="D65" s="3">
        <v>2.2363492395999999E-2</v>
      </c>
    </row>
    <row r="66" spans="1:4">
      <c r="A66" s="3">
        <v>18.86</v>
      </c>
      <c r="B66" s="3">
        <v>2.352566E-2</v>
      </c>
      <c r="C66" s="3">
        <v>0.10918367999999987</v>
      </c>
      <c r="D66" s="3">
        <v>2.2363492395999999E-2</v>
      </c>
    </row>
    <row r="67" spans="1:4">
      <c r="A67" s="3">
        <v>19.169</v>
      </c>
      <c r="B67" s="3">
        <v>2.352566E-2</v>
      </c>
      <c r="C67" s="3">
        <v>0.10918367999999987</v>
      </c>
      <c r="D67" s="3">
        <v>2.2363492395999999E-2</v>
      </c>
    </row>
    <row r="68" spans="1:4">
      <c r="A68" s="3">
        <v>19.478000000000002</v>
      </c>
      <c r="B68" s="3">
        <v>2.352566E-2</v>
      </c>
      <c r="C68" s="3">
        <v>0.10918367999999987</v>
      </c>
      <c r="D68" s="3">
        <v>2.2363492395999999E-2</v>
      </c>
    </row>
    <row r="69" spans="1:4">
      <c r="A69" s="3">
        <v>19.788</v>
      </c>
      <c r="B69" s="3">
        <v>2.352566E-2</v>
      </c>
      <c r="C69" s="3">
        <v>0.10918367999999987</v>
      </c>
      <c r="D69" s="3">
        <v>2.2363492395999999E-2</v>
      </c>
    </row>
    <row r="70" spans="1:4">
      <c r="A70" s="3">
        <v>20.097000000000001</v>
      </c>
      <c r="B70" s="3">
        <v>2.352566E-2</v>
      </c>
      <c r="C70" s="3">
        <v>0.10918367999999987</v>
      </c>
      <c r="D70" s="3">
        <v>2.2363492395999999E-2</v>
      </c>
    </row>
    <row r="71" spans="1:4">
      <c r="A71" s="3">
        <v>20.405999999999999</v>
      </c>
      <c r="B71" s="3">
        <v>2.352566E-2</v>
      </c>
      <c r="C71" s="3">
        <v>0.10918367999999987</v>
      </c>
      <c r="D71" s="3">
        <v>2.2363492395999999E-2</v>
      </c>
    </row>
    <row r="72" spans="1:4">
      <c r="A72" s="3">
        <v>20.715</v>
      </c>
      <c r="B72" s="3">
        <v>0.17227390000000001</v>
      </c>
      <c r="C72" s="3">
        <v>0.10918367999999987</v>
      </c>
      <c r="D72" s="3">
        <v>0.16376356934</v>
      </c>
    </row>
    <row r="73" spans="1:4">
      <c r="A73" s="3">
        <v>21.024000000000001</v>
      </c>
      <c r="B73" s="3">
        <v>1.021218</v>
      </c>
      <c r="C73" s="3">
        <v>0.49318367999999996</v>
      </c>
      <c r="D73" s="3">
        <v>0.9707698307999999</v>
      </c>
    </row>
    <row r="74" spans="1:4">
      <c r="A74" s="3">
        <v>21.334</v>
      </c>
      <c r="B74" s="3">
        <v>3.0349759999999999</v>
      </c>
      <c r="C74" s="3">
        <v>1.0691836800000001</v>
      </c>
      <c r="D74" s="3">
        <v>2.8850481855999996</v>
      </c>
    </row>
    <row r="75" spans="1:4">
      <c r="A75" s="3">
        <v>21.643000000000001</v>
      </c>
      <c r="B75" s="3">
        <v>6.6880579999999998</v>
      </c>
      <c r="C75" s="3">
        <v>2.0291836799999996</v>
      </c>
      <c r="D75" s="3">
        <v>6.3576679348000003</v>
      </c>
    </row>
    <row r="76" spans="1:4">
      <c r="A76" s="3">
        <v>21.952000000000002</v>
      </c>
      <c r="B76" s="3">
        <v>11.530049999999999</v>
      </c>
      <c r="C76" s="3">
        <v>3.0198067200000001</v>
      </c>
      <c r="D76" s="3">
        <v>10.960465529999999</v>
      </c>
    </row>
    <row r="77" spans="1:4">
      <c r="A77" s="3">
        <v>22.260999999999999</v>
      </c>
      <c r="B77" s="3">
        <v>17.184799999999999</v>
      </c>
      <c r="C77" s="3">
        <v>6.0978431999999998</v>
      </c>
      <c r="D77" s="3">
        <v>16.335870879999998</v>
      </c>
    </row>
    <row r="78" spans="1:4">
      <c r="A78" s="3">
        <v>22.57</v>
      </c>
      <c r="B78" s="3">
        <v>23.001580000000001</v>
      </c>
      <c r="C78" s="3">
        <v>13.549564799999999</v>
      </c>
      <c r="D78" s="3">
        <v>21.865301947999999</v>
      </c>
    </row>
    <row r="79" spans="1:4">
      <c r="A79" s="3">
        <v>22.88</v>
      </c>
      <c r="B79" s="3">
        <v>29.279949999999999</v>
      </c>
      <c r="C79" s="3">
        <v>26.6499168</v>
      </c>
      <c r="D79" s="3">
        <v>27.833520469999996</v>
      </c>
    </row>
    <row r="80" spans="1:4">
      <c r="A80" s="3">
        <v>23.189</v>
      </c>
      <c r="B80" s="3">
        <v>36.672330000000002</v>
      </c>
      <c r="C80" s="3">
        <v>44.235408</v>
      </c>
      <c r="D80" s="3">
        <v>34.860716898</v>
      </c>
    </row>
    <row r="81" spans="1:4">
      <c r="A81" s="3">
        <v>23.498000000000001</v>
      </c>
      <c r="B81" s="3">
        <v>45.614899999999999</v>
      </c>
      <c r="C81" s="3">
        <v>62.194982399999994</v>
      </c>
      <c r="D81" s="3">
        <v>43.361523939999998</v>
      </c>
    </row>
    <row r="82" spans="1:4">
      <c r="A82" s="3">
        <v>23.806999999999999</v>
      </c>
      <c r="B82" s="3">
        <v>55.598460000000003</v>
      </c>
      <c r="C82" s="3">
        <v>76.959254400000006</v>
      </c>
      <c r="D82" s="3">
        <v>52.851896075999996</v>
      </c>
    </row>
    <row r="83" spans="1:4">
      <c r="A83" s="3">
        <v>24.117000000000001</v>
      </c>
      <c r="B83" s="3">
        <v>65.966210000000004</v>
      </c>
      <c r="C83" s="3">
        <v>86.483097600000008</v>
      </c>
      <c r="D83" s="3">
        <v>62.707479226000004</v>
      </c>
    </row>
    <row r="84" spans="1:4">
      <c r="A84" s="3">
        <v>24.425999999999998</v>
      </c>
      <c r="B84" s="3">
        <v>74.765699999999995</v>
      </c>
      <c r="C84" s="3">
        <v>91.759593599999988</v>
      </c>
      <c r="D84" s="3">
        <v>71.072274419999985</v>
      </c>
    </row>
    <row r="85" spans="1:4">
      <c r="A85" s="3">
        <v>24.734999999999999</v>
      </c>
      <c r="B85" s="3">
        <v>82.066940000000002</v>
      </c>
      <c r="C85" s="3">
        <v>95.863363199999995</v>
      </c>
      <c r="D85" s="3">
        <v>78.012833164</v>
      </c>
    </row>
    <row r="86" spans="1:4">
      <c r="A86" s="3">
        <v>25.044</v>
      </c>
      <c r="B86" s="3">
        <v>87.195660000000004</v>
      </c>
      <c r="C86" s="3">
        <v>99.393599999999992</v>
      </c>
      <c r="D86" s="3">
        <v>82.888194395999989</v>
      </c>
    </row>
    <row r="87" spans="1:4">
      <c r="A87" s="3">
        <v>25.353000000000002</v>
      </c>
      <c r="B87" s="3">
        <v>90.743639999999999</v>
      </c>
      <c r="C87" s="3">
        <v>102.929952</v>
      </c>
      <c r="D87" s="3">
        <v>86.260904183999997</v>
      </c>
    </row>
    <row r="88" spans="1:4">
      <c r="A88" s="3">
        <v>25.663</v>
      </c>
      <c r="B88" s="3">
        <v>93.222650000000002</v>
      </c>
      <c r="C88" s="3">
        <v>106.591392</v>
      </c>
      <c r="D88" s="3">
        <v>88.617451090000003</v>
      </c>
    </row>
    <row r="89" spans="1:4">
      <c r="A89" s="3">
        <v>25.972000000000001</v>
      </c>
      <c r="B89" s="3">
        <v>95.171040000000005</v>
      </c>
      <c r="C89" s="3">
        <v>109.887264</v>
      </c>
      <c r="D89" s="3">
        <v>90.469590623999991</v>
      </c>
    </row>
    <row r="90" spans="1:4">
      <c r="A90" s="3">
        <v>26.280999999999999</v>
      </c>
      <c r="B90" s="3">
        <v>96.372380000000007</v>
      </c>
      <c r="C90" s="3">
        <v>112.52870399999999</v>
      </c>
      <c r="D90" s="3">
        <v>91.611584428</v>
      </c>
    </row>
    <row r="91" spans="1:4">
      <c r="A91" s="3">
        <v>26.59</v>
      </c>
      <c r="B91" s="3">
        <v>97.002840000000006</v>
      </c>
      <c r="C91" s="3">
        <v>114.112224</v>
      </c>
      <c r="D91" s="3">
        <v>92.210899703999999</v>
      </c>
    </row>
    <row r="92" spans="1:4">
      <c r="A92" s="3">
        <v>26.899000000000001</v>
      </c>
      <c r="B92" s="3">
        <v>97.441389999999998</v>
      </c>
      <c r="C92" s="3">
        <v>114.25593599999999</v>
      </c>
      <c r="D92" s="3">
        <v>92.627785333999995</v>
      </c>
    </row>
    <row r="93" spans="1:4">
      <c r="A93" s="3">
        <v>27.209</v>
      </c>
      <c r="B93" s="3">
        <v>96.933880000000002</v>
      </c>
      <c r="C93" s="3">
        <v>112.628736</v>
      </c>
      <c r="D93" s="3">
        <v>92.145346327999988</v>
      </c>
    </row>
    <row r="94" spans="1:4">
      <c r="A94" s="3">
        <v>27.518000000000001</v>
      </c>
      <c r="B94" s="3">
        <v>95.458600000000004</v>
      </c>
      <c r="C94" s="3">
        <v>109.34918399999999</v>
      </c>
      <c r="D94" s="3">
        <v>90.742945160000005</v>
      </c>
    </row>
    <row r="95" spans="1:4">
      <c r="A95" s="3">
        <v>27.827000000000002</v>
      </c>
      <c r="B95" s="3">
        <v>93.358760000000004</v>
      </c>
      <c r="C95" s="3">
        <v>104.46067199999999</v>
      </c>
      <c r="D95" s="3">
        <v>88.746837255999992</v>
      </c>
    </row>
    <row r="96" spans="1:4">
      <c r="A96" s="3">
        <v>28.135999999999999</v>
      </c>
      <c r="B96" s="3">
        <v>90.632630000000006</v>
      </c>
      <c r="C96" s="3">
        <v>98.302176000000003</v>
      </c>
      <c r="D96" s="3">
        <v>86.155378077999998</v>
      </c>
    </row>
    <row r="97" spans="1:4">
      <c r="A97" s="3">
        <v>28.445</v>
      </c>
      <c r="B97" s="3">
        <v>87.398700000000005</v>
      </c>
      <c r="C97" s="3">
        <v>91.559625600000004</v>
      </c>
      <c r="D97" s="3">
        <v>83.081204220000004</v>
      </c>
    </row>
    <row r="98" spans="1:4">
      <c r="A98" s="3">
        <v>28.754999999999999</v>
      </c>
      <c r="B98" s="3">
        <v>84.033510000000007</v>
      </c>
      <c r="C98" s="3">
        <v>84.303993599999998</v>
      </c>
      <c r="D98" s="3">
        <v>79.882254605999989</v>
      </c>
    </row>
    <row r="99" spans="1:4">
      <c r="A99" s="3">
        <v>29.064</v>
      </c>
      <c r="B99" s="3">
        <v>80.68356</v>
      </c>
      <c r="C99" s="3">
        <v>77.313072000000005</v>
      </c>
      <c r="D99" s="3">
        <v>76.697792136000004</v>
      </c>
    </row>
    <row r="100" spans="1:4">
      <c r="A100" s="3">
        <v>29.373000000000001</v>
      </c>
      <c r="B100" s="3">
        <v>77.01267</v>
      </c>
      <c r="C100" s="3">
        <v>70.911868799999993</v>
      </c>
      <c r="D100" s="3">
        <v>73.208244101999995</v>
      </c>
    </row>
    <row r="101" spans="1:4">
      <c r="A101" s="3">
        <v>29.681999999999999</v>
      </c>
      <c r="B101" s="3">
        <v>73.523690000000002</v>
      </c>
      <c r="C101" s="3">
        <v>65.113795199999998</v>
      </c>
      <c r="D101" s="3">
        <v>69.891619713999987</v>
      </c>
    </row>
    <row r="102" spans="1:4">
      <c r="A102" s="3">
        <v>29.991</v>
      </c>
      <c r="B102" s="3">
        <v>70.103319999999997</v>
      </c>
      <c r="C102" s="3">
        <v>60.073008000000002</v>
      </c>
      <c r="D102" s="3">
        <v>66.640215991999995</v>
      </c>
    </row>
    <row r="103" spans="1:4">
      <c r="A103" s="3">
        <v>30.300999999999998</v>
      </c>
      <c r="B103" s="3">
        <v>66.857249999999993</v>
      </c>
      <c r="C103" s="3">
        <v>55.872326399999999</v>
      </c>
      <c r="D103" s="3">
        <v>63.554501849999987</v>
      </c>
    </row>
    <row r="104" spans="1:4">
      <c r="A104" s="3">
        <v>30.61</v>
      </c>
      <c r="B104" s="3">
        <v>63.77214</v>
      </c>
      <c r="C104" s="3">
        <v>52.3494624</v>
      </c>
      <c r="D104" s="3">
        <v>60.621796283999998</v>
      </c>
    </row>
    <row r="105" spans="1:4">
      <c r="A105" s="3">
        <v>30.919</v>
      </c>
      <c r="B105" s="3">
        <v>60.91113</v>
      </c>
      <c r="C105" s="3">
        <v>49.518604799999999</v>
      </c>
      <c r="D105" s="3">
        <v>57.902120177999997</v>
      </c>
    </row>
    <row r="106" spans="1:4">
      <c r="A106" s="3">
        <v>31.228000000000002</v>
      </c>
      <c r="B106" s="3">
        <v>58.296970000000002</v>
      </c>
      <c r="C106" s="3">
        <v>47.209843200000002</v>
      </c>
      <c r="D106" s="3">
        <v>55.417099682</v>
      </c>
    </row>
    <row r="107" spans="1:4">
      <c r="A107" s="3">
        <v>31.538</v>
      </c>
      <c r="B107" s="3">
        <v>55.91384</v>
      </c>
      <c r="C107" s="3">
        <v>45.3609504</v>
      </c>
      <c r="D107" s="3">
        <v>53.151696303999998</v>
      </c>
    </row>
    <row r="108" spans="1:4">
      <c r="A108" s="3">
        <v>31.847000000000001</v>
      </c>
      <c r="B108" s="3">
        <v>53.829180000000001</v>
      </c>
      <c r="C108" s="3">
        <v>43.834387200000002</v>
      </c>
      <c r="D108" s="3">
        <v>51.170018507999998</v>
      </c>
    </row>
    <row r="109" spans="1:4">
      <c r="A109" s="3">
        <v>32.155999999999999</v>
      </c>
      <c r="B109" s="3">
        <v>51.772950000000002</v>
      </c>
      <c r="C109" s="3">
        <v>42.620409599999995</v>
      </c>
      <c r="D109" s="3">
        <v>49.215366269999997</v>
      </c>
    </row>
    <row r="110" spans="1:4">
      <c r="A110" s="3">
        <v>32.465000000000003</v>
      </c>
      <c r="B110" s="3">
        <v>49.896769999999997</v>
      </c>
      <c r="C110" s="3">
        <v>41.614521600000003</v>
      </c>
      <c r="D110" s="3">
        <v>47.431869561999996</v>
      </c>
    </row>
    <row r="111" spans="1:4">
      <c r="A111" s="3">
        <v>32.774000000000001</v>
      </c>
      <c r="B111" s="3">
        <v>48.208280000000002</v>
      </c>
      <c r="C111" s="3">
        <v>40.821772799999998</v>
      </c>
      <c r="D111" s="3">
        <v>45.826790967999997</v>
      </c>
    </row>
    <row r="112" spans="1:4">
      <c r="A112" s="3">
        <v>33.084000000000003</v>
      </c>
      <c r="B112" s="3">
        <v>46.676920000000003</v>
      </c>
      <c r="C112" s="3">
        <v>40.114204799999996</v>
      </c>
      <c r="D112" s="3">
        <v>44.371080151999998</v>
      </c>
    </row>
    <row r="113" spans="1:4">
      <c r="A113" s="3">
        <v>33.393000000000001</v>
      </c>
      <c r="B113" s="3">
        <v>45.321339999999999</v>
      </c>
      <c r="C113" s="3">
        <v>39.496761599999999</v>
      </c>
      <c r="D113" s="3">
        <v>43.082465804000002</v>
      </c>
    </row>
    <row r="114" spans="1:4">
      <c r="A114" s="3">
        <v>33.701999999999998</v>
      </c>
      <c r="B114" s="3">
        <v>44.129100000000001</v>
      </c>
      <c r="C114" s="3">
        <v>39.005827199999999</v>
      </c>
      <c r="D114" s="3">
        <v>41.949122459999998</v>
      </c>
    </row>
    <row r="115" spans="1:4">
      <c r="A115" s="3">
        <v>34.011000000000003</v>
      </c>
      <c r="B115" s="3">
        <v>43.05706</v>
      </c>
      <c r="C115" s="3">
        <v>38.571935999999994</v>
      </c>
      <c r="D115" s="3">
        <v>40.930041236000001</v>
      </c>
    </row>
    <row r="116" spans="1:4">
      <c r="A116" s="3">
        <v>34.32</v>
      </c>
      <c r="B116" s="3">
        <v>42.149169999999998</v>
      </c>
      <c r="C116" s="3">
        <v>38.174899199999999</v>
      </c>
      <c r="D116" s="3">
        <v>40.067001001999998</v>
      </c>
    </row>
    <row r="117" spans="1:4">
      <c r="A117" s="3">
        <v>34.630000000000003</v>
      </c>
      <c r="B117" s="3">
        <v>41.34545</v>
      </c>
      <c r="C117" s="3">
        <v>37.838467199999997</v>
      </c>
      <c r="D117" s="3">
        <v>39.302984769999995</v>
      </c>
    </row>
    <row r="118" spans="1:4">
      <c r="A118" s="3">
        <v>34.939</v>
      </c>
      <c r="B118" s="3">
        <v>40.647150000000003</v>
      </c>
      <c r="C118" s="3">
        <v>37.537391999999997</v>
      </c>
      <c r="D118" s="3">
        <v>38.639180789999998</v>
      </c>
    </row>
    <row r="119" spans="1:4">
      <c r="A119" s="3">
        <v>35.247999999999998</v>
      </c>
      <c r="B119" s="3">
        <v>40.024050000000003</v>
      </c>
      <c r="C119" s="3">
        <v>37.278998399999999</v>
      </c>
      <c r="D119" s="3">
        <v>38.046861930000006</v>
      </c>
    </row>
    <row r="120" spans="1:4">
      <c r="A120" s="3">
        <v>35.557000000000002</v>
      </c>
      <c r="B120" s="3">
        <v>39.500050000000002</v>
      </c>
      <c r="C120" s="3">
        <v>37.050364799999997</v>
      </c>
      <c r="D120" s="3">
        <v>37.54874753</v>
      </c>
    </row>
    <row r="121" spans="1:4">
      <c r="A121" s="3">
        <v>35.866</v>
      </c>
      <c r="B121" s="3">
        <v>39.033090000000001</v>
      </c>
      <c r="C121" s="3">
        <v>36.830006399999995</v>
      </c>
      <c r="D121" s="3">
        <v>37.104855354000001</v>
      </c>
    </row>
    <row r="122" spans="1:4">
      <c r="A122" s="3">
        <v>36.176000000000002</v>
      </c>
      <c r="B122" s="3">
        <v>38.644019999999998</v>
      </c>
      <c r="C122" s="3">
        <v>36.635279999999995</v>
      </c>
      <c r="D122" s="3">
        <v>36.735005412</v>
      </c>
    </row>
    <row r="123" spans="1:4">
      <c r="A123" s="3">
        <v>36.484999999999999</v>
      </c>
      <c r="B123" s="3">
        <v>38.327570000000001</v>
      </c>
      <c r="C123" s="3">
        <v>36.486998399999997</v>
      </c>
      <c r="D123" s="3">
        <v>36.434188042000002</v>
      </c>
    </row>
    <row r="124" spans="1:4">
      <c r="A124" s="3">
        <v>36.793999999999997</v>
      </c>
      <c r="B124" s="3">
        <v>38.021079999999998</v>
      </c>
      <c r="C124" s="3">
        <v>36.337171199999993</v>
      </c>
      <c r="D124" s="3">
        <v>36.142838647999994</v>
      </c>
    </row>
    <row r="125" spans="1:4">
      <c r="A125" s="3">
        <v>37.103000000000002</v>
      </c>
      <c r="B125" s="3">
        <v>37.759860000000003</v>
      </c>
      <c r="C125" s="3">
        <v>36.201945600000002</v>
      </c>
      <c r="D125" s="3">
        <v>35.894522916000007</v>
      </c>
    </row>
    <row r="126" spans="1:4">
      <c r="A126" s="3">
        <v>37.411999999999999</v>
      </c>
      <c r="B126" s="3">
        <v>37.531739999999999</v>
      </c>
      <c r="C126" s="3">
        <v>36.069657599999999</v>
      </c>
      <c r="D126" s="3">
        <v>35.677672043999998</v>
      </c>
    </row>
    <row r="127" spans="1:4">
      <c r="A127" s="3">
        <v>37.722000000000001</v>
      </c>
      <c r="B127" s="3">
        <v>37.339019999999998</v>
      </c>
      <c r="C127" s="3">
        <v>35.956531200000001</v>
      </c>
      <c r="D127" s="3">
        <v>35.494472412</v>
      </c>
    </row>
    <row r="128" spans="1:4">
      <c r="A128" s="3">
        <v>38.030999999999999</v>
      </c>
      <c r="B128" s="3">
        <v>37.169420000000002</v>
      </c>
      <c r="C128" s="3">
        <v>35.845833599999999</v>
      </c>
      <c r="D128" s="3">
        <v>35.333250652000004</v>
      </c>
    </row>
    <row r="129" spans="1:4">
      <c r="A129" s="3">
        <v>38.340000000000003</v>
      </c>
      <c r="B129" s="3">
        <v>37.01446</v>
      </c>
      <c r="C129" s="3">
        <v>35.7388032</v>
      </c>
      <c r="D129" s="3">
        <v>35.185945675999996</v>
      </c>
    </row>
    <row r="130" spans="1:4">
      <c r="A130" s="3">
        <v>38.649000000000001</v>
      </c>
      <c r="B130" s="3">
        <v>36.881070000000001</v>
      </c>
      <c r="C130" s="3">
        <v>35.647651199999999</v>
      </c>
      <c r="D130" s="3">
        <v>35.059145141999998</v>
      </c>
    </row>
    <row r="131" spans="1:4">
      <c r="A131" s="3">
        <v>38.959000000000003</v>
      </c>
      <c r="B131" s="3">
        <v>36.7639</v>
      </c>
      <c r="C131" s="3">
        <v>35.549798399999993</v>
      </c>
      <c r="D131" s="3">
        <v>34.947763339999995</v>
      </c>
    </row>
    <row r="132" spans="1:4">
      <c r="A132" s="3">
        <v>39.268000000000001</v>
      </c>
      <c r="B132" s="3">
        <v>36.64911</v>
      </c>
      <c r="C132" s="3">
        <v>35.4820992</v>
      </c>
      <c r="D132" s="3">
        <v>34.838643965999999</v>
      </c>
    </row>
    <row r="133" spans="1:4">
      <c r="A133" s="3">
        <v>39.576999999999998</v>
      </c>
      <c r="B133" s="3">
        <v>36.550350000000002</v>
      </c>
      <c r="C133" s="3">
        <v>35.389142399999997</v>
      </c>
      <c r="D133" s="3">
        <v>34.744762710000003</v>
      </c>
    </row>
    <row r="134" spans="1:4">
      <c r="A134" s="3">
        <v>39.886000000000003</v>
      </c>
      <c r="B134" s="3">
        <v>36.476649999999999</v>
      </c>
      <c r="C134" s="3">
        <v>35.321759999999998</v>
      </c>
      <c r="D134" s="3">
        <v>34.674703489999992</v>
      </c>
    </row>
    <row r="135" spans="1:4">
      <c r="A135" s="3">
        <v>40.195</v>
      </c>
      <c r="B135" s="3">
        <v>36.409089999999999</v>
      </c>
      <c r="C135" s="3">
        <v>35.239459199999992</v>
      </c>
      <c r="D135" s="3">
        <v>34.610480953999996</v>
      </c>
    </row>
    <row r="136" spans="1:4">
      <c r="A136" s="3">
        <v>40.505000000000003</v>
      </c>
      <c r="B136" s="3">
        <v>36.33117</v>
      </c>
      <c r="C136" s="3">
        <v>35.158511999999995</v>
      </c>
      <c r="D136" s="3">
        <v>34.536410201999999</v>
      </c>
    </row>
    <row r="137" spans="1:4">
      <c r="A137" s="3">
        <v>40.814</v>
      </c>
      <c r="B137" s="3">
        <v>36.269039999999997</v>
      </c>
      <c r="C137" s="3">
        <v>35.060544</v>
      </c>
      <c r="D137" s="3">
        <v>34.477349423999989</v>
      </c>
    </row>
    <row r="138" spans="1:4">
      <c r="A138" s="3">
        <v>41.122999999999998</v>
      </c>
      <c r="B138" s="3">
        <v>36.208010000000002</v>
      </c>
      <c r="C138" s="3">
        <v>34.973692799999995</v>
      </c>
      <c r="D138" s="3">
        <v>34.419334306000003</v>
      </c>
    </row>
    <row r="139" spans="1:4">
      <c r="A139" s="3">
        <v>41.432000000000002</v>
      </c>
      <c r="B139" s="3">
        <v>36.148490000000002</v>
      </c>
      <c r="C139" s="3">
        <v>34.888963199999999</v>
      </c>
      <c r="D139" s="3">
        <v>34.362754594000002</v>
      </c>
    </row>
    <row r="140" spans="1:4">
      <c r="A140" s="3">
        <v>41.741</v>
      </c>
      <c r="B140" s="3">
        <v>36.10577</v>
      </c>
      <c r="C140" s="3">
        <v>34.810598399999996</v>
      </c>
      <c r="D140" s="3">
        <v>34.322144961999996</v>
      </c>
    </row>
    <row r="141" spans="1:4">
      <c r="A141" s="3">
        <v>42.051000000000002</v>
      </c>
      <c r="B141" s="3">
        <v>36.06662</v>
      </c>
      <c r="C141" s="3">
        <v>34.739289599999999</v>
      </c>
      <c r="D141" s="3">
        <v>34.284928971999996</v>
      </c>
    </row>
    <row r="142" spans="1:4">
      <c r="A142" s="3">
        <v>42.36</v>
      </c>
      <c r="B142" s="3">
        <v>36.012300000000003</v>
      </c>
      <c r="C142" s="3">
        <v>34.638662400000001</v>
      </c>
      <c r="D142" s="3">
        <v>34.233292380000002</v>
      </c>
    </row>
    <row r="143" spans="1:4">
      <c r="A143" s="3">
        <v>42.668999999999997</v>
      </c>
      <c r="B143" s="3">
        <v>35.961590000000001</v>
      </c>
      <c r="C143" s="3">
        <v>34.5411936</v>
      </c>
      <c r="D143" s="3">
        <v>34.185087453999998</v>
      </c>
    </row>
    <row r="144" spans="1:4">
      <c r="A144" s="3">
        <v>42.978000000000002</v>
      </c>
      <c r="B144" s="3">
        <v>35.913490000000003</v>
      </c>
      <c r="C144" s="3">
        <v>34.438358399999998</v>
      </c>
      <c r="D144" s="3">
        <v>34.139363594000002</v>
      </c>
    </row>
    <row r="145" spans="1:4">
      <c r="A145" s="3">
        <v>43.286999999999999</v>
      </c>
      <c r="B145" s="3">
        <v>35.855690000000003</v>
      </c>
      <c r="C145" s="3">
        <v>34.3455072</v>
      </c>
      <c r="D145" s="3">
        <v>34.084418914000004</v>
      </c>
    </row>
    <row r="146" spans="1:4">
      <c r="A146" s="3">
        <v>43.597000000000001</v>
      </c>
      <c r="B146" s="3">
        <v>35.797550000000001</v>
      </c>
      <c r="C146" s="3">
        <v>34.237305599999999</v>
      </c>
      <c r="D146" s="3">
        <v>34.029151029999994</v>
      </c>
    </row>
    <row r="147" spans="1:4">
      <c r="A147" s="3">
        <v>43.905999999999999</v>
      </c>
      <c r="B147" s="3">
        <v>35.762140000000002</v>
      </c>
      <c r="C147" s="3">
        <v>34.113503999999999</v>
      </c>
      <c r="D147" s="3">
        <v>33.995490284000006</v>
      </c>
    </row>
    <row r="148" spans="1:4">
      <c r="A148" s="3">
        <v>44.215000000000003</v>
      </c>
      <c r="B148" s="3">
        <v>35.710729999999998</v>
      </c>
      <c r="C148" s="3">
        <v>33.996403199999996</v>
      </c>
      <c r="D148" s="3">
        <v>33.946619937999998</v>
      </c>
    </row>
    <row r="149" spans="1:4">
      <c r="A149" s="3">
        <v>44.524000000000001</v>
      </c>
      <c r="B149" s="3">
        <v>35.63991</v>
      </c>
      <c r="C149" s="3">
        <v>33.8896224</v>
      </c>
      <c r="D149" s="3">
        <v>33.879298446</v>
      </c>
    </row>
    <row r="150" spans="1:4">
      <c r="A150" s="3">
        <v>44.832999999999998</v>
      </c>
      <c r="B150" s="3">
        <v>35.57197</v>
      </c>
      <c r="C150" s="3">
        <v>33.759599999999999</v>
      </c>
      <c r="D150" s="3">
        <v>33.814714681999995</v>
      </c>
    </row>
    <row r="151" spans="1:4">
      <c r="A151" s="3">
        <v>45.143000000000001</v>
      </c>
      <c r="B151" s="3">
        <v>35.512799999999999</v>
      </c>
      <c r="C151" s="3">
        <v>33.623001600000002</v>
      </c>
      <c r="D151" s="3">
        <v>33.758467679999995</v>
      </c>
    </row>
    <row r="152" spans="1:4">
      <c r="A152" s="3">
        <v>45.451999999999998</v>
      </c>
      <c r="B152" s="3">
        <v>35.455249999999999</v>
      </c>
      <c r="C152" s="3">
        <v>33.497798400000001</v>
      </c>
      <c r="D152" s="3">
        <v>33.70376065</v>
      </c>
    </row>
    <row r="153" spans="1:4">
      <c r="A153" s="3">
        <v>45.761000000000003</v>
      </c>
      <c r="B153" s="3">
        <v>35.37941</v>
      </c>
      <c r="C153" s="3">
        <v>33.357647999999998</v>
      </c>
      <c r="D153" s="3">
        <v>33.631667145999998</v>
      </c>
    </row>
    <row r="154" spans="1:4">
      <c r="A154" s="3">
        <v>46.07</v>
      </c>
      <c r="B154" s="3">
        <v>35.318010000000001</v>
      </c>
      <c r="C154" s="3">
        <v>33.202665599999996</v>
      </c>
      <c r="D154" s="3">
        <v>33.573300306</v>
      </c>
    </row>
    <row r="155" spans="1:4">
      <c r="A155" s="3">
        <v>46.38</v>
      </c>
      <c r="B155" s="3">
        <v>35.227800000000002</v>
      </c>
      <c r="C155" s="3">
        <v>33.062524800000006</v>
      </c>
      <c r="D155" s="3">
        <v>33.487546679999994</v>
      </c>
    </row>
    <row r="156" spans="1:4">
      <c r="A156" s="3">
        <v>46.689</v>
      </c>
      <c r="B156" s="3">
        <v>35.151870000000002</v>
      </c>
      <c r="C156" s="3">
        <v>32.905555200000002</v>
      </c>
      <c r="D156" s="3">
        <v>33.415367622000005</v>
      </c>
    </row>
    <row r="157" spans="1:4">
      <c r="A157" s="3">
        <v>46.997999999999998</v>
      </c>
      <c r="B157" s="3">
        <v>35.054099999999998</v>
      </c>
      <c r="C157" s="3">
        <v>32.753961599999997</v>
      </c>
      <c r="D157" s="3">
        <v>33.32242746</v>
      </c>
    </row>
    <row r="158" spans="1:4">
      <c r="A158" s="3">
        <v>47.307000000000002</v>
      </c>
      <c r="B158" s="3">
        <v>34.957650000000001</v>
      </c>
      <c r="C158" s="3">
        <v>32.573587199999999</v>
      </c>
      <c r="D158" s="3">
        <v>33.23074209</v>
      </c>
    </row>
    <row r="159" spans="1:4">
      <c r="A159" s="3">
        <v>47.616</v>
      </c>
      <c r="B159" s="3">
        <v>34.86786</v>
      </c>
      <c r="C159" s="3">
        <v>32.411135999999999</v>
      </c>
      <c r="D159" s="3">
        <v>33.145387716000002</v>
      </c>
    </row>
    <row r="160" spans="1:4">
      <c r="A160" s="3">
        <v>47.926000000000002</v>
      </c>
      <c r="B160" s="3">
        <v>34.761069999999997</v>
      </c>
      <c r="C160" s="3">
        <v>32.245948800000001</v>
      </c>
      <c r="D160" s="3">
        <v>33.043873141999995</v>
      </c>
    </row>
    <row r="161" spans="1:4">
      <c r="A161" s="3">
        <v>48.234999999999999</v>
      </c>
      <c r="B161" s="3">
        <v>34.662140000000001</v>
      </c>
      <c r="C161" s="3">
        <v>32.074665600000003</v>
      </c>
      <c r="D161" s="3">
        <v>32.949830284000001</v>
      </c>
    </row>
    <row r="162" spans="1:4">
      <c r="A162" s="3">
        <v>48.543999999999997</v>
      </c>
      <c r="B162" s="3">
        <v>34.552340000000001</v>
      </c>
      <c r="C162" s="3">
        <v>31.901203200000001</v>
      </c>
      <c r="D162" s="3">
        <v>32.845454403999994</v>
      </c>
    </row>
    <row r="163" spans="1:4">
      <c r="A163" s="3">
        <v>48.853000000000002</v>
      </c>
      <c r="B163" s="3">
        <v>34.441760000000002</v>
      </c>
      <c r="C163" s="3">
        <v>31.716633599999998</v>
      </c>
      <c r="D163" s="3">
        <v>32.740337056000001</v>
      </c>
    </row>
    <row r="164" spans="1:4">
      <c r="A164" s="3">
        <v>49.161999999999999</v>
      </c>
      <c r="B164" s="3">
        <v>34.310580000000002</v>
      </c>
      <c r="C164" s="3">
        <v>31.514918399999999</v>
      </c>
      <c r="D164" s="3">
        <v>32.615637348</v>
      </c>
    </row>
    <row r="165" spans="1:4">
      <c r="A165" s="3">
        <v>49.472000000000001</v>
      </c>
      <c r="B165" s="3">
        <v>34.19361</v>
      </c>
      <c r="C165" s="3">
        <v>31.3129536</v>
      </c>
      <c r="D165" s="3">
        <v>32.504445665999995</v>
      </c>
    </row>
    <row r="166" spans="1:4">
      <c r="A166" s="3">
        <v>49.780999999999999</v>
      </c>
      <c r="B166" s="3">
        <v>34.053690000000003</v>
      </c>
      <c r="C166" s="3">
        <v>31.109654399999997</v>
      </c>
      <c r="D166" s="3">
        <v>32.371437714000002</v>
      </c>
    </row>
    <row r="167" spans="1:4">
      <c r="A167" s="3">
        <v>50.09</v>
      </c>
      <c r="B167" s="3">
        <v>33.914180000000002</v>
      </c>
      <c r="C167" s="3">
        <v>30.911980799999995</v>
      </c>
      <c r="D167" s="3">
        <v>32.238819507999999</v>
      </c>
    </row>
    <row r="168" spans="1:4">
      <c r="A168" s="3">
        <v>50.399000000000001</v>
      </c>
      <c r="B168" s="3">
        <v>33.793230000000001</v>
      </c>
      <c r="C168" s="3">
        <v>30.7096512</v>
      </c>
      <c r="D168" s="3">
        <v>32.123844437999999</v>
      </c>
    </row>
    <row r="169" spans="1:4">
      <c r="A169" s="3">
        <v>50.707999999999998</v>
      </c>
      <c r="B169" s="3">
        <v>33.646279999999997</v>
      </c>
      <c r="C169" s="3">
        <v>30.495139199999997</v>
      </c>
      <c r="D169" s="3">
        <v>31.984153767999999</v>
      </c>
    </row>
    <row r="170" spans="1:4">
      <c r="A170" s="3">
        <v>51.018000000000001</v>
      </c>
      <c r="B170" s="3">
        <v>33.484569999999998</v>
      </c>
      <c r="C170" s="3">
        <v>30.283180799999997</v>
      </c>
      <c r="D170" s="3">
        <v>31.830432242000001</v>
      </c>
    </row>
    <row r="171" spans="1:4">
      <c r="A171" s="3">
        <v>51.326999999999998</v>
      </c>
      <c r="B171" s="3">
        <v>33.329689999999999</v>
      </c>
      <c r="C171" s="3">
        <v>30.080207999999999</v>
      </c>
      <c r="D171" s="3">
        <v>31.683203313999996</v>
      </c>
    </row>
    <row r="172" spans="1:4">
      <c r="A172" s="3">
        <v>51.636000000000003</v>
      </c>
      <c r="B172" s="3">
        <v>33.168700000000001</v>
      </c>
      <c r="C172" s="3">
        <v>29.867462400000001</v>
      </c>
      <c r="D172" s="3">
        <v>31.530166220000002</v>
      </c>
    </row>
    <row r="173" spans="1:4">
      <c r="A173" s="3">
        <v>51.945</v>
      </c>
      <c r="B173" s="3">
        <v>32.962899999999998</v>
      </c>
      <c r="C173" s="3">
        <v>29.657817600000001</v>
      </c>
      <c r="D173" s="3">
        <v>31.334532739999997</v>
      </c>
    </row>
    <row r="174" spans="1:4">
      <c r="A174" s="3">
        <v>52.253999999999998</v>
      </c>
      <c r="B174" s="3">
        <v>32.786209999999997</v>
      </c>
      <c r="C174" s="3">
        <v>29.448057599999999</v>
      </c>
      <c r="D174" s="3">
        <v>31.166571225999995</v>
      </c>
    </row>
    <row r="175" spans="1:4">
      <c r="A175" s="3">
        <v>52.564</v>
      </c>
      <c r="B175" s="3">
        <v>32.641109999999998</v>
      </c>
      <c r="C175" s="3">
        <v>29.211340799999999</v>
      </c>
      <c r="D175" s="3">
        <v>31.028639165999998</v>
      </c>
    </row>
    <row r="176" spans="1:4">
      <c r="A176" s="3">
        <v>52.872999999999998</v>
      </c>
      <c r="B176" s="3">
        <v>32.426699999999997</v>
      </c>
      <c r="C176" s="3">
        <v>28.976678399999997</v>
      </c>
      <c r="D176" s="3">
        <v>30.824821019999995</v>
      </c>
    </row>
    <row r="177" spans="1:4">
      <c r="A177" s="3">
        <v>53.182000000000002</v>
      </c>
      <c r="B177" s="3">
        <v>32.211239999999997</v>
      </c>
      <c r="C177" s="3">
        <v>28.768435199999999</v>
      </c>
      <c r="D177" s="3">
        <v>30.620004743999996</v>
      </c>
    </row>
    <row r="178" spans="1:4">
      <c r="A178" s="3">
        <v>53.491</v>
      </c>
      <c r="B178" s="3">
        <v>32.023650000000004</v>
      </c>
      <c r="C178" s="3">
        <v>28.513190399999999</v>
      </c>
      <c r="D178" s="3">
        <v>30.441681690000003</v>
      </c>
    </row>
    <row r="179" spans="1:4">
      <c r="A179" s="3">
        <v>53.8</v>
      </c>
      <c r="B179" s="3">
        <v>31.81072</v>
      </c>
      <c r="C179" s="3">
        <v>28.2783552</v>
      </c>
      <c r="D179" s="3">
        <v>30.239270431999998</v>
      </c>
    </row>
    <row r="180" spans="1:4">
      <c r="A180" s="3">
        <v>54.11</v>
      </c>
      <c r="B180" s="3">
        <v>31.577729999999999</v>
      </c>
      <c r="C180" s="3">
        <v>28.071811199999999</v>
      </c>
      <c r="D180" s="3">
        <v>30.017790137999999</v>
      </c>
    </row>
    <row r="181" spans="1:4">
      <c r="A181" s="3">
        <v>54.418999999999997</v>
      </c>
      <c r="B181" s="3">
        <v>31.32565</v>
      </c>
      <c r="C181" s="3">
        <v>27.846892799999999</v>
      </c>
      <c r="D181" s="3">
        <v>29.778162890000001</v>
      </c>
    </row>
    <row r="182" spans="1:4">
      <c r="A182" s="3">
        <v>54.728000000000002</v>
      </c>
      <c r="B182" s="3">
        <v>31.096540000000001</v>
      </c>
      <c r="C182" s="3">
        <v>27.603043199999998</v>
      </c>
      <c r="D182" s="3">
        <v>29.560370923999997</v>
      </c>
    </row>
    <row r="183" spans="1:4">
      <c r="A183" s="3">
        <v>55.036999999999999</v>
      </c>
      <c r="B183" s="3">
        <v>30.880210000000002</v>
      </c>
      <c r="C183" s="3">
        <v>27.360652799999997</v>
      </c>
      <c r="D183" s="3">
        <v>29.354727626000003</v>
      </c>
    </row>
    <row r="184" spans="1:4">
      <c r="A184" s="3">
        <v>55.347000000000001</v>
      </c>
      <c r="B184" s="3">
        <v>30.61891</v>
      </c>
      <c r="C184" s="3">
        <v>27.136886399999998</v>
      </c>
      <c r="D184" s="3">
        <v>29.106335845999997</v>
      </c>
    </row>
    <row r="185" spans="1:4">
      <c r="A185" s="3">
        <v>55.655999999999999</v>
      </c>
      <c r="B185" s="3">
        <v>30.37951</v>
      </c>
      <c r="C185" s="3">
        <v>26.884934399999999</v>
      </c>
      <c r="D185" s="3">
        <v>28.878762205999998</v>
      </c>
    </row>
    <row r="186" spans="1:4">
      <c r="A186" s="3">
        <v>55.965000000000003</v>
      </c>
      <c r="B186" s="3">
        <v>30.048159999999999</v>
      </c>
      <c r="C186" s="3">
        <v>26.647161599999997</v>
      </c>
      <c r="D186" s="3">
        <v>28.563780896000001</v>
      </c>
    </row>
    <row r="187" spans="1:4">
      <c r="A187" s="3">
        <v>56.274000000000001</v>
      </c>
      <c r="B187" s="3">
        <v>29.798410000000001</v>
      </c>
      <c r="C187" s="3">
        <v>26.405049599999998</v>
      </c>
      <c r="D187" s="3">
        <v>28.326368545999998</v>
      </c>
    </row>
    <row r="188" spans="1:4">
      <c r="A188" s="3">
        <v>56.582999999999998</v>
      </c>
      <c r="B188" s="3">
        <v>29.532080000000001</v>
      </c>
      <c r="C188" s="3">
        <v>26.132716799999997</v>
      </c>
      <c r="D188" s="3">
        <v>28.073195247999998</v>
      </c>
    </row>
    <row r="189" spans="1:4">
      <c r="A189" s="3">
        <v>56.893000000000001</v>
      </c>
      <c r="B189" s="3">
        <v>29.276599999999998</v>
      </c>
      <c r="C189" s="3">
        <v>25.9078272</v>
      </c>
      <c r="D189" s="3">
        <v>27.830335959999996</v>
      </c>
    </row>
    <row r="190" spans="1:4">
      <c r="A190" s="3">
        <v>57.201999999999998</v>
      </c>
      <c r="B190" s="3">
        <v>29.000889999999998</v>
      </c>
      <c r="C190" s="3">
        <v>25.643644799999997</v>
      </c>
      <c r="D190" s="3">
        <v>27.568246033999998</v>
      </c>
    </row>
    <row r="191" spans="1:4">
      <c r="A191" s="3">
        <v>57.511000000000003</v>
      </c>
      <c r="B191" s="3">
        <v>28.722290000000001</v>
      </c>
      <c r="C191" s="3">
        <v>25.402550399999999</v>
      </c>
      <c r="D191" s="3">
        <v>27.303408874000002</v>
      </c>
    </row>
    <row r="192" spans="1:4">
      <c r="A192" s="3">
        <v>57.82</v>
      </c>
      <c r="B192" s="3">
        <v>28.444870000000002</v>
      </c>
      <c r="C192" s="3">
        <v>25.132819199999997</v>
      </c>
      <c r="D192" s="3">
        <v>27.039693421999999</v>
      </c>
    </row>
    <row r="193" spans="1:4">
      <c r="A193" s="3">
        <v>58.128999999999998</v>
      </c>
      <c r="B193" s="3">
        <v>28.165030000000002</v>
      </c>
      <c r="C193" s="3">
        <v>24.888614400000002</v>
      </c>
      <c r="D193" s="3">
        <v>26.773677518</v>
      </c>
    </row>
    <row r="194" spans="1:4">
      <c r="A194" s="3">
        <v>58.439</v>
      </c>
      <c r="B194" s="3">
        <v>27.84731</v>
      </c>
      <c r="C194" s="3">
        <v>24.620303999999997</v>
      </c>
      <c r="D194" s="3">
        <v>26.471652886000001</v>
      </c>
    </row>
    <row r="195" spans="1:4">
      <c r="A195" s="3">
        <v>58.747999999999998</v>
      </c>
      <c r="B195" s="3">
        <v>28.30791</v>
      </c>
      <c r="C195" s="3">
        <v>24.348057599999997</v>
      </c>
      <c r="D195" s="3">
        <v>26.327499246000002</v>
      </c>
    </row>
    <row r="196" spans="1:4">
      <c r="A196" s="3">
        <v>59.057000000000002</v>
      </c>
      <c r="B196" s="3">
        <v>27.624860000000002</v>
      </c>
      <c r="C196" s="3">
        <v>24.101635199999997</v>
      </c>
      <c r="D196" s="3">
        <v>26.260191916</v>
      </c>
    </row>
    <row r="197" spans="1:4">
      <c r="A197" s="3">
        <v>59.366</v>
      </c>
      <c r="B197" s="3">
        <v>27.135629999999999</v>
      </c>
      <c r="C197" s="3">
        <v>23.8328256</v>
      </c>
      <c r="D197" s="3">
        <v>25.795129877999997</v>
      </c>
    </row>
    <row r="198" spans="1:4">
      <c r="A198" s="3">
        <v>59.674999999999997</v>
      </c>
      <c r="B198" s="3">
        <v>26.741209999999999</v>
      </c>
      <c r="C198" s="3">
        <v>23.564294400000001</v>
      </c>
      <c r="D198" s="3">
        <v>25.420194226</v>
      </c>
    </row>
    <row r="199" spans="1:4">
      <c r="A199" s="3">
        <v>59.984999999999999</v>
      </c>
      <c r="B199" s="3">
        <v>26.380600000000001</v>
      </c>
      <c r="C199" s="3">
        <v>23.2865568</v>
      </c>
      <c r="D199" s="3">
        <v>25.07739836</v>
      </c>
    </row>
    <row r="200" spans="1:4">
      <c r="A200" s="3">
        <v>60.293999999999997</v>
      </c>
      <c r="B200" s="3">
        <v>26.028880000000001</v>
      </c>
      <c r="C200" s="3">
        <v>22.999180799999998</v>
      </c>
      <c r="D200" s="3">
        <v>24.743053328000002</v>
      </c>
    </row>
    <row r="201" spans="1:4">
      <c r="A201" s="3">
        <v>60.603000000000002</v>
      </c>
      <c r="B201" s="3">
        <v>25.690809999999999</v>
      </c>
      <c r="C201" s="3">
        <v>22.7334432</v>
      </c>
      <c r="D201" s="3">
        <v>24.421683985999998</v>
      </c>
    </row>
    <row r="202" spans="1:4">
      <c r="A202" s="3">
        <v>60.911999999999999</v>
      </c>
      <c r="B202" s="3">
        <v>25.338200000000001</v>
      </c>
      <c r="C202" s="3">
        <v>22.459929599999999</v>
      </c>
      <c r="D202" s="3">
        <v>24.086492919999998</v>
      </c>
    </row>
    <row r="203" spans="1:4">
      <c r="A203" s="3">
        <v>61.220999999999997</v>
      </c>
      <c r="B203" s="3">
        <v>24.98901</v>
      </c>
      <c r="C203" s="3">
        <v>22.174982399999998</v>
      </c>
      <c r="D203" s="3">
        <v>23.754552906000001</v>
      </c>
    </row>
    <row r="204" spans="1:4">
      <c r="A204" s="3">
        <v>61.530999999999999</v>
      </c>
      <c r="B204" s="3">
        <v>24.634260000000001</v>
      </c>
      <c r="C204" s="3">
        <v>21.883180799999998</v>
      </c>
      <c r="D204" s="3">
        <v>23.417327556</v>
      </c>
    </row>
    <row r="205" spans="1:4">
      <c r="A205" s="3">
        <v>61.84</v>
      </c>
      <c r="B205" s="3">
        <v>24.280629999999999</v>
      </c>
      <c r="C205" s="3">
        <v>21.604003199999998</v>
      </c>
      <c r="D205" s="3">
        <v>23.081166877999998</v>
      </c>
    </row>
    <row r="206" spans="1:4">
      <c r="A206" s="3">
        <v>62.149000000000001</v>
      </c>
      <c r="B206" s="3">
        <v>23.923570000000002</v>
      </c>
      <c r="C206" s="3">
        <v>21.299308799999999</v>
      </c>
      <c r="D206" s="3">
        <v>22.741745642000001</v>
      </c>
    </row>
    <row r="207" spans="1:4">
      <c r="A207" s="3">
        <v>62.457999999999998</v>
      </c>
      <c r="B207" s="3">
        <v>23.597149999999999</v>
      </c>
      <c r="C207" s="3">
        <v>21.015158399999997</v>
      </c>
      <c r="D207" s="3">
        <v>22.43145079</v>
      </c>
    </row>
    <row r="208" spans="1:4">
      <c r="A208" s="3">
        <v>62.768000000000001</v>
      </c>
      <c r="B208" s="3">
        <v>23.22842</v>
      </c>
      <c r="C208" s="3">
        <v>20.73432</v>
      </c>
      <c r="D208" s="3">
        <v>22.080936051999998</v>
      </c>
    </row>
    <row r="209" spans="1:4">
      <c r="A209" s="3">
        <v>63.076999999999998</v>
      </c>
      <c r="B209" s="3">
        <v>22.873470000000001</v>
      </c>
      <c r="C209" s="3">
        <v>20.424768</v>
      </c>
      <c r="D209" s="3">
        <v>21.743520581999999</v>
      </c>
    </row>
    <row r="210" spans="1:4">
      <c r="A210" s="3">
        <v>63.386000000000003</v>
      </c>
      <c r="B210" s="3">
        <v>22.52073</v>
      </c>
      <c r="C210" s="3">
        <v>20.140780800000002</v>
      </c>
      <c r="D210" s="3">
        <v>21.408205937999998</v>
      </c>
    </row>
    <row r="211" spans="1:4">
      <c r="A211" s="3">
        <v>63.695</v>
      </c>
      <c r="B211" s="3">
        <v>22.165859999999999</v>
      </c>
      <c r="C211" s="3">
        <v>19.8500832</v>
      </c>
      <c r="D211" s="3">
        <v>21.070866515999999</v>
      </c>
    </row>
    <row r="212" spans="1:4">
      <c r="A212" s="3">
        <v>64.004000000000005</v>
      </c>
      <c r="B212" s="3">
        <v>21.79307</v>
      </c>
      <c r="C212" s="3">
        <v>19.544428799999999</v>
      </c>
      <c r="D212" s="3">
        <v>20.716492341999999</v>
      </c>
    </row>
    <row r="213" spans="1:4">
      <c r="A213" s="3">
        <v>64.313999999999993</v>
      </c>
      <c r="B213" s="3">
        <v>21.428640000000001</v>
      </c>
      <c r="C213" s="3">
        <v>19.240396799999999</v>
      </c>
      <c r="D213" s="3">
        <v>20.370065184000001</v>
      </c>
    </row>
    <row r="214" spans="1:4">
      <c r="A214" s="3">
        <v>64.623000000000005</v>
      </c>
      <c r="B214" s="3">
        <v>21.071490000000001</v>
      </c>
      <c r="C214" s="3">
        <v>18.923692799999998</v>
      </c>
      <c r="D214" s="3">
        <v>20.030558394</v>
      </c>
    </row>
    <row r="215" spans="1:4">
      <c r="A215" s="3">
        <v>64.932000000000002</v>
      </c>
      <c r="B215" s="3">
        <v>20.728400000000001</v>
      </c>
      <c r="C215" s="3">
        <v>18.615302400000001</v>
      </c>
      <c r="D215" s="3">
        <v>19.704417039999999</v>
      </c>
    </row>
    <row r="216" spans="1:4">
      <c r="A216" s="3">
        <v>65.241</v>
      </c>
      <c r="B216" s="3">
        <v>20.36946</v>
      </c>
      <c r="C216" s="3">
        <v>18.317779199999997</v>
      </c>
      <c r="D216" s="3">
        <v>19.363208675999999</v>
      </c>
    </row>
    <row r="217" spans="1:4">
      <c r="A217" s="3">
        <v>65.55</v>
      </c>
      <c r="B217" s="3">
        <v>20.028130000000001</v>
      </c>
      <c r="C217" s="3">
        <v>18.025593600000001</v>
      </c>
      <c r="D217" s="3">
        <v>19.038740378</v>
      </c>
    </row>
    <row r="218" spans="1:4">
      <c r="A218" s="3">
        <v>65.86</v>
      </c>
      <c r="B218" s="3">
        <v>19.68093</v>
      </c>
      <c r="C218" s="3">
        <v>17.718662399999999</v>
      </c>
      <c r="D218" s="3">
        <v>18.708692058</v>
      </c>
    </row>
    <row r="219" spans="1:4">
      <c r="A219" s="3">
        <v>66.168999999999997</v>
      </c>
      <c r="B219" s="3">
        <v>19.340019999999999</v>
      </c>
      <c r="C219" s="3">
        <v>17.401161599999998</v>
      </c>
      <c r="D219" s="3">
        <v>18.384623011999995</v>
      </c>
    </row>
    <row r="220" spans="1:4">
      <c r="A220" s="3">
        <v>66.477999999999994</v>
      </c>
      <c r="B220" s="3">
        <v>18.983609999999999</v>
      </c>
      <c r="C220" s="3">
        <v>17.097695999999999</v>
      </c>
      <c r="D220" s="3">
        <v>18.045819665999996</v>
      </c>
    </row>
    <row r="221" spans="1:4">
      <c r="A221" s="3">
        <v>66.787000000000006</v>
      </c>
      <c r="B221" s="3">
        <v>18.658740000000002</v>
      </c>
      <c r="C221" s="3">
        <v>16.783689599999999</v>
      </c>
      <c r="D221" s="3">
        <v>17.736998243999999</v>
      </c>
    </row>
    <row r="222" spans="1:4">
      <c r="A222" s="3">
        <v>67.096000000000004</v>
      </c>
      <c r="B222" s="3">
        <v>18.305230000000002</v>
      </c>
      <c r="C222" s="3">
        <v>16.481856000000001</v>
      </c>
      <c r="D222" s="3">
        <v>17.400951638000002</v>
      </c>
    </row>
    <row r="223" spans="1:4">
      <c r="A223" s="3">
        <v>67.406000000000006</v>
      </c>
      <c r="B223" s="3">
        <v>17.968689999999999</v>
      </c>
      <c r="C223" s="3">
        <v>16.172793599999999</v>
      </c>
      <c r="D223" s="3">
        <v>17.081036714</v>
      </c>
    </row>
    <row r="224" spans="1:4">
      <c r="A224" s="3">
        <v>67.715000000000003</v>
      </c>
      <c r="B224" s="3">
        <v>17.647410000000001</v>
      </c>
      <c r="C224" s="3">
        <v>15.8572896</v>
      </c>
      <c r="D224" s="3">
        <v>16.775627946</v>
      </c>
    </row>
    <row r="225" spans="1:4">
      <c r="A225" s="3">
        <v>68.024000000000001</v>
      </c>
      <c r="B225" s="3">
        <v>17.31765</v>
      </c>
      <c r="C225" s="3">
        <v>15.5560128</v>
      </c>
      <c r="D225" s="3">
        <v>16.462158089999999</v>
      </c>
    </row>
    <row r="226" spans="1:4">
      <c r="A226" s="3">
        <v>68.332999999999998</v>
      </c>
      <c r="B226" s="3">
        <v>16.981549999999999</v>
      </c>
      <c r="C226" s="3">
        <v>15.2499936</v>
      </c>
      <c r="D226" s="3">
        <v>16.142661429999997</v>
      </c>
    </row>
    <row r="227" spans="1:4">
      <c r="A227" s="3">
        <v>68.643000000000001</v>
      </c>
      <c r="B227" s="3">
        <v>16.681439999999998</v>
      </c>
      <c r="C227" s="3">
        <v>14.9503872</v>
      </c>
      <c r="D227" s="3">
        <v>15.857376863999999</v>
      </c>
    </row>
    <row r="228" spans="1:4">
      <c r="A228" s="3">
        <v>68.951999999999998</v>
      </c>
      <c r="B228" s="3">
        <v>16.361789999999999</v>
      </c>
      <c r="C228" s="3">
        <v>14.627606399999999</v>
      </c>
      <c r="D228" s="3">
        <v>15.553517573999999</v>
      </c>
    </row>
    <row r="229" spans="1:4">
      <c r="A229" s="3">
        <v>69.260999999999996</v>
      </c>
      <c r="B229" s="3">
        <v>16.04899</v>
      </c>
      <c r="C229" s="3">
        <v>14.343436799999999</v>
      </c>
      <c r="D229" s="3">
        <v>15.256169893999999</v>
      </c>
    </row>
    <row r="230" spans="1:4">
      <c r="A230" s="3">
        <v>69.569999999999993</v>
      </c>
      <c r="B230" s="3">
        <v>15.740600000000001</v>
      </c>
      <c r="C230" s="3">
        <v>14.044579199999999</v>
      </c>
      <c r="D230" s="3">
        <v>14.963014360000001</v>
      </c>
    </row>
    <row r="231" spans="1:4">
      <c r="A231" s="3">
        <v>69.879000000000005</v>
      </c>
      <c r="B231" s="3">
        <v>15.438129999999999</v>
      </c>
      <c r="C231" s="3">
        <v>13.7629056</v>
      </c>
      <c r="D231" s="3">
        <v>14.675486377999999</v>
      </c>
    </row>
    <row r="232" spans="1:4">
      <c r="A232" s="3">
        <v>70.188999999999993</v>
      </c>
      <c r="B232" s="3">
        <v>15.1211</v>
      </c>
      <c r="C232" s="3">
        <v>13.4675712</v>
      </c>
      <c r="D232" s="3">
        <v>14.37411766</v>
      </c>
    </row>
    <row r="233" spans="1:4">
      <c r="A233" s="3">
        <v>70.498000000000005</v>
      </c>
      <c r="B233" s="3">
        <v>14.836819999999999</v>
      </c>
      <c r="C233" s="3">
        <v>13.177046399999998</v>
      </c>
      <c r="D233" s="3">
        <v>14.103881091999998</v>
      </c>
    </row>
    <row r="234" spans="1:4">
      <c r="A234" s="3">
        <v>70.807000000000002</v>
      </c>
      <c r="B234" s="3">
        <v>14.544499999999999</v>
      </c>
      <c r="C234" s="3">
        <v>12.876767999999998</v>
      </c>
      <c r="D234" s="3">
        <v>13.826001699999997</v>
      </c>
    </row>
    <row r="235" spans="1:4">
      <c r="A235" s="3">
        <v>71.116</v>
      </c>
      <c r="B235" s="3">
        <v>14.257099999999999</v>
      </c>
      <c r="C235" s="3">
        <v>12.592934399999999</v>
      </c>
      <c r="D235" s="3">
        <v>13.552799259999999</v>
      </c>
    </row>
    <row r="236" spans="1:4">
      <c r="A236" s="3">
        <v>71.424999999999997</v>
      </c>
      <c r="B236" s="3">
        <v>13.958830000000001</v>
      </c>
      <c r="C236" s="3">
        <v>12.3193152</v>
      </c>
      <c r="D236" s="3">
        <v>13.269263798000001</v>
      </c>
    </row>
    <row r="237" spans="1:4">
      <c r="A237" s="3">
        <v>71.734999999999999</v>
      </c>
      <c r="B237" s="3">
        <v>13.685309999999999</v>
      </c>
      <c r="C237" s="3">
        <v>12.0491808</v>
      </c>
      <c r="D237" s="3">
        <v>13.009255685999999</v>
      </c>
    </row>
    <row r="238" spans="1:4">
      <c r="A238" s="3">
        <v>72.043999999999997</v>
      </c>
      <c r="B238" s="3">
        <v>13.40709</v>
      </c>
      <c r="C238" s="3">
        <v>11.7659904</v>
      </c>
      <c r="D238" s="3">
        <v>12.744779754</v>
      </c>
    </row>
    <row r="239" spans="1:4">
      <c r="A239" s="3">
        <v>72.352999999999994</v>
      </c>
      <c r="B239" s="3">
        <v>13.13954</v>
      </c>
      <c r="C239" s="3">
        <v>11.4976416</v>
      </c>
      <c r="D239" s="3">
        <v>12.490446724</v>
      </c>
    </row>
    <row r="240" spans="1:4">
      <c r="A240" s="3">
        <v>72.662000000000006</v>
      </c>
      <c r="B240" s="3">
        <v>12.87749</v>
      </c>
      <c r="C240" s="3">
        <v>11.246985599999999</v>
      </c>
      <c r="D240" s="3">
        <v>12.241341994000001</v>
      </c>
    </row>
    <row r="241" spans="1:4">
      <c r="A241" s="3">
        <v>72.971999999999994</v>
      </c>
      <c r="B241" s="3">
        <v>12.616300000000001</v>
      </c>
      <c r="C241" s="3">
        <v>10.9894272</v>
      </c>
      <c r="D241" s="3">
        <v>11.99305478</v>
      </c>
    </row>
    <row r="242" spans="1:4">
      <c r="A242" s="3">
        <v>73.281000000000006</v>
      </c>
      <c r="B242" s="3">
        <v>12.36922</v>
      </c>
      <c r="C242" s="3">
        <v>10.7404704</v>
      </c>
      <c r="D242" s="3">
        <v>11.758180532000001</v>
      </c>
    </row>
    <row r="243" spans="1:4">
      <c r="A243" s="3">
        <v>73.59</v>
      </c>
      <c r="B243" s="3">
        <v>12.109920000000001</v>
      </c>
      <c r="C243" s="3">
        <v>10.5010656</v>
      </c>
      <c r="D243" s="3">
        <v>11.511689952000001</v>
      </c>
    </row>
    <row r="244" spans="1:4">
      <c r="A244" s="3">
        <v>73.899000000000001</v>
      </c>
      <c r="B244" s="3">
        <v>11.863670000000001</v>
      </c>
      <c r="C244" s="3">
        <v>10.259702399999998</v>
      </c>
      <c r="D244" s="3">
        <v>11.277604702000001</v>
      </c>
    </row>
    <row r="245" spans="1:4">
      <c r="A245" s="3">
        <v>74.207999999999998</v>
      </c>
      <c r="B245" s="3">
        <v>11.62481</v>
      </c>
      <c r="C245" s="3">
        <v>10.021036799999999</v>
      </c>
      <c r="D245" s="3">
        <v>11.050544386</v>
      </c>
    </row>
    <row r="246" spans="1:4">
      <c r="A246" s="3">
        <v>74.518000000000001</v>
      </c>
      <c r="B246" s="3">
        <v>11.38396</v>
      </c>
      <c r="C246" s="3">
        <v>9.8052288000000001</v>
      </c>
      <c r="D246" s="3">
        <v>10.821592376</v>
      </c>
    </row>
    <row r="247" spans="1:4">
      <c r="A247" s="3">
        <v>74.826999999999998</v>
      </c>
      <c r="B247" s="3">
        <v>11.15119</v>
      </c>
      <c r="C247" s="3">
        <v>9.5758617600000004</v>
      </c>
      <c r="D247" s="3">
        <v>10.600321213999999</v>
      </c>
    </row>
    <row r="248" spans="1:4">
      <c r="A248" s="3">
        <v>75.135999999999996</v>
      </c>
      <c r="B248" s="3">
        <v>10.936859999999999</v>
      </c>
      <c r="C248" s="3">
        <v>9.3662544000000008</v>
      </c>
      <c r="D248" s="3">
        <v>10.396579116</v>
      </c>
    </row>
    <row r="249" spans="1:4">
      <c r="A249" s="3">
        <v>75.444999999999993</v>
      </c>
      <c r="B249" s="3">
        <v>10.69333</v>
      </c>
      <c r="C249" s="3">
        <v>9.1618915199999993</v>
      </c>
      <c r="D249" s="3">
        <v>10.165079498000001</v>
      </c>
    </row>
    <row r="250" spans="1:4">
      <c r="A250" s="3">
        <v>75.754000000000005</v>
      </c>
      <c r="B250" s="3">
        <v>10.476800000000001</v>
      </c>
      <c r="C250" s="3">
        <v>8.9594956799999999</v>
      </c>
      <c r="D250" s="3">
        <v>9.9592460799999998</v>
      </c>
    </row>
    <row r="251" spans="1:4">
      <c r="A251" s="3">
        <v>76.063999999999993</v>
      </c>
      <c r="B251" s="3">
        <v>10.26343</v>
      </c>
      <c r="C251" s="3">
        <v>8.7671519999999994</v>
      </c>
      <c r="D251" s="3">
        <v>9.7564165579999997</v>
      </c>
    </row>
    <row r="252" spans="1:4">
      <c r="A252" s="3">
        <v>76.373000000000005</v>
      </c>
      <c r="B252" s="3">
        <v>10.05871</v>
      </c>
      <c r="C252" s="3">
        <v>8.5593696000000001</v>
      </c>
      <c r="D252" s="3">
        <v>9.5618097259999981</v>
      </c>
    </row>
    <row r="253" spans="1:4">
      <c r="A253" s="3">
        <v>76.682000000000002</v>
      </c>
      <c r="B253" s="3">
        <v>9.8340750000000003</v>
      </c>
      <c r="C253" s="3">
        <v>8.3722703999999997</v>
      </c>
      <c r="D253" s="3">
        <v>9.3482716949999993</v>
      </c>
    </row>
    <row r="254" spans="1:4">
      <c r="A254" s="3">
        <v>76.991</v>
      </c>
      <c r="B254" s="3">
        <v>9.6445369999999997</v>
      </c>
      <c r="C254" s="3">
        <v>8.1934521599999997</v>
      </c>
      <c r="D254" s="3">
        <v>9.1680968721999996</v>
      </c>
    </row>
    <row r="255" spans="1:4">
      <c r="A255" s="3">
        <v>77.3</v>
      </c>
      <c r="B255" s="3">
        <v>9.4447650000000003</v>
      </c>
      <c r="C255" s="3">
        <v>8.0277974400000005</v>
      </c>
      <c r="D255" s="3">
        <v>8.9781936089999999</v>
      </c>
    </row>
    <row r="256" spans="1:4">
      <c r="A256" s="3">
        <v>77.61</v>
      </c>
      <c r="B256" s="3">
        <v>9.2373379999999994</v>
      </c>
      <c r="C256" s="3">
        <v>7.8628099199999992</v>
      </c>
      <c r="D256" s="3">
        <v>8.7810135028000005</v>
      </c>
    </row>
    <row r="257" spans="1:4">
      <c r="A257" s="3">
        <v>77.918999999999997</v>
      </c>
      <c r="B257" s="3">
        <v>9.0689600000000006</v>
      </c>
      <c r="C257" s="3">
        <v>7.7008204799999991</v>
      </c>
      <c r="D257" s="3">
        <v>8.6209533759999992</v>
      </c>
    </row>
    <row r="258" spans="1:4">
      <c r="A258" s="3">
        <v>78.227999999999994</v>
      </c>
      <c r="B258" s="3">
        <v>8.8662069999999993</v>
      </c>
      <c r="C258" s="3">
        <v>7.5432931199999995</v>
      </c>
      <c r="D258" s="3">
        <v>8.4282163741999998</v>
      </c>
    </row>
    <row r="259" spans="1:4">
      <c r="A259" s="3">
        <v>78.537000000000006</v>
      </c>
      <c r="B259" s="3">
        <v>8.7068189999999994</v>
      </c>
      <c r="C259" s="3">
        <v>7.3785561599999996</v>
      </c>
      <c r="D259" s="3">
        <v>8.2767021413999995</v>
      </c>
    </row>
    <row r="260" spans="1:4">
      <c r="A260" s="3">
        <v>78.846999999999994</v>
      </c>
      <c r="B260" s="3">
        <v>8.5103019999999994</v>
      </c>
      <c r="C260" s="3">
        <v>7.2357926399999997</v>
      </c>
      <c r="D260" s="3">
        <v>8.0898930811999996</v>
      </c>
    </row>
    <row r="261" spans="1:4">
      <c r="A261" s="3">
        <v>79.156000000000006</v>
      </c>
      <c r="B261" s="3">
        <v>8.3586320000000001</v>
      </c>
      <c r="C261" s="3">
        <v>7.0984128000000002</v>
      </c>
      <c r="D261" s="3">
        <v>7.9457155791999998</v>
      </c>
    </row>
    <row r="262" spans="1:4">
      <c r="A262" s="3">
        <v>79.465000000000003</v>
      </c>
      <c r="B262" s="3">
        <v>8.1838069999999998</v>
      </c>
      <c r="C262" s="3">
        <v>6.95844576</v>
      </c>
      <c r="D262" s="3">
        <v>7.7795269341999997</v>
      </c>
    </row>
    <row r="263" spans="1:4">
      <c r="A263" s="3">
        <v>79.774000000000001</v>
      </c>
      <c r="B263" s="3">
        <v>8.0139759999999995</v>
      </c>
      <c r="C263" s="3">
        <v>6.8182713599999998</v>
      </c>
      <c r="D263" s="3">
        <v>7.6180855855999985</v>
      </c>
    </row>
    <row r="264" spans="1:4">
      <c r="A264" s="3">
        <v>80.082999999999998</v>
      </c>
      <c r="B264" s="3">
        <v>7.8558950000000003</v>
      </c>
      <c r="C264" s="3">
        <v>6.6890899199999998</v>
      </c>
      <c r="D264" s="3">
        <v>7.4678137869999999</v>
      </c>
    </row>
    <row r="265" spans="1:4">
      <c r="A265" s="3">
        <v>80.393000000000001</v>
      </c>
      <c r="B265" s="3">
        <v>7.6975879999999997</v>
      </c>
      <c r="C265" s="3">
        <v>6.5536387199999995</v>
      </c>
      <c r="D265" s="3">
        <v>7.3173271527999999</v>
      </c>
    </row>
    <row r="266" spans="1:4">
      <c r="A266" s="3">
        <v>80.701999999999998</v>
      </c>
      <c r="B266" s="3">
        <v>7.5425209999999998</v>
      </c>
      <c r="C266" s="3">
        <v>6.4335167999999996</v>
      </c>
      <c r="D266" s="3">
        <v>7.1699204625999995</v>
      </c>
    </row>
    <row r="267" spans="1:4">
      <c r="A267" s="3">
        <v>81.010999999999996</v>
      </c>
      <c r="B267" s="3">
        <v>7.3731010000000001</v>
      </c>
      <c r="C267" s="3">
        <v>6.3155999999999999</v>
      </c>
      <c r="D267" s="3">
        <v>7.0088698106000002</v>
      </c>
    </row>
    <row r="268" spans="1:4">
      <c r="A268" s="3">
        <v>81.319999999999993</v>
      </c>
      <c r="B268" s="3">
        <v>7.2299360000000004</v>
      </c>
      <c r="C268" s="3">
        <v>6.1960550400000001</v>
      </c>
      <c r="D268" s="3">
        <v>6.8727771616000002</v>
      </c>
    </row>
    <row r="269" spans="1:4">
      <c r="A269" s="3">
        <v>81.629000000000005</v>
      </c>
      <c r="B269" s="3">
        <v>7.0903429999999998</v>
      </c>
      <c r="C269" s="3">
        <v>6.0945004799999998</v>
      </c>
      <c r="D269" s="3">
        <v>6.7400800558</v>
      </c>
    </row>
    <row r="270" spans="1:4">
      <c r="A270" s="3">
        <v>81.938999999999993</v>
      </c>
      <c r="B270" s="3">
        <v>6.9611650000000003</v>
      </c>
      <c r="C270" s="3">
        <v>5.9691782399999997</v>
      </c>
      <c r="D270" s="3">
        <v>6.6172834489999994</v>
      </c>
    </row>
    <row r="271" spans="1:4">
      <c r="A271" s="3">
        <v>82.248000000000005</v>
      </c>
      <c r="B271" s="3">
        <v>6.8198939999999997</v>
      </c>
      <c r="C271" s="3">
        <v>5.8488201599999998</v>
      </c>
      <c r="D271" s="3">
        <v>6.4829912363999993</v>
      </c>
    </row>
    <row r="272" spans="1:4">
      <c r="A272" s="3">
        <v>82.557000000000002</v>
      </c>
      <c r="B272" s="3">
        <v>6.6875869999999997</v>
      </c>
      <c r="C272" s="3">
        <v>5.7548687999999997</v>
      </c>
      <c r="D272" s="3">
        <v>6.3572202021999997</v>
      </c>
    </row>
    <row r="273" spans="1:4">
      <c r="A273" s="3">
        <v>82.866</v>
      </c>
      <c r="B273" s="3">
        <v>6.5473990000000004</v>
      </c>
      <c r="C273" s="3">
        <v>5.6576179199999999</v>
      </c>
      <c r="D273" s="3">
        <v>6.2239574894</v>
      </c>
    </row>
    <row r="274" spans="1:4">
      <c r="A274" s="3">
        <v>83.174999999999997</v>
      </c>
      <c r="B274" s="3">
        <v>6.4241929999999998</v>
      </c>
      <c r="C274" s="3">
        <v>5.5616582399999999</v>
      </c>
      <c r="D274" s="3">
        <v>6.1068378657999993</v>
      </c>
    </row>
    <row r="275" spans="1:4">
      <c r="A275" s="3">
        <v>83.484999999999999</v>
      </c>
      <c r="B275" s="3">
        <v>6.285946</v>
      </c>
      <c r="C275" s="3">
        <v>5.46641376</v>
      </c>
      <c r="D275" s="3">
        <v>5.9754202676000006</v>
      </c>
    </row>
    <row r="276" spans="1:4">
      <c r="A276" s="3">
        <v>83.793999999999997</v>
      </c>
      <c r="B276" s="3">
        <v>6.1737320000000002</v>
      </c>
      <c r="C276" s="3">
        <v>5.3754249600000001</v>
      </c>
      <c r="D276" s="3">
        <v>5.8687496391999998</v>
      </c>
    </row>
    <row r="277" spans="1:4">
      <c r="A277" s="3">
        <v>84.102999999999994</v>
      </c>
      <c r="B277" s="3">
        <v>6.0578669999999999</v>
      </c>
      <c r="C277" s="3">
        <v>5.2746528000000001</v>
      </c>
      <c r="D277" s="3">
        <v>5.7586083702000002</v>
      </c>
    </row>
    <row r="278" spans="1:4">
      <c r="A278" s="3">
        <v>84.412000000000006</v>
      </c>
      <c r="B278" s="3">
        <v>5.9452949999999998</v>
      </c>
      <c r="C278" s="3">
        <v>5.1816864000000002</v>
      </c>
      <c r="D278" s="3">
        <v>5.6515974269999996</v>
      </c>
    </row>
    <row r="279" spans="1:4">
      <c r="A279" s="3">
        <v>84.721999999999994</v>
      </c>
      <c r="B279" s="3">
        <v>5.8338080000000003</v>
      </c>
      <c r="C279" s="3">
        <v>5.1117100799999999</v>
      </c>
      <c r="D279" s="3">
        <v>5.5456178848000004</v>
      </c>
    </row>
    <row r="280" spans="1:4">
      <c r="A280" s="3">
        <v>85.031000000000006</v>
      </c>
      <c r="B280" s="3">
        <v>5.7218359999999997</v>
      </c>
      <c r="C280" s="3">
        <v>5.0200752</v>
      </c>
      <c r="D280" s="3">
        <v>5.4391773015999991</v>
      </c>
    </row>
    <row r="281" spans="1:4">
      <c r="A281" s="3">
        <v>85.34</v>
      </c>
      <c r="B281" s="3">
        <v>5.6230099999999998</v>
      </c>
      <c r="C281" s="3">
        <v>4.9282320000000004</v>
      </c>
      <c r="D281" s="3">
        <v>5.3452333059999999</v>
      </c>
    </row>
    <row r="282" spans="1:4">
      <c r="A282" s="3">
        <v>85.649000000000001</v>
      </c>
      <c r="B282" s="3">
        <v>5.508489</v>
      </c>
      <c r="C282" s="3">
        <v>4.8603475199999995</v>
      </c>
      <c r="D282" s="3">
        <v>5.2363696433999998</v>
      </c>
    </row>
    <row r="283" spans="1:4">
      <c r="A283" s="3">
        <v>85.957999999999998</v>
      </c>
      <c r="B283" s="3">
        <v>5.4111979999999997</v>
      </c>
      <c r="C283" s="3">
        <v>4.7921308800000002</v>
      </c>
      <c r="D283" s="3">
        <v>5.1438848187999993</v>
      </c>
    </row>
    <row r="284" spans="1:4">
      <c r="A284" s="3">
        <v>86.268000000000001</v>
      </c>
      <c r="B284" s="3">
        <v>5.31006</v>
      </c>
      <c r="C284" s="3">
        <v>4.7145763199999999</v>
      </c>
      <c r="D284" s="3">
        <v>5.047743036</v>
      </c>
    </row>
    <row r="285" spans="1:4">
      <c r="A285" s="3">
        <v>86.576999999999998</v>
      </c>
      <c r="B285" s="3">
        <v>5.2133330000000004</v>
      </c>
      <c r="C285" s="3">
        <v>4.6313721599999997</v>
      </c>
      <c r="D285" s="3">
        <v>4.9557943497999997</v>
      </c>
    </row>
    <row r="286" spans="1:4">
      <c r="A286" s="3">
        <v>86.885999999999996</v>
      </c>
      <c r="B286" s="3">
        <v>5.100644</v>
      </c>
      <c r="C286" s="3">
        <v>4.5602025599999996</v>
      </c>
      <c r="D286" s="3">
        <v>4.8486721864</v>
      </c>
    </row>
    <row r="287" spans="1:4">
      <c r="A287" s="3">
        <v>87.194999999999993</v>
      </c>
      <c r="B287" s="3">
        <v>5.0252650000000001</v>
      </c>
      <c r="C287" s="3">
        <v>4.4952729600000003</v>
      </c>
      <c r="D287" s="3">
        <v>4.7770169090000003</v>
      </c>
    </row>
    <row r="288" spans="1:4">
      <c r="A288" s="3">
        <v>87.504000000000005</v>
      </c>
      <c r="B288" s="3">
        <v>4.9171550000000002</v>
      </c>
      <c r="C288" s="3">
        <v>4.4243558400000005</v>
      </c>
      <c r="D288" s="3">
        <v>4.6742475429999999</v>
      </c>
    </row>
    <row r="289" spans="1:4">
      <c r="A289" s="3">
        <v>87.813999999999993</v>
      </c>
      <c r="B289" s="3">
        <v>4.8240020000000001</v>
      </c>
      <c r="C289" s="3">
        <v>4.3485542399999995</v>
      </c>
      <c r="D289" s="3">
        <v>4.5856963011999996</v>
      </c>
    </row>
    <row r="290" spans="1:4">
      <c r="A290" s="3">
        <v>88.123000000000005</v>
      </c>
      <c r="B290" s="3">
        <v>4.7410819999999996</v>
      </c>
      <c r="C290" s="3">
        <v>4.2984115200000002</v>
      </c>
      <c r="D290" s="3">
        <v>4.5068725491999997</v>
      </c>
    </row>
    <row r="291" spans="1:4">
      <c r="A291" s="3">
        <v>88.432000000000002</v>
      </c>
      <c r="B291" s="3">
        <v>4.6545459999999999</v>
      </c>
      <c r="C291" s="3">
        <v>4.2281846400000003</v>
      </c>
      <c r="D291" s="3">
        <v>4.4246114275999995</v>
      </c>
    </row>
    <row r="292" spans="1:4">
      <c r="A292" s="3">
        <v>88.741</v>
      </c>
      <c r="B292" s="3">
        <v>4.564343</v>
      </c>
      <c r="C292" s="3">
        <v>4.1543875199999993</v>
      </c>
      <c r="D292" s="3">
        <v>4.3388644557999996</v>
      </c>
    </row>
    <row r="293" spans="1:4">
      <c r="A293" s="3">
        <v>89.051000000000002</v>
      </c>
      <c r="B293" s="3">
        <v>4.4896520000000004</v>
      </c>
      <c r="C293" s="3">
        <v>4.1020387199999995</v>
      </c>
      <c r="D293" s="3">
        <v>4.2678631912</v>
      </c>
    </row>
    <row r="294" spans="1:4">
      <c r="A294" s="3">
        <v>89.36</v>
      </c>
      <c r="B294" s="3">
        <v>4.4085089999999996</v>
      </c>
      <c r="C294" s="3">
        <v>4.0484879999999999</v>
      </c>
      <c r="D294" s="3">
        <v>4.1907286554000001</v>
      </c>
    </row>
    <row r="295" spans="1:4">
      <c r="A295" s="3">
        <v>89.668999999999997</v>
      </c>
      <c r="B295" s="3">
        <v>4.3236949999999998</v>
      </c>
      <c r="C295" s="3">
        <v>3.9828902400000001</v>
      </c>
      <c r="D295" s="3">
        <v>4.1101044670000002</v>
      </c>
    </row>
    <row r="296" spans="1:4">
      <c r="A296" s="3">
        <v>89.977999999999994</v>
      </c>
      <c r="B296" s="3">
        <v>4.2520379999999998</v>
      </c>
      <c r="C296" s="3">
        <v>3.9230015999999996</v>
      </c>
      <c r="D296" s="3">
        <v>4.0419873227999998</v>
      </c>
    </row>
    <row r="297" spans="1:4">
      <c r="A297" s="3">
        <v>90.287000000000006</v>
      </c>
      <c r="B297" s="3">
        <v>4.1569229999999999</v>
      </c>
      <c r="C297" s="3">
        <v>3.8705836799999997</v>
      </c>
      <c r="D297" s="3">
        <v>3.9515710037999998</v>
      </c>
    </row>
    <row r="298" spans="1:4">
      <c r="A298" s="3">
        <v>90.596999999999994</v>
      </c>
      <c r="B298" s="3">
        <v>4.08413</v>
      </c>
      <c r="C298" s="3">
        <v>3.8027625599999997</v>
      </c>
      <c r="D298" s="3">
        <v>3.8823739780000004</v>
      </c>
    </row>
    <row r="299" spans="1:4">
      <c r="A299" s="3">
        <v>90.906000000000006</v>
      </c>
      <c r="B299" s="3">
        <v>4.0214410000000003</v>
      </c>
      <c r="C299" s="3">
        <v>3.7611868799999999</v>
      </c>
      <c r="D299" s="3">
        <v>3.8227818145999999</v>
      </c>
    </row>
    <row r="300" spans="1:4">
      <c r="A300" s="3">
        <v>91.215000000000003</v>
      </c>
      <c r="B300" s="3">
        <v>3.9391259999999999</v>
      </c>
      <c r="C300" s="3">
        <v>3.69870528</v>
      </c>
      <c r="D300" s="3">
        <v>3.7445331756</v>
      </c>
    </row>
    <row r="301" spans="1:4">
      <c r="A301" s="3">
        <v>91.524000000000001</v>
      </c>
      <c r="B301" s="3">
        <v>3.8693420000000001</v>
      </c>
      <c r="C301" s="3">
        <v>3.64612896</v>
      </c>
      <c r="D301" s="3">
        <v>3.6781965051999999</v>
      </c>
    </row>
    <row r="302" spans="1:4">
      <c r="A302" s="3">
        <v>91.832999999999998</v>
      </c>
      <c r="B302" s="3">
        <v>3.7985600000000002</v>
      </c>
      <c r="C302" s="3">
        <v>3.5926713599999998</v>
      </c>
      <c r="D302" s="3">
        <v>3.6109111359999999</v>
      </c>
    </row>
    <row r="303" spans="1:4">
      <c r="A303" s="3">
        <v>92.143000000000001</v>
      </c>
      <c r="B303" s="3">
        <v>3.7398630000000002</v>
      </c>
      <c r="C303" s="3">
        <v>3.5330697599999996</v>
      </c>
      <c r="D303" s="3">
        <v>3.5551137678</v>
      </c>
    </row>
    <row r="304" spans="1:4">
      <c r="A304" s="3">
        <v>92.451999999999998</v>
      </c>
      <c r="B304" s="3">
        <v>3.6675239999999998</v>
      </c>
      <c r="C304" s="3">
        <v>3.48613632</v>
      </c>
      <c r="D304" s="3">
        <v>3.4863483143999994</v>
      </c>
    </row>
    <row r="305" spans="1:4">
      <c r="A305" s="3">
        <v>92.760999999999996</v>
      </c>
      <c r="B305" s="3">
        <v>3.585779</v>
      </c>
      <c r="C305" s="3">
        <v>3.4357919999999997</v>
      </c>
      <c r="D305" s="3">
        <v>3.4086415173999995</v>
      </c>
    </row>
    <row r="306" spans="1:4">
      <c r="A306" s="3">
        <v>93.07</v>
      </c>
      <c r="B306" s="3">
        <v>3.5329820000000001</v>
      </c>
      <c r="C306" s="3">
        <v>3.3867926399999999</v>
      </c>
      <c r="D306" s="3">
        <v>3.3584526892</v>
      </c>
    </row>
    <row r="307" spans="1:4">
      <c r="A307" s="3">
        <v>93.379000000000005</v>
      </c>
      <c r="B307" s="3">
        <v>3.477341</v>
      </c>
      <c r="C307" s="3">
        <v>3.3327340800000003</v>
      </c>
      <c r="D307" s="3">
        <v>3.3055603545999999</v>
      </c>
    </row>
    <row r="308" spans="1:4">
      <c r="A308" s="3">
        <v>93.688999999999993</v>
      </c>
      <c r="B308" s="3">
        <v>3.3846069999999999</v>
      </c>
      <c r="C308" s="3">
        <v>3.2811043199999999</v>
      </c>
      <c r="D308" s="3">
        <v>3.2174074141999998</v>
      </c>
    </row>
    <row r="309" spans="1:4">
      <c r="A309" s="3">
        <v>93.998000000000005</v>
      </c>
      <c r="B309" s="3">
        <v>3.3325819999999999</v>
      </c>
      <c r="C309" s="3">
        <v>3.2401411200000001</v>
      </c>
      <c r="D309" s="3">
        <v>3.1679524492</v>
      </c>
    </row>
    <row r="310" spans="1:4">
      <c r="A310" s="3">
        <v>94.307000000000002</v>
      </c>
      <c r="B310" s="3">
        <v>3.2713839999999998</v>
      </c>
      <c r="C310" s="3">
        <v>3.1878153600000001</v>
      </c>
      <c r="D310" s="3">
        <v>3.1097776304</v>
      </c>
    </row>
    <row r="311" spans="1:4">
      <c r="A311" s="3">
        <v>94.616</v>
      </c>
      <c r="B311" s="3">
        <v>3.2035439999999999</v>
      </c>
      <c r="C311" s="3">
        <v>3.1426886399999998</v>
      </c>
      <c r="D311" s="3">
        <v>3.0452889263999996</v>
      </c>
    </row>
    <row r="312" spans="1:4">
      <c r="A312" s="3">
        <v>94.926000000000002</v>
      </c>
      <c r="B312" s="3">
        <v>3.1377510000000002</v>
      </c>
      <c r="C312" s="3">
        <v>3.10561248</v>
      </c>
      <c r="D312" s="3">
        <v>2.9827461006</v>
      </c>
    </row>
    <row r="313" spans="1:4">
      <c r="A313" s="3">
        <v>95.234999999999999</v>
      </c>
      <c r="B313" s="3">
        <v>3.0865119999999999</v>
      </c>
      <c r="C313" s="3">
        <v>3.0532656</v>
      </c>
      <c r="D313" s="3">
        <v>2.9340383071999998</v>
      </c>
    </row>
    <row r="314" spans="1:4">
      <c r="A314" s="3">
        <v>95.543999999999997</v>
      </c>
      <c r="B314" s="3">
        <v>3.032184</v>
      </c>
      <c r="C314" s="3">
        <v>3.02056032</v>
      </c>
      <c r="D314" s="3">
        <v>2.8823941103999999</v>
      </c>
    </row>
    <row r="315" spans="1:4">
      <c r="A315" s="3">
        <v>95.852999999999994</v>
      </c>
      <c r="B315" s="3">
        <v>2.9604680000000001</v>
      </c>
      <c r="C315" s="3">
        <v>2.9775955199999999</v>
      </c>
      <c r="D315" s="3">
        <v>2.8142208807999998</v>
      </c>
    </row>
    <row r="316" spans="1:4">
      <c r="A316" s="3">
        <v>96.162000000000006</v>
      </c>
      <c r="B316" s="3">
        <v>2.9139409999999999</v>
      </c>
      <c r="C316" s="3">
        <v>2.9437891199999999</v>
      </c>
      <c r="D316" s="3">
        <v>2.7699923146000001</v>
      </c>
    </row>
    <row r="317" spans="1:4">
      <c r="A317" s="3">
        <v>96.471999999999994</v>
      </c>
      <c r="B317" s="3">
        <v>2.8708070000000001</v>
      </c>
      <c r="C317" s="3">
        <v>2.89334208</v>
      </c>
      <c r="D317" s="3">
        <v>2.7289891341999999</v>
      </c>
    </row>
    <row r="318" spans="1:4">
      <c r="A318" s="3">
        <v>96.781000000000006</v>
      </c>
      <c r="B318" s="3">
        <v>2.8017129999999999</v>
      </c>
      <c r="C318" s="3">
        <v>2.8645353599999996</v>
      </c>
      <c r="D318" s="3">
        <v>2.6633083777999995</v>
      </c>
    </row>
    <row r="319" spans="1:4">
      <c r="A319" s="3">
        <v>97.09</v>
      </c>
      <c r="B319" s="3">
        <v>2.7516060000000002</v>
      </c>
      <c r="C319" s="3">
        <v>2.827464</v>
      </c>
      <c r="D319" s="3">
        <v>2.6156766636000004</v>
      </c>
    </row>
    <row r="320" spans="1:4">
      <c r="A320" s="3">
        <v>97.399000000000001</v>
      </c>
      <c r="B320" s="3">
        <v>2.71305</v>
      </c>
      <c r="C320" s="3">
        <v>2.7875471999999997</v>
      </c>
      <c r="D320" s="3">
        <v>2.5790253299999999</v>
      </c>
    </row>
    <row r="321" spans="1:4">
      <c r="A321" s="3">
        <v>97.707999999999998</v>
      </c>
      <c r="B321" s="3">
        <v>2.6519720000000002</v>
      </c>
      <c r="C321" s="3">
        <v>2.7529545600000001</v>
      </c>
      <c r="D321" s="3">
        <v>2.5209645832000001</v>
      </c>
    </row>
    <row r="322" spans="1:4">
      <c r="A322" s="3">
        <v>98.018000000000001</v>
      </c>
      <c r="B322" s="3">
        <v>2.602811</v>
      </c>
      <c r="C322" s="3">
        <v>2.71701696</v>
      </c>
      <c r="D322" s="3">
        <v>2.4742321366</v>
      </c>
    </row>
    <row r="323" spans="1:4">
      <c r="A323" s="3">
        <v>98.326999999999998</v>
      </c>
      <c r="B323" s="3">
        <v>2.5523729999999998</v>
      </c>
      <c r="C323" s="3">
        <v>2.6964105599999999</v>
      </c>
      <c r="D323" s="3">
        <v>2.4262857737999997</v>
      </c>
    </row>
    <row r="324" spans="1:4">
      <c r="A324" s="3">
        <v>98.635999999999996</v>
      </c>
      <c r="B324" s="3">
        <v>2.508264</v>
      </c>
      <c r="C324" s="3">
        <v>2.6541753599999995</v>
      </c>
      <c r="D324" s="3">
        <v>2.3843557583999999</v>
      </c>
    </row>
    <row r="325" spans="1:4">
      <c r="A325" s="3">
        <v>98.944999999999993</v>
      </c>
      <c r="B325" s="3">
        <v>2.455057</v>
      </c>
      <c r="C325" s="3">
        <v>2.6231913599999999</v>
      </c>
      <c r="D325" s="3">
        <v>2.3337771842000001</v>
      </c>
    </row>
    <row r="326" spans="1:4">
      <c r="A326" s="3">
        <v>99.254999999999995</v>
      </c>
      <c r="B326" s="3">
        <v>2.4105340000000002</v>
      </c>
      <c r="C326" s="3">
        <v>2.5882233600000002</v>
      </c>
      <c r="D326" s="3">
        <v>2.2914536204</v>
      </c>
    </row>
    <row r="327" spans="1:4">
      <c r="A327" s="3">
        <v>99.563999999999993</v>
      </c>
      <c r="B327" s="3">
        <v>2.3659940000000002</v>
      </c>
      <c r="C327" s="3">
        <v>2.5519238399999997</v>
      </c>
      <c r="D327" s="3">
        <v>2.2491138964000004</v>
      </c>
    </row>
    <row r="328" spans="1:4">
      <c r="A328" s="3">
        <v>99.873000000000005</v>
      </c>
      <c r="B328" s="3">
        <v>2.324948</v>
      </c>
      <c r="C328" s="3">
        <v>2.5289606399999998</v>
      </c>
      <c r="D328" s="3">
        <v>2.2100955687999999</v>
      </c>
    </row>
    <row r="329" spans="1:4">
      <c r="A329" s="3">
        <v>100.182</v>
      </c>
      <c r="B329" s="3">
        <v>2.2794180000000002</v>
      </c>
      <c r="C329" s="3">
        <v>2.4999110400000002</v>
      </c>
      <c r="D329" s="3">
        <v>2.1668147508</v>
      </c>
    </row>
    <row r="330" spans="1:4">
      <c r="A330" s="3">
        <v>100.491</v>
      </c>
      <c r="B330" s="3">
        <v>2.2305799999999998</v>
      </c>
      <c r="C330" s="3">
        <v>2.4639657600000002</v>
      </c>
      <c r="D330" s="3">
        <v>2.1203893479999998</v>
      </c>
    </row>
    <row r="331" spans="1:4">
      <c r="A331" s="3">
        <v>100.801</v>
      </c>
      <c r="B331" s="3">
        <v>2.196196</v>
      </c>
      <c r="C331" s="3">
        <v>2.4338092799999997</v>
      </c>
      <c r="D331" s="3">
        <v>2.0877039175999998</v>
      </c>
    </row>
    <row r="332" spans="1:4">
      <c r="A332" s="3">
        <v>101.11</v>
      </c>
      <c r="B332" s="3">
        <v>2.157127</v>
      </c>
      <c r="C332" s="3">
        <v>2.40357888</v>
      </c>
      <c r="D332" s="3">
        <v>2.0505649262000003</v>
      </c>
    </row>
    <row r="333" spans="1:4">
      <c r="A333" s="3">
        <v>101.419</v>
      </c>
      <c r="B333" s="3">
        <v>2.113559</v>
      </c>
      <c r="C333" s="3">
        <v>2.36344032</v>
      </c>
      <c r="D333" s="3">
        <v>2.0091491853999996</v>
      </c>
    </row>
    <row r="334" spans="1:4">
      <c r="A334" s="3">
        <v>101.72799999999999</v>
      </c>
      <c r="B334" s="3">
        <v>2.0850119999999999</v>
      </c>
      <c r="C334" s="3">
        <v>2.34579264</v>
      </c>
      <c r="D334" s="3">
        <v>1.9820124071999998</v>
      </c>
    </row>
    <row r="335" spans="1:4">
      <c r="A335" s="3">
        <v>102.03700000000001</v>
      </c>
      <c r="B335" s="3">
        <v>2.042862</v>
      </c>
      <c r="C335" s="3">
        <v>2.3229043199999997</v>
      </c>
      <c r="D335" s="3">
        <v>1.9419446171999997</v>
      </c>
    </row>
    <row r="336" spans="1:4">
      <c r="A336" s="3">
        <v>102.34699999999999</v>
      </c>
      <c r="B336" s="3">
        <v>2.0058150000000001</v>
      </c>
      <c r="C336" s="3">
        <v>2.29275648</v>
      </c>
      <c r="D336" s="3">
        <v>1.9067277390000001</v>
      </c>
    </row>
    <row r="337" spans="1:4">
      <c r="A337" s="3">
        <v>102.65600000000001</v>
      </c>
      <c r="B337" s="3">
        <v>1.971158</v>
      </c>
      <c r="C337" s="3">
        <v>2.2535308799999996</v>
      </c>
      <c r="D337" s="3">
        <v>1.8737827947999999</v>
      </c>
    </row>
    <row r="338" spans="1:4">
      <c r="A338" s="3">
        <v>102.965</v>
      </c>
      <c r="B338" s="3">
        <v>1.939298</v>
      </c>
      <c r="C338" s="3">
        <v>2.2384895999999999</v>
      </c>
      <c r="D338" s="3">
        <v>1.8434966788</v>
      </c>
    </row>
    <row r="339" spans="1:4">
      <c r="A339" s="3">
        <v>103.274</v>
      </c>
      <c r="B339" s="3">
        <v>1.907392</v>
      </c>
      <c r="C339" s="3">
        <v>2.20946592</v>
      </c>
      <c r="D339" s="3">
        <v>1.8131668351999999</v>
      </c>
    </row>
    <row r="340" spans="1:4">
      <c r="A340" s="3">
        <v>103.583</v>
      </c>
      <c r="B340" s="3">
        <v>1.8766620000000001</v>
      </c>
      <c r="C340" s="3">
        <v>2.1867897599999999</v>
      </c>
      <c r="D340" s="3">
        <v>1.7839548971999999</v>
      </c>
    </row>
    <row r="341" spans="1:4">
      <c r="A341" s="3">
        <v>103.893</v>
      </c>
      <c r="B341" s="3">
        <v>1.847302</v>
      </c>
      <c r="C341" s="3">
        <v>2.1683846399999998</v>
      </c>
      <c r="D341" s="3">
        <v>1.7560452811999998</v>
      </c>
    </row>
    <row r="342" spans="1:4">
      <c r="A342" s="3">
        <v>104.202</v>
      </c>
      <c r="B342" s="3">
        <v>1.804386</v>
      </c>
      <c r="C342" s="3">
        <v>2.1463343999999998</v>
      </c>
      <c r="D342" s="3">
        <v>1.7152493315999999</v>
      </c>
    </row>
    <row r="343" spans="1:4">
      <c r="A343" s="3">
        <v>104.511</v>
      </c>
      <c r="B343" s="3">
        <v>1.7780370000000001</v>
      </c>
      <c r="C343" s="3">
        <v>2.1278879999999996</v>
      </c>
      <c r="D343" s="3">
        <v>1.6902019722000001</v>
      </c>
    </row>
    <row r="344" spans="1:4">
      <c r="A344" s="3">
        <v>104.82</v>
      </c>
      <c r="B344" s="3">
        <v>1.749927</v>
      </c>
      <c r="C344" s="3">
        <v>2.0853350399999999</v>
      </c>
      <c r="D344" s="3">
        <v>1.6634806061999998</v>
      </c>
    </row>
    <row r="345" spans="1:4">
      <c r="A345" s="3">
        <v>105.13</v>
      </c>
      <c r="B345" s="3">
        <v>1.7127870000000001</v>
      </c>
      <c r="C345" s="3">
        <v>2.06958624</v>
      </c>
      <c r="D345" s="3">
        <v>1.6281753221999999</v>
      </c>
    </row>
    <row r="346" spans="1:4">
      <c r="A346" s="3">
        <v>105.43899999999999</v>
      </c>
      <c r="B346" s="3">
        <v>1.6922630000000001</v>
      </c>
      <c r="C346" s="3">
        <v>2.0415494399999998</v>
      </c>
      <c r="D346" s="3">
        <v>1.6086652077999999</v>
      </c>
    </row>
    <row r="347" spans="1:4">
      <c r="A347" s="3">
        <v>105.748</v>
      </c>
      <c r="B347" s="3">
        <v>1.650461</v>
      </c>
      <c r="C347" s="3">
        <v>2.0256547199999999</v>
      </c>
      <c r="D347" s="3">
        <v>1.5689282265999998</v>
      </c>
    </row>
    <row r="348" spans="1:4">
      <c r="A348" s="3">
        <v>106.057</v>
      </c>
      <c r="B348" s="3">
        <v>1.629035</v>
      </c>
      <c r="C348" s="3">
        <v>2.0010710400000002</v>
      </c>
      <c r="D348" s="3">
        <v>1.5485606709999999</v>
      </c>
    </row>
    <row r="349" spans="1:4">
      <c r="A349" s="3">
        <v>106.366</v>
      </c>
      <c r="B349" s="3">
        <v>1.5896920000000001</v>
      </c>
      <c r="C349" s="3">
        <v>1.9772217599999999</v>
      </c>
      <c r="D349" s="3">
        <v>1.5111612152</v>
      </c>
    </row>
    <row r="350" spans="1:4">
      <c r="A350" s="3">
        <v>106.676</v>
      </c>
      <c r="B350" s="3">
        <v>1.5709919999999999</v>
      </c>
      <c r="C350" s="3">
        <v>1.9630704000000001</v>
      </c>
      <c r="D350" s="3">
        <v>1.4933849951999998</v>
      </c>
    </row>
    <row r="351" spans="1:4">
      <c r="A351" s="3">
        <v>106.985</v>
      </c>
      <c r="B351" s="3">
        <v>1.5266500000000001</v>
      </c>
      <c r="C351" s="3">
        <v>1.9454112000000001</v>
      </c>
      <c r="D351" s="3">
        <v>1.4512334900000001</v>
      </c>
    </row>
    <row r="352" spans="1:4">
      <c r="A352" s="3">
        <v>107.294</v>
      </c>
      <c r="B352" s="3">
        <v>1.506421</v>
      </c>
      <c r="C352" s="3">
        <v>1.9049491199999999</v>
      </c>
      <c r="D352" s="3">
        <v>1.4320038025999999</v>
      </c>
    </row>
    <row r="353" spans="1:4">
      <c r="A353" s="3">
        <v>107.60299999999999</v>
      </c>
      <c r="B353" s="3">
        <v>1.4754039999999999</v>
      </c>
      <c r="C353" s="3">
        <v>1.8940569599999999</v>
      </c>
      <c r="D353" s="3">
        <v>1.4025190423999998</v>
      </c>
    </row>
    <row r="354" spans="1:4">
      <c r="A354" s="3">
        <v>107.91200000000001</v>
      </c>
      <c r="B354" s="3">
        <v>1.4462010000000001</v>
      </c>
      <c r="C354" s="3">
        <v>1.87404576</v>
      </c>
      <c r="D354" s="3">
        <v>1.3747586705999999</v>
      </c>
    </row>
    <row r="355" spans="1:4">
      <c r="A355" s="3">
        <v>108.22199999999999</v>
      </c>
      <c r="B355" s="3">
        <v>1.4201889999999999</v>
      </c>
      <c r="C355" s="3">
        <v>1.8681830399999999</v>
      </c>
      <c r="D355" s="3">
        <v>1.3500316633999998</v>
      </c>
    </row>
    <row r="356" spans="1:4">
      <c r="A356" s="3">
        <v>108.53100000000001</v>
      </c>
      <c r="B356" s="3">
        <v>1.3993949999999999</v>
      </c>
      <c r="C356" s="3">
        <v>1.8443500799999999</v>
      </c>
      <c r="D356" s="3">
        <v>1.3302648869999998</v>
      </c>
    </row>
    <row r="357" spans="1:4">
      <c r="A357" s="3">
        <v>108.84</v>
      </c>
      <c r="B357" s="3">
        <v>1.379027</v>
      </c>
      <c r="C357" s="3">
        <v>1.8237648</v>
      </c>
      <c r="D357" s="3">
        <v>1.3109030662000001</v>
      </c>
    </row>
    <row r="358" spans="1:4">
      <c r="A358" s="3">
        <v>109.149</v>
      </c>
      <c r="B358" s="3">
        <v>1.3322989999999999</v>
      </c>
      <c r="C358" s="3">
        <v>1.7989852799999999</v>
      </c>
      <c r="D358" s="3">
        <v>1.2664834293999998</v>
      </c>
    </row>
    <row r="359" spans="1:4">
      <c r="A359" s="3">
        <v>109.458</v>
      </c>
      <c r="B359" s="3">
        <v>1.312181</v>
      </c>
      <c r="C359" s="3">
        <v>1.7747836799999999</v>
      </c>
      <c r="D359" s="3">
        <v>1.2473592586</v>
      </c>
    </row>
    <row r="360" spans="1:4">
      <c r="A360" s="3">
        <v>109.768</v>
      </c>
      <c r="B360" s="3">
        <v>1.2833289999999999</v>
      </c>
      <c r="C360" s="3">
        <v>1.7687548799999999</v>
      </c>
      <c r="D360" s="3">
        <v>1.2199325474</v>
      </c>
    </row>
    <row r="361" spans="1:4">
      <c r="A361" s="3">
        <v>110.077</v>
      </c>
      <c r="B361" s="3">
        <v>1.2669820000000001</v>
      </c>
      <c r="C361" s="3">
        <v>1.7426313600000001</v>
      </c>
      <c r="D361" s="3">
        <v>1.2043930891999999</v>
      </c>
    </row>
    <row r="362" spans="1:4">
      <c r="A362" s="3">
        <v>110.386</v>
      </c>
      <c r="B362" s="3">
        <v>1.252759</v>
      </c>
      <c r="C362" s="3">
        <v>1.7216457599999999</v>
      </c>
      <c r="D362" s="3">
        <v>1.1908727053999999</v>
      </c>
    </row>
    <row r="363" spans="1:4">
      <c r="A363" s="3">
        <v>110.69499999999999</v>
      </c>
      <c r="B363" s="3">
        <v>1.2254890000000001</v>
      </c>
      <c r="C363" s="3">
        <v>1.70663616</v>
      </c>
      <c r="D363" s="3">
        <v>1.1649498434000001</v>
      </c>
    </row>
    <row r="364" spans="1:4">
      <c r="A364" s="3">
        <v>111.005</v>
      </c>
      <c r="B364" s="3">
        <v>1.197805</v>
      </c>
      <c r="C364" s="3">
        <v>1.6934505599999998</v>
      </c>
      <c r="D364" s="3">
        <v>1.1386334330000001</v>
      </c>
    </row>
    <row r="365" spans="1:4">
      <c r="A365" s="3">
        <v>111.31399999999999</v>
      </c>
      <c r="B365" s="3">
        <v>1.1813130000000001</v>
      </c>
      <c r="C365" s="3">
        <v>1.6767148799999998</v>
      </c>
      <c r="D365" s="3">
        <v>1.1229561377999999</v>
      </c>
    </row>
    <row r="366" spans="1:4">
      <c r="A366" s="3">
        <v>111.623</v>
      </c>
      <c r="B366" s="3">
        <v>1.1397409999999999</v>
      </c>
      <c r="C366" s="3">
        <v>1.6556409599999999</v>
      </c>
      <c r="D366" s="3">
        <v>1.0834377945999998</v>
      </c>
    </row>
    <row r="367" spans="1:4">
      <c r="A367" s="3">
        <v>111.932</v>
      </c>
      <c r="B367" s="3">
        <v>1.1349020000000001</v>
      </c>
      <c r="C367" s="3">
        <v>1.6447910400000001</v>
      </c>
      <c r="D367" s="3">
        <v>1.0788378411999999</v>
      </c>
    </row>
    <row r="368" spans="1:4">
      <c r="A368" s="3">
        <v>112.241</v>
      </c>
      <c r="B368" s="3">
        <v>1.116749</v>
      </c>
      <c r="C368" s="3">
        <v>1.6262687999999998</v>
      </c>
      <c r="D368" s="3">
        <v>1.0615815993999997</v>
      </c>
    </row>
    <row r="369" spans="1:4">
      <c r="A369" s="3">
        <v>112.551</v>
      </c>
      <c r="B369" s="3">
        <v>1.1027690000000001</v>
      </c>
      <c r="C369" s="3">
        <v>1.6213094399999999</v>
      </c>
      <c r="D369" s="3">
        <v>1.0482922114</v>
      </c>
    </row>
    <row r="370" spans="1:4">
      <c r="A370" s="3">
        <v>112.86</v>
      </c>
      <c r="B370" s="3">
        <v>1.073094</v>
      </c>
      <c r="C370" s="3">
        <v>1.5958463999999999</v>
      </c>
      <c r="D370" s="3">
        <v>1.0200831564000001</v>
      </c>
    </row>
    <row r="371" spans="1:4">
      <c r="A371" s="3">
        <v>113.169</v>
      </c>
      <c r="B371" s="3">
        <v>1.071593</v>
      </c>
      <c r="C371" s="3">
        <v>1.57905696</v>
      </c>
      <c r="D371" s="3">
        <v>1.0186563058</v>
      </c>
    </row>
    <row r="372" spans="1:4">
      <c r="A372" s="3">
        <v>113.47799999999999</v>
      </c>
      <c r="B372" s="3">
        <v>1.0382359999999999</v>
      </c>
      <c r="C372" s="3">
        <v>1.5682099199999999</v>
      </c>
      <c r="D372" s="3">
        <v>0.98694714159999986</v>
      </c>
    </row>
    <row r="373" spans="1:4">
      <c r="A373" s="3">
        <v>113.78700000000001</v>
      </c>
      <c r="B373" s="3">
        <v>1.024281</v>
      </c>
      <c r="C373" s="3">
        <v>1.5553468799999999</v>
      </c>
      <c r="D373" s="3">
        <v>0.97368151859999985</v>
      </c>
    </row>
    <row r="374" spans="1:4">
      <c r="A374" s="3">
        <v>114.09699999999999</v>
      </c>
      <c r="B374" s="3">
        <v>1.00936</v>
      </c>
      <c r="C374" s="3">
        <v>1.52759424</v>
      </c>
      <c r="D374" s="3">
        <v>0.95949761599999994</v>
      </c>
    </row>
    <row r="375" spans="1:4">
      <c r="A375" s="3">
        <v>114.40600000000001</v>
      </c>
      <c r="B375" s="3">
        <v>1.0026090000000001</v>
      </c>
      <c r="C375" s="3">
        <v>1.5130819200000001</v>
      </c>
      <c r="D375" s="3">
        <v>0.95308011540000004</v>
      </c>
    </row>
    <row r="376" spans="1:4">
      <c r="A376" s="3">
        <v>114.715</v>
      </c>
      <c r="B376" s="3">
        <v>0.99427690000000002</v>
      </c>
      <c r="C376" s="3">
        <v>1.5074764799999998</v>
      </c>
      <c r="D376" s="3">
        <v>0.94515962113999996</v>
      </c>
    </row>
    <row r="377" spans="1:4">
      <c r="A377" s="3">
        <v>115.024</v>
      </c>
      <c r="B377" s="3">
        <v>0.97155420000000003</v>
      </c>
      <c r="C377" s="3">
        <v>1.48620672</v>
      </c>
      <c r="D377" s="3">
        <v>0.92355942252000001</v>
      </c>
    </row>
    <row r="378" spans="1:4">
      <c r="A378" s="3">
        <v>115.334</v>
      </c>
      <c r="B378" s="3">
        <v>0.9518588</v>
      </c>
      <c r="C378" s="3">
        <v>1.4745244799999999</v>
      </c>
      <c r="D378" s="3">
        <v>0.90483697527999996</v>
      </c>
    </row>
    <row r="379" spans="1:4">
      <c r="A379" s="3">
        <v>115.643</v>
      </c>
      <c r="B379" s="3">
        <v>0.94331399999999999</v>
      </c>
      <c r="C379" s="3">
        <v>1.46060448</v>
      </c>
      <c r="D379" s="3">
        <v>0.8967142884</v>
      </c>
    </row>
    <row r="380" spans="1:4">
      <c r="A380" s="3">
        <v>115.952</v>
      </c>
      <c r="B380" s="3">
        <v>0.9058079</v>
      </c>
      <c r="C380" s="3">
        <v>1.44275328</v>
      </c>
      <c r="D380" s="3">
        <v>0.86106098974</v>
      </c>
    </row>
    <row r="381" spans="1:4">
      <c r="A381" s="3">
        <v>116.261</v>
      </c>
      <c r="B381" s="3">
        <v>0.91276650000000004</v>
      </c>
      <c r="C381" s="3">
        <v>1.4436384</v>
      </c>
      <c r="D381" s="3">
        <v>0.8676758349</v>
      </c>
    </row>
    <row r="382" spans="1:4">
      <c r="A382" s="3">
        <v>116.57</v>
      </c>
      <c r="B382" s="3">
        <v>0.88204879999999997</v>
      </c>
      <c r="C382" s="3">
        <v>1.4261615999999999</v>
      </c>
      <c r="D382" s="3">
        <v>0.83847558927999988</v>
      </c>
    </row>
    <row r="383" spans="1:4">
      <c r="A383" s="3">
        <v>116.88</v>
      </c>
      <c r="B383" s="3">
        <v>0.87095699999999998</v>
      </c>
      <c r="C383" s="3">
        <v>1.4085705599999998</v>
      </c>
      <c r="D383" s="3">
        <v>0.82793172419999994</v>
      </c>
    </row>
    <row r="384" spans="1:4">
      <c r="A384" s="3">
        <v>117.18899999999999</v>
      </c>
      <c r="B384" s="3">
        <v>0.87796739999999995</v>
      </c>
      <c r="C384" s="3">
        <v>1.3885564799999999</v>
      </c>
      <c r="D384" s="3">
        <v>0.83459581043999986</v>
      </c>
    </row>
    <row r="385" spans="1:4">
      <c r="A385" s="3">
        <v>117.498</v>
      </c>
      <c r="B385" s="3">
        <v>0.86271050000000005</v>
      </c>
      <c r="C385" s="3">
        <v>1.3702627199999999</v>
      </c>
      <c r="D385" s="3">
        <v>0.82009260129999995</v>
      </c>
    </row>
    <row r="386" spans="1:4">
      <c r="A386" s="3">
        <v>117.807</v>
      </c>
      <c r="B386" s="3">
        <v>0.85046600000000006</v>
      </c>
      <c r="C386" s="3">
        <v>1.36980192</v>
      </c>
      <c r="D386" s="3">
        <v>0.80845297960000007</v>
      </c>
    </row>
    <row r="387" spans="1:4">
      <c r="A387" s="3">
        <v>118.116</v>
      </c>
      <c r="B387" s="3">
        <v>0.84588989999999997</v>
      </c>
      <c r="C387" s="3">
        <v>1.3527014400000001</v>
      </c>
      <c r="D387" s="3">
        <v>0.80410293893999996</v>
      </c>
    </row>
    <row r="388" spans="1:4">
      <c r="A388" s="3">
        <v>118.426</v>
      </c>
      <c r="B388" s="3">
        <v>0.82646609999999998</v>
      </c>
      <c r="C388" s="3">
        <v>1.3550140799999999</v>
      </c>
      <c r="D388" s="3">
        <v>0.78563867465999992</v>
      </c>
    </row>
    <row r="389" spans="1:4">
      <c r="A389" s="3">
        <v>118.735</v>
      </c>
      <c r="B389" s="3">
        <v>0.82455160000000005</v>
      </c>
      <c r="C389" s="3">
        <v>1.3288540799999999</v>
      </c>
      <c r="D389" s="3">
        <v>0.78381875095999998</v>
      </c>
    </row>
    <row r="390" spans="1:4">
      <c r="A390" s="3">
        <v>119.044</v>
      </c>
      <c r="B390" s="3">
        <v>0.80898389999999998</v>
      </c>
      <c r="C390" s="3">
        <v>1.3129929600000001</v>
      </c>
      <c r="D390" s="3">
        <v>0.76902009533999993</v>
      </c>
    </row>
    <row r="391" spans="1:4">
      <c r="A391" s="3">
        <v>119.35299999999999</v>
      </c>
      <c r="B391" s="3">
        <v>0.79513310000000004</v>
      </c>
      <c r="C391" s="3">
        <v>1.3081632000000001</v>
      </c>
      <c r="D391" s="3">
        <v>0.75585352486000001</v>
      </c>
    </row>
    <row r="392" spans="1:4">
      <c r="A392" s="3">
        <v>119.66200000000001</v>
      </c>
      <c r="B392" s="3">
        <v>0.78836550000000005</v>
      </c>
      <c r="C392" s="3">
        <v>1.30079232</v>
      </c>
      <c r="D392" s="3">
        <v>0.74942024430000009</v>
      </c>
    </row>
    <row r="393" spans="1:4">
      <c r="A393" s="3">
        <v>119.97199999999999</v>
      </c>
      <c r="B393" s="3">
        <v>0.77663870000000002</v>
      </c>
      <c r="C393" s="3">
        <v>1.27920192</v>
      </c>
      <c r="D393" s="3">
        <v>0.73827274822</v>
      </c>
    </row>
    <row r="394" spans="1:4">
      <c r="A394" s="3">
        <v>120.28100000000001</v>
      </c>
      <c r="B394" s="3">
        <v>0.77418399999999998</v>
      </c>
      <c r="C394" s="3">
        <v>1.2754598399999999</v>
      </c>
      <c r="D394" s="3">
        <v>0.73593931039999994</v>
      </c>
    </row>
    <row r="395" spans="1:4">
      <c r="A395" s="3">
        <v>120.59</v>
      </c>
      <c r="B395" s="3">
        <v>0.75833139999999999</v>
      </c>
      <c r="C395" s="3">
        <v>1.25853024</v>
      </c>
      <c r="D395" s="3">
        <v>0.72086982883999995</v>
      </c>
    </row>
    <row r="396" spans="1:4">
      <c r="A396" s="3">
        <v>120.899</v>
      </c>
      <c r="B396" s="3">
        <v>0.7490407</v>
      </c>
      <c r="C396" s="3">
        <v>1.2502166399999999</v>
      </c>
      <c r="D396" s="3">
        <v>0.71203808941999991</v>
      </c>
    </row>
    <row r="397" spans="1:4">
      <c r="A397" s="3">
        <v>121.209</v>
      </c>
      <c r="B397" s="3">
        <v>0.7370698</v>
      </c>
      <c r="C397" s="3">
        <v>1.2375782399999999</v>
      </c>
      <c r="D397" s="3">
        <v>0.70065855187999992</v>
      </c>
    </row>
    <row r="398" spans="1:4">
      <c r="A398" s="3">
        <v>121.518</v>
      </c>
      <c r="B398" s="3">
        <v>0.72458869999999997</v>
      </c>
      <c r="C398" s="3">
        <v>1.2242975999999999</v>
      </c>
      <c r="D398" s="3">
        <v>0.68879401821999997</v>
      </c>
    </row>
    <row r="399" spans="1:4">
      <c r="A399" s="3">
        <v>121.827</v>
      </c>
      <c r="B399" s="3">
        <v>0.73277119999999996</v>
      </c>
      <c r="C399" s="3">
        <v>1.2104639999999998</v>
      </c>
      <c r="D399" s="3">
        <v>0.69657230271999993</v>
      </c>
    </row>
    <row r="400" spans="1:4">
      <c r="A400" s="3">
        <v>122.136</v>
      </c>
      <c r="B400" s="3">
        <v>0.70372650000000003</v>
      </c>
      <c r="C400" s="3">
        <v>1.19788896</v>
      </c>
      <c r="D400" s="3">
        <v>0.66896241089999997</v>
      </c>
    </row>
    <row r="401" spans="1:4">
      <c r="A401" s="3">
        <v>122.44499999999999</v>
      </c>
      <c r="B401" s="3">
        <v>0.69521469999999996</v>
      </c>
      <c r="C401" s="3">
        <v>1.1809488000000001</v>
      </c>
      <c r="D401" s="3">
        <v>0.66087109381999987</v>
      </c>
    </row>
    <row r="402" spans="1:4">
      <c r="A402" s="3">
        <v>122.755</v>
      </c>
      <c r="B402" s="3">
        <v>0.68697079999999999</v>
      </c>
      <c r="C402" s="3">
        <v>1.1834438399999998</v>
      </c>
      <c r="D402" s="3">
        <v>0.65303444247999987</v>
      </c>
    </row>
    <row r="403" spans="1:4">
      <c r="A403" s="3">
        <v>123.06399999999999</v>
      </c>
      <c r="B403" s="3">
        <v>0.68081530000000001</v>
      </c>
      <c r="C403" s="3">
        <v>1.16808</v>
      </c>
      <c r="D403" s="3">
        <v>0.64718302418000007</v>
      </c>
    </row>
    <row r="404" spans="1:4">
      <c r="A404" s="3">
        <v>123.373</v>
      </c>
      <c r="B404" s="3">
        <v>0.65794870000000005</v>
      </c>
      <c r="C404" s="3">
        <v>1.15803744</v>
      </c>
      <c r="D404" s="3">
        <v>0.62544603422</v>
      </c>
    </row>
    <row r="405" spans="1:4">
      <c r="A405" s="3">
        <v>123.682</v>
      </c>
      <c r="B405" s="3">
        <v>0.65915579999999996</v>
      </c>
      <c r="C405" s="3">
        <v>1.1488099199999999</v>
      </c>
      <c r="D405" s="3">
        <v>0.62659350347999998</v>
      </c>
    </row>
    <row r="406" spans="1:4">
      <c r="A406" s="3">
        <v>123.991</v>
      </c>
      <c r="B406" s="3">
        <v>0.67007039999999995</v>
      </c>
      <c r="C406" s="3">
        <v>1.1404569599999999</v>
      </c>
      <c r="D406" s="3">
        <v>0.6369689222399999</v>
      </c>
    </row>
    <row r="407" spans="1:4">
      <c r="A407" s="3">
        <v>124.301</v>
      </c>
      <c r="B407" s="3">
        <v>0.65277529999999995</v>
      </c>
      <c r="C407" s="3">
        <v>1.1136422400000001</v>
      </c>
      <c r="D407" s="3">
        <v>0.62052820017999988</v>
      </c>
    </row>
    <row r="408" spans="1:4">
      <c r="A408" s="3">
        <v>124.61</v>
      </c>
      <c r="B408" s="3">
        <v>0.63423050000000003</v>
      </c>
      <c r="C408" s="3">
        <v>1.10892864</v>
      </c>
      <c r="D408" s="3">
        <v>0.60289951330000002</v>
      </c>
    </row>
    <row r="409" spans="1:4">
      <c r="A409" s="3">
        <v>124.919</v>
      </c>
      <c r="B409" s="3">
        <v>0.64841349999999998</v>
      </c>
      <c r="C409" s="3">
        <v>1.0972838399999998</v>
      </c>
      <c r="D409" s="3">
        <v>0.61638187309999992</v>
      </c>
    </row>
    <row r="410" spans="1:4">
      <c r="A410" s="3">
        <v>125.22799999999999</v>
      </c>
      <c r="B410" s="3">
        <v>0.63466210000000001</v>
      </c>
      <c r="C410" s="3">
        <v>1.1027097599999998</v>
      </c>
      <c r="D410" s="3">
        <v>0.60330979226000003</v>
      </c>
    </row>
    <row r="411" spans="1:4">
      <c r="A411" s="3">
        <v>125.53700000000001</v>
      </c>
      <c r="B411" s="3">
        <v>0.65083259999999998</v>
      </c>
      <c r="C411" s="3">
        <v>1.0924435199999998</v>
      </c>
      <c r="D411" s="3">
        <v>0.61868146955999992</v>
      </c>
    </row>
    <row r="412" spans="1:4">
      <c r="A412" s="3">
        <v>125.84699999999999</v>
      </c>
      <c r="B412" s="3">
        <v>0.63552770000000003</v>
      </c>
      <c r="C412" s="3">
        <v>1.0864771200000001</v>
      </c>
      <c r="D412" s="3">
        <v>0.60413263161999997</v>
      </c>
    </row>
    <row r="413" spans="1:4">
      <c r="A413" s="3">
        <v>126.15600000000001</v>
      </c>
      <c r="B413" s="3">
        <v>0.63286750000000003</v>
      </c>
      <c r="C413" s="3">
        <v>1.05947232</v>
      </c>
      <c r="D413" s="3">
        <v>0.60160384550000001</v>
      </c>
    </row>
    <row r="414" spans="1:4">
      <c r="A414" s="3">
        <v>126.465</v>
      </c>
      <c r="B414" s="3">
        <v>0.61715160000000002</v>
      </c>
      <c r="C414" s="3">
        <v>1.0533216000000001</v>
      </c>
      <c r="D414" s="3">
        <v>0.58666431096000005</v>
      </c>
    </row>
    <row r="415" spans="1:4">
      <c r="A415" s="3">
        <v>126.774</v>
      </c>
      <c r="B415" s="3">
        <v>0.61623499999999998</v>
      </c>
      <c r="C415" s="3">
        <v>1.0541039999999999</v>
      </c>
      <c r="D415" s="3">
        <v>0.58579299100000004</v>
      </c>
    </row>
    <row r="416" spans="1:4">
      <c r="A416" s="3">
        <v>127.084</v>
      </c>
      <c r="B416" s="3">
        <v>0.59999480000000005</v>
      </c>
      <c r="C416" s="3">
        <v>1.02669984</v>
      </c>
      <c r="D416" s="3">
        <v>0.57035505687999999</v>
      </c>
    </row>
    <row r="417" spans="1:4">
      <c r="A417" s="3">
        <v>127.393</v>
      </c>
      <c r="B417" s="3">
        <v>0.58055619999999997</v>
      </c>
      <c r="C417" s="3">
        <v>1.0217232000000001</v>
      </c>
      <c r="D417" s="3">
        <v>0.55187672371999996</v>
      </c>
    </row>
    <row r="418" spans="1:4">
      <c r="A418" s="3">
        <v>127.702</v>
      </c>
      <c r="B418" s="3">
        <v>0.57868660000000005</v>
      </c>
      <c r="C418" s="3">
        <v>1.0205875200000001</v>
      </c>
      <c r="D418" s="3">
        <v>0.55009948196000003</v>
      </c>
    </row>
    <row r="419" spans="1:4">
      <c r="A419" s="3">
        <v>128.011</v>
      </c>
      <c r="B419" s="3">
        <v>0.57032470000000002</v>
      </c>
      <c r="C419" s="3">
        <v>1.00275648</v>
      </c>
      <c r="D419" s="3">
        <v>0.54215065981999999</v>
      </c>
    </row>
    <row r="420" spans="1:4">
      <c r="A420" s="3">
        <v>128.32</v>
      </c>
      <c r="B420" s="3">
        <v>0.5712817</v>
      </c>
      <c r="C420" s="3">
        <v>0.99467711999999997</v>
      </c>
      <c r="D420" s="3">
        <v>0.54306038402000001</v>
      </c>
    </row>
    <row r="421" spans="1:4">
      <c r="A421" s="3">
        <v>128.63</v>
      </c>
      <c r="B421" s="3">
        <v>0.55739890000000003</v>
      </c>
      <c r="C421" s="3">
        <v>1.00305216</v>
      </c>
      <c r="D421" s="3">
        <v>0.52986339433999996</v>
      </c>
    </row>
    <row r="422" spans="1:4">
      <c r="A422" s="3">
        <v>128.93899999999999</v>
      </c>
      <c r="B422" s="3">
        <v>0.55816880000000002</v>
      </c>
      <c r="C422" s="3">
        <v>0.98926943999999994</v>
      </c>
      <c r="D422" s="3">
        <v>0.5305952612799999</v>
      </c>
    </row>
    <row r="423" spans="1:4">
      <c r="A423" s="3">
        <v>129.24799999999999</v>
      </c>
      <c r="B423" s="3">
        <v>0.54347429999999997</v>
      </c>
      <c r="C423" s="3">
        <v>0.98182656000000001</v>
      </c>
      <c r="D423" s="3">
        <v>0.51662666957999992</v>
      </c>
    </row>
    <row r="424" spans="1:4">
      <c r="A424" s="3">
        <v>129.55699999999999</v>
      </c>
      <c r="B424" s="3">
        <v>0.53505990000000003</v>
      </c>
      <c r="C424" s="3">
        <v>0.97132895999999991</v>
      </c>
      <c r="D424" s="3">
        <v>0.50862794093999997</v>
      </c>
    </row>
    <row r="425" spans="1:4">
      <c r="A425" s="3">
        <v>129.86600000000001</v>
      </c>
      <c r="B425" s="3">
        <v>0.54384549999999998</v>
      </c>
      <c r="C425" s="3">
        <v>0.96125951999999992</v>
      </c>
      <c r="D425" s="3">
        <v>0.51697953229999993</v>
      </c>
    </row>
    <row r="426" spans="1:4">
      <c r="A426" s="3">
        <v>130.17599999999999</v>
      </c>
      <c r="B426" s="3">
        <v>0.51151840000000004</v>
      </c>
      <c r="C426" s="3">
        <v>0.9483905279999999</v>
      </c>
      <c r="D426" s="3">
        <v>0.48624939104000003</v>
      </c>
    </row>
    <row r="427" spans="1:4">
      <c r="A427" s="3">
        <v>130.48500000000001</v>
      </c>
      <c r="B427" s="3">
        <v>0.50268190000000001</v>
      </c>
      <c r="C427" s="3">
        <v>0.94444127999999994</v>
      </c>
      <c r="D427" s="3">
        <v>0.47784941413999998</v>
      </c>
    </row>
    <row r="428" spans="1:4">
      <c r="A428" s="3">
        <v>130.79400000000001</v>
      </c>
      <c r="B428" s="3">
        <v>0.49970900000000001</v>
      </c>
      <c r="C428" s="3">
        <v>0.94217519999999999</v>
      </c>
      <c r="D428" s="3">
        <v>0.4750233754</v>
      </c>
    </row>
    <row r="429" spans="1:4">
      <c r="A429" s="3">
        <v>131.10300000000001</v>
      </c>
      <c r="B429" s="3">
        <v>0.49548389999999998</v>
      </c>
      <c r="C429" s="3">
        <v>0.92861491200000001</v>
      </c>
      <c r="D429" s="3">
        <v>0.47100699533999996</v>
      </c>
    </row>
    <row r="430" spans="1:4">
      <c r="A430" s="3">
        <v>131.41200000000001</v>
      </c>
      <c r="B430" s="3">
        <v>0.47064430000000002</v>
      </c>
      <c r="C430" s="3">
        <v>0.92390025599999992</v>
      </c>
      <c r="D430" s="3">
        <v>0.44739447158000001</v>
      </c>
    </row>
    <row r="431" spans="1:4">
      <c r="A431" s="3">
        <v>131.72200000000001</v>
      </c>
      <c r="B431" s="3">
        <v>0.48004089999999999</v>
      </c>
      <c r="C431" s="3">
        <v>0.92156102399999995</v>
      </c>
      <c r="D431" s="3">
        <v>0.45632687953999995</v>
      </c>
    </row>
    <row r="432" spans="1:4">
      <c r="A432" s="3">
        <v>132.03100000000001</v>
      </c>
      <c r="B432" s="3">
        <v>0.46710499999999999</v>
      </c>
      <c r="C432" s="3">
        <v>0.90256895999999998</v>
      </c>
      <c r="D432" s="3">
        <v>0.44403001299999995</v>
      </c>
    </row>
    <row r="433" spans="1:4">
      <c r="A433" s="3">
        <v>132.34</v>
      </c>
      <c r="B433" s="3">
        <v>0.44789869999999998</v>
      </c>
      <c r="C433" s="3">
        <v>0.89348294399999995</v>
      </c>
      <c r="D433" s="3">
        <v>0.42577250421999996</v>
      </c>
    </row>
    <row r="434" spans="1:4">
      <c r="A434" s="3">
        <v>132.649</v>
      </c>
      <c r="B434" s="3">
        <v>0.44056289999999998</v>
      </c>
      <c r="C434" s="3">
        <v>0.89683699199999989</v>
      </c>
      <c r="D434" s="3">
        <v>0.41879909273999999</v>
      </c>
    </row>
    <row r="435" spans="1:4">
      <c r="A435" s="3">
        <v>132.958</v>
      </c>
      <c r="B435" s="3">
        <v>0.44293759999999999</v>
      </c>
      <c r="C435" s="3">
        <v>0.88613903999999999</v>
      </c>
      <c r="D435" s="3">
        <v>0.42105648255999995</v>
      </c>
    </row>
    <row r="436" spans="1:4">
      <c r="A436" s="3">
        <v>133.268</v>
      </c>
      <c r="B436" s="3">
        <v>0.42268090000000003</v>
      </c>
      <c r="C436" s="3">
        <v>0.88584143999999987</v>
      </c>
      <c r="D436" s="3">
        <v>0.40180046354000004</v>
      </c>
    </row>
    <row r="437" spans="1:4">
      <c r="A437" s="3">
        <v>133.577</v>
      </c>
      <c r="B437" s="3">
        <v>0.4253284</v>
      </c>
      <c r="C437" s="3">
        <v>0.86435088000000004</v>
      </c>
      <c r="D437" s="3">
        <v>0.40431717703999998</v>
      </c>
    </row>
    <row r="438" spans="1:4">
      <c r="A438" s="3">
        <v>133.886</v>
      </c>
      <c r="B438" s="3">
        <v>0.40014759999999999</v>
      </c>
      <c r="C438" s="3">
        <v>0.86829926400000002</v>
      </c>
      <c r="D438" s="3">
        <v>0.38038030855999999</v>
      </c>
    </row>
    <row r="439" spans="1:4">
      <c r="A439" s="3">
        <v>134.19499999999999</v>
      </c>
      <c r="B439" s="3">
        <v>0.40744259999999999</v>
      </c>
      <c r="C439" s="3">
        <v>0.86409360000000002</v>
      </c>
      <c r="D439" s="3">
        <v>0.38731493556000002</v>
      </c>
    </row>
    <row r="440" spans="1:4">
      <c r="A440" s="3">
        <v>134.50399999999999</v>
      </c>
      <c r="B440" s="3">
        <v>0.39546369999999997</v>
      </c>
      <c r="C440" s="3">
        <v>0.83979379200000004</v>
      </c>
      <c r="D440" s="3">
        <v>0.37592779321999992</v>
      </c>
    </row>
    <row r="441" spans="1:4">
      <c r="A441" s="3">
        <v>134.81399999999999</v>
      </c>
      <c r="B441" s="3">
        <v>0.3827161</v>
      </c>
      <c r="C441" s="3">
        <v>0.83839228799999999</v>
      </c>
      <c r="D441" s="3">
        <v>0.36380992466000001</v>
      </c>
    </row>
    <row r="442" spans="1:4">
      <c r="A442" s="3">
        <v>135.12299999999999</v>
      </c>
      <c r="B442" s="3">
        <v>0.38045570000000001</v>
      </c>
      <c r="C442" s="3">
        <v>0.83324063999999998</v>
      </c>
      <c r="D442" s="3">
        <v>0.36166118841999995</v>
      </c>
    </row>
    <row r="443" spans="1:4">
      <c r="A443" s="3">
        <v>135.43199999999999</v>
      </c>
      <c r="B443" s="3">
        <v>0.3763106</v>
      </c>
      <c r="C443" s="3">
        <v>0.82288646399999998</v>
      </c>
      <c r="D443" s="3">
        <v>0.35772085635999995</v>
      </c>
    </row>
    <row r="444" spans="1:4">
      <c r="A444" s="3">
        <v>135.74100000000001</v>
      </c>
      <c r="B444" s="3">
        <v>0.35150720000000002</v>
      </c>
      <c r="C444" s="3">
        <v>0.81233040000000001</v>
      </c>
      <c r="D444" s="3">
        <v>0.33414274432000002</v>
      </c>
    </row>
    <row r="445" spans="1:4">
      <c r="A445" s="3">
        <v>136.05000000000001</v>
      </c>
      <c r="B445" s="3">
        <v>0.34392909999999999</v>
      </c>
      <c r="C445" s="3">
        <v>0.81278054399999999</v>
      </c>
      <c r="D445" s="3">
        <v>0.32693900245999996</v>
      </c>
    </row>
    <row r="446" spans="1:4">
      <c r="A446" s="3">
        <v>136.36000000000001</v>
      </c>
      <c r="B446" s="3">
        <v>0.33673009999999998</v>
      </c>
      <c r="C446" s="3">
        <v>0.806894208</v>
      </c>
      <c r="D446" s="3">
        <v>0.32009563306</v>
      </c>
    </row>
    <row r="447" spans="1:4">
      <c r="A447" s="3">
        <v>136.66900000000001</v>
      </c>
      <c r="B447" s="3">
        <v>0.32274000000000003</v>
      </c>
      <c r="C447" s="3">
        <v>0.80209343999999994</v>
      </c>
      <c r="D447" s="3">
        <v>0.30679664400000001</v>
      </c>
    </row>
    <row r="448" spans="1:4">
      <c r="A448" s="3">
        <v>136.97800000000001</v>
      </c>
      <c r="B448" s="3">
        <v>0.32694970000000001</v>
      </c>
      <c r="C448" s="3">
        <v>0.78887299200000005</v>
      </c>
      <c r="D448" s="3">
        <v>0.31079838482</v>
      </c>
    </row>
    <row r="449" spans="1:4">
      <c r="A449" s="3">
        <v>137.28700000000001</v>
      </c>
      <c r="B449" s="3">
        <v>0.302006</v>
      </c>
      <c r="C449" s="3">
        <v>0.79291852800000007</v>
      </c>
      <c r="D449" s="3">
        <v>0.2870869036</v>
      </c>
    </row>
    <row r="450" spans="1:4">
      <c r="A450" s="3">
        <v>137.59700000000001</v>
      </c>
      <c r="B450" s="3">
        <v>0.29073270000000001</v>
      </c>
      <c r="C450" s="3">
        <v>0.784003008</v>
      </c>
      <c r="D450" s="3">
        <v>0.27637050461999996</v>
      </c>
    </row>
    <row r="451" spans="1:4">
      <c r="A451" s="3">
        <v>137.90600000000001</v>
      </c>
      <c r="B451" s="3">
        <v>0.2722234</v>
      </c>
      <c r="C451" s="3">
        <v>0.7761438719999999</v>
      </c>
      <c r="D451" s="3">
        <v>0.25877556404000002</v>
      </c>
    </row>
    <row r="452" spans="1:4">
      <c r="A452" s="3">
        <v>138.215</v>
      </c>
      <c r="B452" s="3">
        <v>0.2743874</v>
      </c>
      <c r="D452" s="3">
        <v>0.26083266243999997</v>
      </c>
    </row>
    <row r="453" spans="1:4">
      <c r="A453" s="3">
        <v>138.524</v>
      </c>
      <c r="B453" s="3">
        <v>0.26611820000000003</v>
      </c>
      <c r="D453" s="3">
        <v>0.25297196092000002</v>
      </c>
    </row>
    <row r="454" spans="1:4">
      <c r="A454" s="3">
        <v>138.833</v>
      </c>
      <c r="B454" s="3">
        <v>0.26201269999999999</v>
      </c>
      <c r="D454" s="3">
        <v>0.24906927261999998</v>
      </c>
    </row>
    <row r="455" spans="1:4">
      <c r="A455" s="3">
        <v>139.143</v>
      </c>
      <c r="B455" s="3">
        <v>0.23807229999999999</v>
      </c>
      <c r="D455" s="3">
        <v>0.22631152837999999</v>
      </c>
    </row>
    <row r="456" spans="1:4">
      <c r="A456" s="3">
        <v>139.452</v>
      </c>
      <c r="B456" s="3">
        <v>0.24153579999999999</v>
      </c>
      <c r="D456" s="3">
        <v>0.22960393147999997</v>
      </c>
    </row>
    <row r="457" spans="1:4">
      <c r="A457" s="3">
        <v>139.761</v>
      </c>
      <c r="B457" s="3">
        <v>0.22949240000000001</v>
      </c>
      <c r="D457" s="3">
        <v>0.21815547544</v>
      </c>
    </row>
  </sheetData>
  <pageMargins left="0.7" right="0.7" top="0.75" bottom="0.75" header="0.3" footer="0.3"/>
  <pageSetup paperSize="9" orientation="portrait" verticalDpi="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>
  <dimension ref="A1:G458"/>
  <sheetViews>
    <sheetView workbookViewId="0">
      <selection activeCell="M19" sqref="M19"/>
    </sheetView>
  </sheetViews>
  <sheetFormatPr defaultRowHeight="15"/>
  <cols>
    <col min="4" max="4" width="10.5703125" bestFit="1" customWidth="1"/>
    <col min="5" max="5" width="9.5703125" bestFit="1" customWidth="1"/>
  </cols>
  <sheetData>
    <row r="1" spans="1:7">
      <c r="A1" t="s">
        <v>9</v>
      </c>
    </row>
    <row r="3" spans="1:7">
      <c r="A3" t="s">
        <v>0</v>
      </c>
    </row>
    <row r="4" spans="1:7">
      <c r="A4" t="s">
        <v>8</v>
      </c>
      <c r="B4" t="s">
        <v>12</v>
      </c>
      <c r="C4" t="s">
        <v>15</v>
      </c>
      <c r="D4" t="s">
        <v>11</v>
      </c>
      <c r="E4" t="s">
        <v>13</v>
      </c>
      <c r="F4" t="s">
        <v>16</v>
      </c>
      <c r="G4" t="s">
        <v>12</v>
      </c>
    </row>
    <row r="5" spans="1:7">
      <c r="A5" t="s">
        <v>2</v>
      </c>
      <c r="B5" t="s">
        <v>10</v>
      </c>
      <c r="C5" t="s">
        <v>10</v>
      </c>
      <c r="D5" t="s">
        <v>10</v>
      </c>
      <c r="E5" s="1" t="s">
        <v>3</v>
      </c>
      <c r="F5" t="s">
        <v>3</v>
      </c>
    </row>
    <row r="6" spans="1:7">
      <c r="A6">
        <v>0.31</v>
      </c>
      <c r="B6">
        <v>1.5117372199999999</v>
      </c>
      <c r="C6">
        <v>1.542589</v>
      </c>
      <c r="D6" s="1">
        <v>1.1418060000000001</v>
      </c>
      <c r="E6" s="1">
        <v>2.206318</v>
      </c>
      <c r="F6">
        <v>3.2451674000000001</v>
      </c>
    </row>
    <row r="7" spans="1:7">
      <c r="A7">
        <v>0.622</v>
      </c>
      <c r="B7">
        <v>1.5734145000000002</v>
      </c>
      <c r="C7">
        <v>1.6055250000000001</v>
      </c>
      <c r="D7" s="1">
        <v>1.119189</v>
      </c>
      <c r="E7" s="1">
        <v>1.999792</v>
      </c>
      <c r="F7">
        <v>2.7912648499999997</v>
      </c>
      <c r="G7">
        <v>3.1478123780000002</v>
      </c>
    </row>
    <row r="8" spans="1:7">
      <c r="A8">
        <v>0.93400000000000005</v>
      </c>
      <c r="B8">
        <v>1.5407099399999999</v>
      </c>
      <c r="C8">
        <v>1.5721529999999999</v>
      </c>
      <c r="D8" s="1">
        <v>0.99689260000000002</v>
      </c>
      <c r="E8" s="1">
        <v>1.6331880000000001</v>
      </c>
      <c r="F8">
        <v>2.6623920999999999</v>
      </c>
      <c r="G8">
        <v>2.7075269044999994</v>
      </c>
    </row>
    <row r="9" spans="1:7">
      <c r="A9">
        <v>1.246</v>
      </c>
      <c r="B9">
        <v>1.32364288</v>
      </c>
      <c r="C9">
        <v>1.3506560000000001</v>
      </c>
      <c r="D9" s="1">
        <v>0.79783559999999998</v>
      </c>
      <c r="E9" s="1">
        <v>1.326854</v>
      </c>
      <c r="F9">
        <v>2.6292667500000002</v>
      </c>
      <c r="G9">
        <v>2.5825203370000001</v>
      </c>
    </row>
    <row r="10" spans="1:7">
      <c r="A10">
        <v>1.5580000000000001</v>
      </c>
      <c r="B10">
        <v>1.0607167200000001</v>
      </c>
      <c r="C10">
        <v>1.0823640000000001</v>
      </c>
      <c r="D10" s="1">
        <v>0.57596970000000003</v>
      </c>
      <c r="E10" s="1">
        <v>1.040354</v>
      </c>
      <c r="F10">
        <v>2.5741255499999998</v>
      </c>
      <c r="G10">
        <v>2.5503887475</v>
      </c>
    </row>
    <row r="11" spans="1:7">
      <c r="A11">
        <v>1.87</v>
      </c>
      <c r="B11">
        <v>0.84042673400000001</v>
      </c>
      <c r="C11">
        <v>0.85757830000000002</v>
      </c>
      <c r="D11" s="1">
        <v>0.42156480000000002</v>
      </c>
      <c r="E11" s="1">
        <v>0.86150910000000003</v>
      </c>
      <c r="F11">
        <v>2.5232980999999999</v>
      </c>
      <c r="G11">
        <v>2.4969017834999998</v>
      </c>
    </row>
    <row r="12" spans="1:7">
      <c r="A12">
        <v>2.1819999999999999</v>
      </c>
      <c r="B12">
        <v>0.72564786000000003</v>
      </c>
      <c r="C12">
        <v>0.74045700000000003</v>
      </c>
      <c r="D12" s="1">
        <v>0.33668740000000003</v>
      </c>
      <c r="E12" s="1">
        <v>0.73949589999999998</v>
      </c>
      <c r="F12">
        <v>2.4693673</v>
      </c>
      <c r="G12">
        <v>2.447599157</v>
      </c>
    </row>
    <row r="13" spans="1:7">
      <c r="A13">
        <v>2.4940000000000002</v>
      </c>
      <c r="B13">
        <v>0.63408263799999998</v>
      </c>
      <c r="C13">
        <v>0.64702309999999996</v>
      </c>
      <c r="D13" s="1">
        <v>0.29300130000000002</v>
      </c>
      <c r="E13" s="1">
        <v>0.67444720000000002</v>
      </c>
      <c r="F13">
        <v>2.4238821000000002</v>
      </c>
      <c r="G13">
        <v>2.3952862810000002</v>
      </c>
    </row>
    <row r="14" spans="1:7">
      <c r="A14">
        <v>2.806</v>
      </c>
      <c r="B14">
        <v>0.58172339400000006</v>
      </c>
      <c r="C14">
        <v>0.59359530000000005</v>
      </c>
      <c r="D14" s="1">
        <v>0.25676369999999998</v>
      </c>
      <c r="E14" s="1">
        <v>0.64044939999999995</v>
      </c>
      <c r="F14">
        <v>2.3915863499999999</v>
      </c>
      <c r="G14">
        <v>2.3511656370000003</v>
      </c>
    </row>
    <row r="15" spans="1:7">
      <c r="A15">
        <v>3.1179999999999999</v>
      </c>
      <c r="B15">
        <v>0.55018307399999988</v>
      </c>
      <c r="C15">
        <v>0.56141129999999995</v>
      </c>
      <c r="D15" s="1">
        <v>0.24710170000000001</v>
      </c>
      <c r="E15" s="1">
        <v>0.60042470000000003</v>
      </c>
      <c r="F15">
        <v>2.3683235499999999</v>
      </c>
      <c r="G15">
        <v>2.3198387594999996</v>
      </c>
    </row>
    <row r="16" spans="1:7">
      <c r="A16">
        <v>3.43</v>
      </c>
      <c r="B16">
        <v>0.53154886400000001</v>
      </c>
      <c r="C16">
        <v>0.54239680000000001</v>
      </c>
      <c r="D16" s="1">
        <v>0.21178749999999999</v>
      </c>
      <c r="E16" s="1">
        <v>0.61087100000000005</v>
      </c>
      <c r="F16">
        <v>2.3268537499999997</v>
      </c>
      <c r="G16">
        <v>2.2972738434999997</v>
      </c>
    </row>
    <row r="17" spans="1:7">
      <c r="A17">
        <v>3.742</v>
      </c>
      <c r="B17">
        <v>0.50533974400000004</v>
      </c>
      <c r="C17">
        <v>0.51565280000000002</v>
      </c>
      <c r="D17" s="1">
        <v>0.2032185</v>
      </c>
      <c r="E17" s="1">
        <v>0.58480410000000005</v>
      </c>
      <c r="F17">
        <v>2.3047648000000001</v>
      </c>
      <c r="G17">
        <v>2.2570481374999996</v>
      </c>
    </row>
    <row r="18" spans="1:7">
      <c r="A18">
        <v>4.0540000000000003</v>
      </c>
      <c r="B18">
        <v>0.50703043999999997</v>
      </c>
      <c r="C18">
        <v>0.517378</v>
      </c>
      <c r="D18" s="1">
        <v>0.1923869</v>
      </c>
      <c r="E18" s="1">
        <v>0.55353129999999995</v>
      </c>
      <c r="F18">
        <v>2.2779957499999997</v>
      </c>
      <c r="G18">
        <v>2.2356218559999999</v>
      </c>
    </row>
    <row r="19" spans="1:7">
      <c r="A19">
        <v>4.3659999999999997</v>
      </c>
      <c r="B19">
        <v>0.48361098799999996</v>
      </c>
      <c r="C19">
        <v>0.49348059999999999</v>
      </c>
      <c r="D19" s="1">
        <v>0.19014049999999999</v>
      </c>
      <c r="E19" s="1">
        <v>0.52588460000000004</v>
      </c>
      <c r="F19">
        <v>2.2490464499999998</v>
      </c>
      <c r="G19">
        <v>2.2096558774999995</v>
      </c>
    </row>
    <row r="20" spans="1:7">
      <c r="A20">
        <v>4.6769999999999996</v>
      </c>
      <c r="B20">
        <v>0.484118628</v>
      </c>
      <c r="C20">
        <v>0.49399860000000001</v>
      </c>
      <c r="D20" s="1">
        <v>0.1854209</v>
      </c>
      <c r="E20" s="1">
        <v>0.53814669999999998</v>
      </c>
      <c r="F20">
        <v>2.2187150500000001</v>
      </c>
      <c r="G20">
        <v>2.1815750564999998</v>
      </c>
    </row>
    <row r="21" spans="1:7">
      <c r="A21">
        <v>4.9889999999999999</v>
      </c>
      <c r="B21">
        <v>0.48484196599999996</v>
      </c>
      <c r="C21">
        <v>0.49473669999999997</v>
      </c>
      <c r="D21" s="1">
        <v>0.1835753</v>
      </c>
      <c r="E21" s="1">
        <v>0.52144789999999996</v>
      </c>
      <c r="F21">
        <v>2.1951496499999998</v>
      </c>
      <c r="G21">
        <v>2.1521535985</v>
      </c>
    </row>
    <row r="22" spans="1:7">
      <c r="A22">
        <v>5.3010000000000002</v>
      </c>
      <c r="B22">
        <v>0.47753175400000003</v>
      </c>
      <c r="C22">
        <v>0.48727730000000002</v>
      </c>
      <c r="D22" s="1">
        <v>0.17682200000000001</v>
      </c>
      <c r="E22" s="1">
        <v>0.50939489999999998</v>
      </c>
      <c r="F22">
        <v>2.1707529499999998</v>
      </c>
      <c r="G22">
        <v>2.1292951604999999</v>
      </c>
    </row>
    <row r="23" spans="1:7">
      <c r="A23">
        <v>5.6130000000000004</v>
      </c>
      <c r="B23">
        <v>0.45633905800000002</v>
      </c>
      <c r="C23">
        <v>0.46565210000000001</v>
      </c>
      <c r="D23" s="1">
        <v>0.16461700000000001</v>
      </c>
      <c r="E23" s="1">
        <v>0.50104139999999997</v>
      </c>
      <c r="F23">
        <v>2.1525748499999997</v>
      </c>
      <c r="G23">
        <v>2.1056303614999998</v>
      </c>
    </row>
    <row r="24" spans="1:7">
      <c r="A24">
        <v>5.9249999999999998</v>
      </c>
      <c r="B24">
        <v>0.45938636799999999</v>
      </c>
      <c r="C24">
        <v>0.4687616</v>
      </c>
      <c r="D24" s="1">
        <v>0.16780790000000001</v>
      </c>
      <c r="E24" s="1">
        <v>0.49289179999999999</v>
      </c>
      <c r="F24">
        <v>2.1299096</v>
      </c>
      <c r="G24">
        <v>2.0879976044999995</v>
      </c>
    </row>
    <row r="25" spans="1:7">
      <c r="A25">
        <v>6.2370000000000001</v>
      </c>
      <c r="B25">
        <v>0.46584427399999995</v>
      </c>
      <c r="C25">
        <v>0.47535129999999998</v>
      </c>
      <c r="D25" s="1">
        <v>0.15860850000000001</v>
      </c>
      <c r="E25" s="1">
        <v>0.48169070000000003</v>
      </c>
      <c r="F25">
        <v>2.0882799999999997</v>
      </c>
      <c r="G25">
        <v>2.0660123119999998</v>
      </c>
    </row>
    <row r="26" spans="1:7">
      <c r="A26">
        <v>6.5490000000000004</v>
      </c>
      <c r="B26">
        <v>0.45565060800000001</v>
      </c>
      <c r="C26">
        <v>0.46494960000000002</v>
      </c>
      <c r="D26" s="1">
        <v>0.15549789999999999</v>
      </c>
      <c r="E26" s="1">
        <v>0.4758077</v>
      </c>
      <c r="F26">
        <v>2.0588377000000002</v>
      </c>
      <c r="G26">
        <v>2.0256315999999996</v>
      </c>
    </row>
    <row r="27" spans="1:7">
      <c r="A27">
        <v>6.8609999999999998</v>
      </c>
      <c r="B27">
        <v>0.45700212599999995</v>
      </c>
      <c r="C27">
        <v>0.46632869999999998</v>
      </c>
      <c r="D27" s="1">
        <v>0.15985099999999999</v>
      </c>
      <c r="E27" s="1">
        <v>0.480049</v>
      </c>
      <c r="F27">
        <v>2.0347410500000001</v>
      </c>
      <c r="G27">
        <v>1.9970725690000002</v>
      </c>
    </row>
    <row r="28" spans="1:7">
      <c r="A28">
        <v>7.173</v>
      </c>
      <c r="B28">
        <v>0.44283661800000002</v>
      </c>
      <c r="C28">
        <v>0.4518741</v>
      </c>
      <c r="D28" s="1">
        <v>0.15095500000000001</v>
      </c>
      <c r="E28" s="1">
        <v>0.46864460000000002</v>
      </c>
      <c r="F28">
        <v>2.0184508000000001</v>
      </c>
      <c r="G28">
        <v>1.9736988185</v>
      </c>
    </row>
    <row r="29" spans="1:7">
      <c r="A29">
        <v>7.4850000000000003</v>
      </c>
      <c r="B29">
        <v>0.46337790800000001</v>
      </c>
      <c r="C29">
        <v>0.47283459999999999</v>
      </c>
      <c r="D29" s="1">
        <v>0.16658039999999999</v>
      </c>
      <c r="E29" s="1">
        <v>0.47977730000000002</v>
      </c>
      <c r="F29">
        <v>2.0103893999999998</v>
      </c>
      <c r="G29">
        <v>1.957897276</v>
      </c>
    </row>
    <row r="30" spans="1:7">
      <c r="A30">
        <v>7.7969999999999997</v>
      </c>
      <c r="B30">
        <v>0.45174932600000001</v>
      </c>
      <c r="C30">
        <v>0.46096870000000001</v>
      </c>
      <c r="D30" s="1">
        <v>0.15242559999999999</v>
      </c>
      <c r="E30" s="1">
        <v>0.47134379999999998</v>
      </c>
      <c r="F30">
        <v>1.9739057</v>
      </c>
      <c r="G30">
        <v>1.9500777179999997</v>
      </c>
    </row>
    <row r="31" spans="1:7">
      <c r="A31">
        <v>8.109</v>
      </c>
      <c r="B31">
        <v>0.42823451999999995</v>
      </c>
      <c r="C31">
        <v>0.43697399999999997</v>
      </c>
      <c r="D31" s="1">
        <v>0.14571780000000001</v>
      </c>
      <c r="E31" s="1">
        <v>0.44816410000000001</v>
      </c>
      <c r="F31">
        <v>1.94777245</v>
      </c>
      <c r="G31">
        <v>1.914688529</v>
      </c>
    </row>
    <row r="32" spans="1:7">
      <c r="A32">
        <v>8.4209999999999994</v>
      </c>
      <c r="B32">
        <v>0.43550641400000001</v>
      </c>
      <c r="C32">
        <v>0.44439430000000002</v>
      </c>
      <c r="D32" s="1">
        <v>0.14007249999999999</v>
      </c>
      <c r="E32" s="1">
        <v>0.44606780000000001</v>
      </c>
      <c r="F32">
        <v>1.9145272499999999</v>
      </c>
      <c r="G32">
        <v>1.8893392764999999</v>
      </c>
    </row>
    <row r="33" spans="1:7">
      <c r="A33">
        <v>8.7330000000000005</v>
      </c>
      <c r="B33">
        <v>0.43402053800000001</v>
      </c>
      <c r="C33">
        <v>0.4428781</v>
      </c>
      <c r="D33" s="1">
        <v>0.1358116</v>
      </c>
      <c r="E33" s="1">
        <v>0.44908290000000001</v>
      </c>
      <c r="F33">
        <v>1.8937846999999999</v>
      </c>
      <c r="G33">
        <v>1.8570914324999999</v>
      </c>
    </row>
    <row r="34" spans="1:7">
      <c r="A34">
        <v>9.0449999999999999</v>
      </c>
      <c r="B34">
        <v>0.41885983999999998</v>
      </c>
      <c r="C34">
        <v>0.42740800000000001</v>
      </c>
      <c r="D34" s="1">
        <v>0.1359718</v>
      </c>
      <c r="E34" s="1">
        <v>0.44000689999999998</v>
      </c>
      <c r="F34">
        <v>1.8719686</v>
      </c>
      <c r="G34">
        <v>1.8369711589999997</v>
      </c>
    </row>
    <row r="35" spans="1:7">
      <c r="A35">
        <v>9.3569999999999993</v>
      </c>
      <c r="B35">
        <v>0.40879808199999995</v>
      </c>
      <c r="C35">
        <v>0.41714089999999998</v>
      </c>
      <c r="D35" s="1">
        <v>0.13767750000000001</v>
      </c>
      <c r="E35" s="1">
        <v>0.4206203</v>
      </c>
      <c r="F35">
        <v>1.8432819499999999</v>
      </c>
      <c r="G35">
        <v>1.815809542</v>
      </c>
    </row>
    <row r="36" spans="1:7">
      <c r="A36">
        <v>9.6690000000000005</v>
      </c>
      <c r="B36">
        <v>0.40823791399999998</v>
      </c>
      <c r="C36">
        <v>0.41656929999999998</v>
      </c>
      <c r="D36" s="1">
        <v>0.1155239</v>
      </c>
      <c r="E36" s="1">
        <v>0.41353109999999998</v>
      </c>
      <c r="F36">
        <v>1.8153798499999998</v>
      </c>
      <c r="G36">
        <v>1.7879834914999999</v>
      </c>
    </row>
    <row r="37" spans="1:7">
      <c r="A37">
        <v>9.9809999999999999</v>
      </c>
      <c r="B37">
        <v>0.40233400199999997</v>
      </c>
      <c r="C37">
        <v>0.41054489999999999</v>
      </c>
      <c r="D37" s="1">
        <v>0.1165279</v>
      </c>
      <c r="E37" s="1">
        <v>0.42198619999999998</v>
      </c>
      <c r="F37">
        <v>1.7922505</v>
      </c>
      <c r="G37">
        <v>1.7609184544999998</v>
      </c>
    </row>
    <row r="38" spans="1:7">
      <c r="A38">
        <v>10.292</v>
      </c>
      <c r="B38">
        <v>0.41809641999999997</v>
      </c>
      <c r="C38">
        <v>0.42662899999999998</v>
      </c>
      <c r="D38" s="1">
        <v>0.1094792</v>
      </c>
      <c r="E38" s="1">
        <v>0.40630820000000001</v>
      </c>
      <c r="F38">
        <v>1.7600525</v>
      </c>
      <c r="G38">
        <v>1.7384829849999999</v>
      </c>
    </row>
    <row r="39" spans="1:7">
      <c r="A39">
        <v>10.603999999999999</v>
      </c>
      <c r="B39">
        <v>0.408288188</v>
      </c>
      <c r="C39">
        <v>0.41662060000000001</v>
      </c>
      <c r="D39" s="1">
        <v>0.12061570000000001</v>
      </c>
      <c r="E39" s="1">
        <v>0.40922190000000003</v>
      </c>
      <c r="F39">
        <v>1.7415114499999997</v>
      </c>
      <c r="G39">
        <v>1.7072509249999999</v>
      </c>
    </row>
    <row r="40" spans="1:7">
      <c r="A40">
        <v>10.916</v>
      </c>
      <c r="B40">
        <v>0.38556032200000001</v>
      </c>
      <c r="C40">
        <v>0.39342890000000003</v>
      </c>
      <c r="D40" s="1">
        <v>0.113619</v>
      </c>
      <c r="E40" s="1">
        <v>0.4049256</v>
      </c>
      <c r="F40">
        <v>1.7185325499999997</v>
      </c>
      <c r="G40">
        <v>1.6892661064999996</v>
      </c>
    </row>
    <row r="41" spans="1:7">
      <c r="A41">
        <v>11.228</v>
      </c>
      <c r="B41">
        <v>0.40380576599999995</v>
      </c>
      <c r="C41">
        <v>0.41204669999999999</v>
      </c>
      <c r="D41" s="1">
        <v>0.10644729999999999</v>
      </c>
      <c r="E41" s="1">
        <v>0.39770719999999998</v>
      </c>
      <c r="F41">
        <v>1.6871598999999999</v>
      </c>
      <c r="G41">
        <v>1.6669765734999997</v>
      </c>
    </row>
    <row r="42" spans="1:7">
      <c r="A42">
        <v>11.54</v>
      </c>
      <c r="B42">
        <v>0.39749907400000001</v>
      </c>
      <c r="C42">
        <v>0.40561130000000001</v>
      </c>
      <c r="D42" s="1">
        <v>0.1029674</v>
      </c>
      <c r="E42" s="1">
        <v>0.41043370000000001</v>
      </c>
      <c r="F42">
        <v>1.6806029999999998</v>
      </c>
      <c r="G42">
        <v>1.636545103</v>
      </c>
    </row>
    <row r="43" spans="1:7">
      <c r="A43">
        <v>11.852</v>
      </c>
      <c r="B43">
        <v>0.396698316</v>
      </c>
      <c r="C43">
        <v>0.40479419999999999</v>
      </c>
      <c r="D43" s="1">
        <v>0.10789169999999999</v>
      </c>
      <c r="E43" s="1">
        <v>0.40075559999999999</v>
      </c>
      <c r="F43">
        <v>1.6505198000000001</v>
      </c>
      <c r="G43">
        <v>1.6301849099999999</v>
      </c>
    </row>
    <row r="44" spans="1:7">
      <c r="A44">
        <v>12.164</v>
      </c>
      <c r="B44">
        <v>0.40762139599999997</v>
      </c>
      <c r="C44">
        <v>0.41594019999999998</v>
      </c>
      <c r="D44" s="1">
        <v>0.10429190000000001</v>
      </c>
      <c r="E44" s="1">
        <v>0.38911489999999999</v>
      </c>
      <c r="F44">
        <v>1.6339133499999998</v>
      </c>
      <c r="G44">
        <v>1.601004206</v>
      </c>
    </row>
    <row r="45" spans="1:7">
      <c r="A45">
        <v>12.476000000000001</v>
      </c>
      <c r="B45">
        <v>0.388061086</v>
      </c>
      <c r="C45">
        <v>0.39598070000000002</v>
      </c>
      <c r="D45" s="1">
        <v>0.1007204</v>
      </c>
      <c r="E45" s="1">
        <v>0.38166410000000001</v>
      </c>
      <c r="F45">
        <v>1.6021871000000001</v>
      </c>
      <c r="G45">
        <v>1.5848959494999997</v>
      </c>
    </row>
    <row r="46" spans="1:7">
      <c r="A46">
        <v>12.788</v>
      </c>
      <c r="B46">
        <v>0.39510855999999994</v>
      </c>
      <c r="C46">
        <v>0.40317199999999997</v>
      </c>
      <c r="D46" s="1">
        <v>8.9434239999999998E-2</v>
      </c>
      <c r="E46" s="1">
        <v>0.38643050000000001</v>
      </c>
      <c r="F46">
        <v>1.5659235499999999</v>
      </c>
      <c r="G46">
        <v>1.554121487</v>
      </c>
    </row>
    <row r="47" spans="1:7">
      <c r="A47">
        <v>13.1</v>
      </c>
      <c r="B47">
        <v>0.38700807599999998</v>
      </c>
      <c r="C47">
        <v>0.39490619999999999</v>
      </c>
      <c r="D47" s="1">
        <v>7.5683650000000005E-2</v>
      </c>
      <c r="E47" s="1">
        <v>0.38732420000000001</v>
      </c>
      <c r="F47">
        <v>1.5440360500000001</v>
      </c>
      <c r="G47">
        <v>1.5189458434999998</v>
      </c>
    </row>
    <row r="48" spans="1:7">
      <c r="A48">
        <v>13.412000000000001</v>
      </c>
      <c r="B48">
        <v>0.40292170800000005</v>
      </c>
      <c r="C48">
        <v>0.41114460000000003</v>
      </c>
      <c r="D48" s="1">
        <v>7.0964600000000003E-2</v>
      </c>
      <c r="E48" s="1">
        <v>0.3797855</v>
      </c>
      <c r="F48">
        <v>1.5271644</v>
      </c>
      <c r="G48">
        <v>1.4977149685</v>
      </c>
    </row>
    <row r="49" spans="1:7">
      <c r="A49">
        <v>13.724</v>
      </c>
      <c r="B49">
        <v>0.38977167599999996</v>
      </c>
      <c r="C49">
        <v>0.39772619999999997</v>
      </c>
      <c r="D49" s="1">
        <v>8.023603E-2</v>
      </c>
      <c r="E49" s="1">
        <v>0.37014829999999999</v>
      </c>
      <c r="F49">
        <v>1.5001939</v>
      </c>
      <c r="G49">
        <v>1.4813494679999999</v>
      </c>
    </row>
    <row r="50" spans="1:7">
      <c r="A50">
        <v>14.036</v>
      </c>
      <c r="B50">
        <v>0.38310316799999999</v>
      </c>
      <c r="C50">
        <v>0.39092159999999998</v>
      </c>
      <c r="D50" s="1">
        <v>7.8934820000000003E-2</v>
      </c>
      <c r="E50" s="1">
        <v>0.37087239999999999</v>
      </c>
      <c r="F50">
        <v>1.49174235</v>
      </c>
      <c r="G50">
        <v>1.4551880829999999</v>
      </c>
    </row>
    <row r="51" spans="1:7">
      <c r="A51">
        <v>14.348000000000001</v>
      </c>
      <c r="B51">
        <v>0.38979637199999995</v>
      </c>
      <c r="C51">
        <v>0.39775139999999998</v>
      </c>
      <c r="D51" s="1">
        <v>8.2567680000000004E-2</v>
      </c>
      <c r="E51" s="1">
        <v>0.36233510000000002</v>
      </c>
      <c r="F51">
        <v>1.4632818000000001</v>
      </c>
      <c r="G51">
        <v>1.4469900794999999</v>
      </c>
    </row>
    <row r="52" spans="1:7">
      <c r="A52">
        <v>14.66</v>
      </c>
      <c r="B52">
        <v>0.38402191800000002</v>
      </c>
      <c r="C52">
        <v>0.39185910000000002</v>
      </c>
      <c r="D52" s="1">
        <v>7.4898060000000002E-2</v>
      </c>
      <c r="E52" s="1">
        <v>0.341223</v>
      </c>
      <c r="F52">
        <v>1.4506185</v>
      </c>
      <c r="G52">
        <v>1.419383346</v>
      </c>
    </row>
    <row r="53" spans="1:7">
      <c r="A53">
        <v>14.972</v>
      </c>
      <c r="B53">
        <v>0.37736134799999999</v>
      </c>
      <c r="C53">
        <v>0.38506259999999998</v>
      </c>
      <c r="D53" s="1">
        <v>6.6529530000000003E-2</v>
      </c>
      <c r="E53" s="1">
        <v>0.34188600000000002</v>
      </c>
      <c r="F53">
        <v>1.4239293499999999</v>
      </c>
      <c r="G53">
        <v>1.4070999449999999</v>
      </c>
    </row>
    <row r="54" spans="1:7">
      <c r="A54">
        <v>15.284000000000001</v>
      </c>
      <c r="B54">
        <v>0.38928138200000001</v>
      </c>
      <c r="C54">
        <v>0.39722590000000002</v>
      </c>
      <c r="D54" s="1">
        <v>6.8008120000000005E-2</v>
      </c>
      <c r="E54" s="1">
        <v>0.34458630000000001</v>
      </c>
      <c r="F54">
        <v>1.4099655499999999</v>
      </c>
      <c r="G54">
        <v>1.3812114694999997</v>
      </c>
    </row>
    <row r="55" spans="1:7">
      <c r="A55">
        <v>15.596</v>
      </c>
      <c r="B55">
        <v>0.38889790799999996</v>
      </c>
      <c r="C55">
        <v>0.39683459999999998</v>
      </c>
      <c r="D55" s="1">
        <v>6.5107899999999996E-2</v>
      </c>
      <c r="E55" s="1">
        <v>0.34190759999999998</v>
      </c>
      <c r="F55">
        <v>1.3856921</v>
      </c>
      <c r="G55">
        <v>1.3676665834999999</v>
      </c>
    </row>
    <row r="56" spans="1:7">
      <c r="A56">
        <v>15.907999999999999</v>
      </c>
      <c r="B56">
        <v>0.384594826</v>
      </c>
      <c r="C56">
        <v>0.39244370000000001</v>
      </c>
      <c r="D56" s="1">
        <v>6.9420330000000002E-2</v>
      </c>
      <c r="E56" s="1">
        <v>0.32643369999999999</v>
      </c>
      <c r="F56">
        <v>1.37358895</v>
      </c>
      <c r="G56">
        <v>1.344121337</v>
      </c>
    </row>
    <row r="57" spans="1:7">
      <c r="A57">
        <v>16.219000000000001</v>
      </c>
      <c r="B57">
        <v>0.38042031999999998</v>
      </c>
      <c r="C57">
        <v>0.38818399999999997</v>
      </c>
      <c r="D57" s="1">
        <v>5.589235E-2</v>
      </c>
      <c r="E57" s="1">
        <v>0.33017190000000002</v>
      </c>
      <c r="F57">
        <v>1.3600085</v>
      </c>
      <c r="G57">
        <v>1.3323812815</v>
      </c>
    </row>
    <row r="58" spans="1:7">
      <c r="A58">
        <v>16.530999999999999</v>
      </c>
      <c r="B58">
        <v>0.36800744400000002</v>
      </c>
      <c r="C58">
        <v>0.37551780000000001</v>
      </c>
      <c r="D58" s="1">
        <v>4.6069760000000001E-2</v>
      </c>
      <c r="E58" s="1">
        <v>0.32739550000000001</v>
      </c>
      <c r="F58">
        <v>1.3308365</v>
      </c>
      <c r="G58">
        <v>1.319208245</v>
      </c>
    </row>
    <row r="59" spans="1:7">
      <c r="A59">
        <v>16.843</v>
      </c>
      <c r="B59">
        <v>0.37696170400000001</v>
      </c>
      <c r="C59">
        <v>0.38465480000000002</v>
      </c>
      <c r="D59" s="1">
        <v>6.0794819999999999E-2</v>
      </c>
      <c r="E59" s="1">
        <v>0.3259938</v>
      </c>
      <c r="F59">
        <v>1.3229808000000001</v>
      </c>
      <c r="G59">
        <v>1.2909114049999999</v>
      </c>
    </row>
    <row r="60" spans="1:7">
      <c r="A60">
        <v>17.155000000000001</v>
      </c>
      <c r="B60">
        <v>0.37922491599999997</v>
      </c>
      <c r="C60">
        <v>0.38696419999999998</v>
      </c>
      <c r="D60" s="1">
        <v>5.4957579999999999E-2</v>
      </c>
      <c r="E60" s="1">
        <v>0.31090620000000002</v>
      </c>
      <c r="F60">
        <v>1.3038983</v>
      </c>
      <c r="G60">
        <v>1.283291376</v>
      </c>
    </row>
    <row r="61" spans="1:7">
      <c r="A61">
        <v>17.466999999999999</v>
      </c>
      <c r="B61">
        <v>0.372140888</v>
      </c>
      <c r="C61">
        <v>0.37973560000000001</v>
      </c>
      <c r="D61" s="1">
        <v>5.2213280000000001E-2</v>
      </c>
      <c r="E61" s="1">
        <v>0.30793160000000003</v>
      </c>
      <c r="F61">
        <v>1.2846848999999998</v>
      </c>
      <c r="G61">
        <v>1.2647813509999999</v>
      </c>
    </row>
    <row r="62" spans="1:7">
      <c r="A62">
        <v>17.779</v>
      </c>
      <c r="B62">
        <v>0.37545720799999999</v>
      </c>
      <c r="C62">
        <v>0.3831196</v>
      </c>
      <c r="D62" s="1">
        <v>7.2935680000000003E-2</v>
      </c>
      <c r="E62" s="1">
        <v>0.33016329999999999</v>
      </c>
      <c r="F62">
        <v>1.26961525</v>
      </c>
      <c r="G62">
        <v>1.2461443529999998</v>
      </c>
    </row>
    <row r="63" spans="1:7">
      <c r="A63">
        <v>18.091000000000001</v>
      </c>
      <c r="B63">
        <v>0.37023880599999998</v>
      </c>
      <c r="C63">
        <v>0.37779469999999998</v>
      </c>
      <c r="D63" s="1">
        <v>5.5612839999999997E-2</v>
      </c>
      <c r="E63" s="1">
        <v>0.31897239999999999</v>
      </c>
      <c r="F63">
        <v>1.2500550500000001</v>
      </c>
      <c r="G63">
        <v>1.2315267925</v>
      </c>
    </row>
    <row r="64" spans="1:7">
      <c r="A64">
        <v>18.402999999999999</v>
      </c>
      <c r="B64">
        <v>0.383671176</v>
      </c>
      <c r="C64">
        <v>0.39150119999999999</v>
      </c>
      <c r="D64" s="1">
        <v>5.4873619999999998E-2</v>
      </c>
      <c r="E64" s="1">
        <v>0.32233010000000001</v>
      </c>
      <c r="F64">
        <v>1.2395252499999998</v>
      </c>
      <c r="G64">
        <v>1.2125533985000001</v>
      </c>
    </row>
    <row r="65" spans="1:7">
      <c r="A65">
        <v>18.715</v>
      </c>
      <c r="B65">
        <v>0.36661437399999997</v>
      </c>
      <c r="C65">
        <v>0.37409629999999999</v>
      </c>
      <c r="D65" s="1">
        <v>5.15713E-2</v>
      </c>
      <c r="E65" s="1">
        <v>0.30625550000000001</v>
      </c>
      <c r="F65">
        <v>1.222623</v>
      </c>
      <c r="G65">
        <v>1.2023394924999997</v>
      </c>
    </row>
    <row r="66" spans="1:7">
      <c r="A66">
        <v>19.027000000000001</v>
      </c>
      <c r="B66">
        <v>0.37756606999999998</v>
      </c>
      <c r="C66">
        <v>0.38527149999999999</v>
      </c>
      <c r="D66" s="1">
        <v>4.2386229999999997E-2</v>
      </c>
      <c r="E66" s="1">
        <v>0.2984636</v>
      </c>
      <c r="F66">
        <v>1.21516935</v>
      </c>
      <c r="G66">
        <v>1.18594431</v>
      </c>
    </row>
    <row r="67" spans="1:7">
      <c r="A67">
        <v>19.338999999999999</v>
      </c>
      <c r="B67">
        <v>0.357644238</v>
      </c>
      <c r="C67">
        <v>0.36494310000000002</v>
      </c>
      <c r="D67" s="1">
        <v>4.455924E-2</v>
      </c>
      <c r="E67" s="1">
        <v>0.29339419999999999</v>
      </c>
      <c r="F67">
        <v>1.1990542</v>
      </c>
      <c r="G67">
        <v>1.1787142694999999</v>
      </c>
    </row>
    <row r="68" spans="1:7">
      <c r="A68">
        <v>19.651</v>
      </c>
      <c r="B68">
        <v>0.36292653599999997</v>
      </c>
      <c r="C68">
        <v>0.37033319999999997</v>
      </c>
      <c r="D68" s="1">
        <v>3.5077959999999998E-2</v>
      </c>
      <c r="E68" s="1">
        <v>0.29820459999999999</v>
      </c>
      <c r="F68">
        <v>1.1778951499999999</v>
      </c>
      <c r="G68">
        <v>1.1630825739999999</v>
      </c>
    </row>
    <row r="69" spans="1:7">
      <c r="A69">
        <v>19.963000000000001</v>
      </c>
      <c r="B69">
        <v>0.37134689200000004</v>
      </c>
      <c r="C69">
        <v>0.37892540000000002</v>
      </c>
      <c r="D69" s="1">
        <v>4.6608190000000001E-2</v>
      </c>
      <c r="E69" s="1">
        <v>0.30174099999999998</v>
      </c>
      <c r="F69">
        <v>1.1597323499999999</v>
      </c>
      <c r="G69">
        <v>1.1425582954999998</v>
      </c>
    </row>
    <row r="70" spans="1:7">
      <c r="A70">
        <v>20.274999999999999</v>
      </c>
      <c r="B70">
        <v>0.35874409199999996</v>
      </c>
      <c r="C70">
        <v>0.36606539999999999</v>
      </c>
      <c r="D70" s="1">
        <v>4.3592939999999997E-2</v>
      </c>
      <c r="E70" s="1">
        <v>0.30747780000000002</v>
      </c>
      <c r="F70">
        <v>1.1502939499999998</v>
      </c>
      <c r="G70">
        <v>1.1249403794999999</v>
      </c>
    </row>
    <row r="71" spans="1:7">
      <c r="A71">
        <v>20.587</v>
      </c>
      <c r="B71">
        <v>0.37298986200000001</v>
      </c>
      <c r="C71">
        <v>0.38060189999999999</v>
      </c>
      <c r="D71" s="1">
        <v>4.3405470000000002E-2</v>
      </c>
      <c r="E71" s="1">
        <v>0.30734060000000002</v>
      </c>
      <c r="F71">
        <v>1.14476215</v>
      </c>
      <c r="G71">
        <v>1.1157851314999998</v>
      </c>
    </row>
    <row r="72" spans="1:7">
      <c r="A72">
        <v>20.899000000000001</v>
      </c>
      <c r="B72">
        <v>0.36694238000000001</v>
      </c>
      <c r="C72">
        <v>0.37443100000000001</v>
      </c>
      <c r="D72" s="1">
        <v>2.921843E-2</v>
      </c>
      <c r="E72" s="1">
        <v>0.28946929999999998</v>
      </c>
      <c r="F72">
        <v>1.1262865499999999</v>
      </c>
      <c r="G72">
        <v>1.1104192854999999</v>
      </c>
    </row>
    <row r="73" spans="1:7">
      <c r="A73">
        <v>21.210999999999999</v>
      </c>
      <c r="B73">
        <v>0.38415392399999998</v>
      </c>
      <c r="C73">
        <v>0.3919938</v>
      </c>
      <c r="D73" s="1">
        <v>3.8516069999999999E-2</v>
      </c>
      <c r="E73" s="1">
        <v>0.29104459999999999</v>
      </c>
      <c r="F73">
        <v>1.121048</v>
      </c>
      <c r="G73">
        <v>1.0924979534999999</v>
      </c>
    </row>
    <row r="74" spans="1:7">
      <c r="A74">
        <v>21.523</v>
      </c>
      <c r="B74">
        <v>0.37952215</v>
      </c>
      <c r="C74">
        <v>0.38726749999999999</v>
      </c>
      <c r="D74" s="1">
        <v>3.549099E-2</v>
      </c>
      <c r="E74" s="1">
        <v>0.29613349999999999</v>
      </c>
      <c r="F74">
        <v>1.1250888999999999</v>
      </c>
      <c r="G74">
        <v>1.0874165600000001</v>
      </c>
    </row>
    <row r="75" spans="1:7">
      <c r="A75">
        <v>21.834</v>
      </c>
      <c r="B75">
        <v>0.42238264600000003</v>
      </c>
      <c r="C75">
        <v>0.43100270000000002</v>
      </c>
      <c r="D75" s="1">
        <v>6.5362589999999998E-2</v>
      </c>
      <c r="E75" s="1">
        <v>0.31408079999999999</v>
      </c>
      <c r="F75">
        <v>1.1114447000000001</v>
      </c>
      <c r="G75">
        <v>1.0913362329999998</v>
      </c>
    </row>
    <row r="76" spans="1:7">
      <c r="A76">
        <v>22.146000000000001</v>
      </c>
      <c r="B76">
        <v>0.61063800000000001</v>
      </c>
      <c r="C76">
        <v>0.62309999999999999</v>
      </c>
      <c r="D76" s="1">
        <v>0.2551426</v>
      </c>
      <c r="E76" s="1">
        <v>0.37676670000000001</v>
      </c>
      <c r="F76">
        <v>1.10226555</v>
      </c>
      <c r="G76">
        <v>1.0781013589999999</v>
      </c>
    </row>
    <row r="77" spans="1:7">
      <c r="A77">
        <v>22.457999999999998</v>
      </c>
      <c r="B77">
        <v>1.3662660200000001</v>
      </c>
      <c r="C77">
        <v>1.3941490000000001</v>
      </c>
      <c r="D77" s="1">
        <v>1.0857060000000001</v>
      </c>
      <c r="E77" s="1">
        <v>0.54889010000000005</v>
      </c>
      <c r="F77">
        <v>1.0927532</v>
      </c>
      <c r="G77">
        <v>1.0691975835</v>
      </c>
    </row>
    <row r="78" spans="1:7">
      <c r="A78">
        <v>22.77</v>
      </c>
      <c r="B78">
        <v>3.7041471600000002</v>
      </c>
      <c r="C78">
        <v>3.7797420000000002</v>
      </c>
      <c r="D78" s="1">
        <v>3.8152170000000001</v>
      </c>
      <c r="E78" s="1">
        <v>1.0353950000000001</v>
      </c>
      <c r="F78">
        <v>1.0962296999999999</v>
      </c>
      <c r="G78">
        <v>1.0599706039999999</v>
      </c>
    </row>
    <row r="79" spans="1:7">
      <c r="A79">
        <v>23.082000000000001</v>
      </c>
      <c r="B79">
        <v>8.9923035999999996</v>
      </c>
      <c r="C79">
        <v>9.1758199999999999</v>
      </c>
      <c r="D79" s="1">
        <v>10.28683</v>
      </c>
      <c r="E79" s="1">
        <v>2.0306709999999999</v>
      </c>
      <c r="F79">
        <v>1.0860858</v>
      </c>
      <c r="G79">
        <v>1.0633428089999999</v>
      </c>
    </row>
    <row r="80" spans="1:7">
      <c r="A80">
        <v>23.393999999999998</v>
      </c>
      <c r="B80">
        <v>18.078608799999998</v>
      </c>
      <c r="C80">
        <v>18.447559999999999</v>
      </c>
      <c r="D80" s="1">
        <v>21.703410000000002</v>
      </c>
      <c r="E80" s="1">
        <v>3.5797669999999999</v>
      </c>
      <c r="F80">
        <v>1.09044885</v>
      </c>
      <c r="G80">
        <v>1.0535032259999999</v>
      </c>
    </row>
    <row r="81" spans="1:7">
      <c r="A81">
        <v>23.706</v>
      </c>
      <c r="B81">
        <v>30.126209399999997</v>
      </c>
      <c r="C81">
        <v>30.741029999999999</v>
      </c>
      <c r="D81" s="1">
        <v>37.09592</v>
      </c>
      <c r="E81" s="1">
        <v>5.42875</v>
      </c>
      <c r="F81">
        <v>1.08327825</v>
      </c>
      <c r="G81">
        <v>1.0577353844999999</v>
      </c>
    </row>
    <row r="82" spans="1:7">
      <c r="A82">
        <v>24.018000000000001</v>
      </c>
      <c r="B82">
        <v>42.710477600000004</v>
      </c>
      <c r="C82">
        <v>43.582120000000003</v>
      </c>
      <c r="D82" s="1">
        <v>53.235149999999997</v>
      </c>
      <c r="E82" s="1">
        <v>7.2041890000000004</v>
      </c>
      <c r="F82">
        <v>1.0823866</v>
      </c>
      <c r="G82">
        <v>1.0507799025</v>
      </c>
    </row>
    <row r="83" spans="1:7">
      <c r="A83">
        <v>24.33</v>
      </c>
      <c r="B83">
        <v>53.613761600000004</v>
      </c>
      <c r="C83">
        <v>54.707920000000001</v>
      </c>
      <c r="D83" s="1">
        <v>67.403649999999999</v>
      </c>
      <c r="E83" s="1">
        <v>8.5924519999999998</v>
      </c>
      <c r="F83">
        <v>1.0858307999999999</v>
      </c>
      <c r="G83">
        <v>1.0499150019999999</v>
      </c>
    </row>
    <row r="84" spans="1:7">
      <c r="A84">
        <v>24.641999999999999</v>
      </c>
      <c r="B84">
        <v>62.315955799999998</v>
      </c>
      <c r="C84">
        <v>63.587710000000001</v>
      </c>
      <c r="D84" s="1">
        <v>78.546030000000002</v>
      </c>
      <c r="E84" s="1">
        <v>9.4630430000000008</v>
      </c>
      <c r="F84">
        <v>1.07834995</v>
      </c>
      <c r="G84">
        <v>1.0532558759999999</v>
      </c>
    </row>
    <row r="85" spans="1:7">
      <c r="A85">
        <v>24.954000000000001</v>
      </c>
      <c r="B85">
        <v>68.951398600000005</v>
      </c>
      <c r="C85">
        <v>70.35857</v>
      </c>
      <c r="D85" s="1">
        <v>86.823250000000002</v>
      </c>
      <c r="E85" s="1">
        <v>10.02206</v>
      </c>
      <c r="F85">
        <v>1.0958846</v>
      </c>
      <c r="G85">
        <v>1.0459994515</v>
      </c>
    </row>
    <row r="86" spans="1:7">
      <c r="A86">
        <v>25.265999999999998</v>
      </c>
      <c r="B86">
        <v>75.217920399999997</v>
      </c>
      <c r="C86">
        <v>76.752979999999994</v>
      </c>
      <c r="D86" s="1">
        <v>94.287890000000004</v>
      </c>
      <c r="E86" s="1">
        <v>10.527089999999999</v>
      </c>
      <c r="F86">
        <v>1.0777702499999999</v>
      </c>
      <c r="G86">
        <v>1.063008062</v>
      </c>
    </row>
    <row r="87" spans="1:7">
      <c r="A87">
        <v>25.577999999999999</v>
      </c>
      <c r="B87">
        <v>81.253818799999991</v>
      </c>
      <c r="C87">
        <v>82.912059999999997</v>
      </c>
      <c r="D87" s="1">
        <v>102.0826</v>
      </c>
      <c r="E87" s="1">
        <v>11.134729999999999</v>
      </c>
      <c r="F87">
        <v>1.0775628500000001</v>
      </c>
      <c r="G87">
        <v>1.0454371425</v>
      </c>
    </row>
    <row r="88" spans="1:7">
      <c r="A88">
        <v>25.89</v>
      </c>
      <c r="B88">
        <v>86.854646199999991</v>
      </c>
      <c r="C88">
        <v>88.627189999999999</v>
      </c>
      <c r="D88" s="1">
        <v>109.8493</v>
      </c>
      <c r="E88" s="1">
        <v>11.962020000000001</v>
      </c>
      <c r="F88">
        <v>1.0687772499999999</v>
      </c>
      <c r="G88">
        <v>1.0452359645</v>
      </c>
    </row>
    <row r="89" spans="1:7">
      <c r="A89">
        <v>26.202000000000002</v>
      </c>
      <c r="B89">
        <v>91.514987199999993</v>
      </c>
      <c r="C89">
        <v>93.382639999999995</v>
      </c>
      <c r="D89" s="1">
        <v>116.76090000000001</v>
      </c>
      <c r="E89" s="1">
        <v>12.91892</v>
      </c>
      <c r="F89">
        <v>1.0655905999999999</v>
      </c>
      <c r="G89">
        <v>1.0367139324999999</v>
      </c>
    </row>
    <row r="90" spans="1:7">
      <c r="A90">
        <v>26.513999999999999</v>
      </c>
      <c r="B90">
        <v>95.049171000000001</v>
      </c>
      <c r="C90">
        <v>96.988950000000003</v>
      </c>
      <c r="D90" s="1">
        <v>122.3167</v>
      </c>
      <c r="E90" s="1">
        <v>13.85974</v>
      </c>
      <c r="F90">
        <v>1.0468701999999999</v>
      </c>
      <c r="G90">
        <v>1.033622882</v>
      </c>
    </row>
    <row r="91" spans="1:7">
      <c r="A91">
        <v>26.826000000000001</v>
      </c>
      <c r="B91">
        <v>97.506207399999994</v>
      </c>
      <c r="C91">
        <v>99.496129999999994</v>
      </c>
      <c r="D91" s="1">
        <v>126.6671</v>
      </c>
      <c r="E91" s="1">
        <v>14.5497</v>
      </c>
      <c r="F91">
        <v>1.0467546000000001</v>
      </c>
      <c r="G91">
        <v>1.0154640939999999</v>
      </c>
    </row>
    <row r="92" spans="1:7">
      <c r="A92">
        <v>27.138000000000002</v>
      </c>
      <c r="B92">
        <v>99.197363999999993</v>
      </c>
      <c r="C92">
        <v>101.2218</v>
      </c>
      <c r="D92" s="1">
        <v>129.82249999999999</v>
      </c>
      <c r="E92" s="1">
        <v>14.87317</v>
      </c>
      <c r="F92">
        <v>1.02871165</v>
      </c>
      <c r="G92">
        <v>1.015351962</v>
      </c>
    </row>
    <row r="93" spans="1:7">
      <c r="A93">
        <v>27.45</v>
      </c>
      <c r="B93">
        <v>100.14855200000001</v>
      </c>
      <c r="C93">
        <v>102.19240000000001</v>
      </c>
      <c r="D93" s="1">
        <v>131.81979999999999</v>
      </c>
      <c r="E93" s="1">
        <v>14.85234</v>
      </c>
      <c r="F93">
        <v>1.0270677500000001</v>
      </c>
      <c r="G93">
        <v>0.9978503004999999</v>
      </c>
    </row>
    <row r="94" spans="1:7">
      <c r="A94">
        <v>27.760999999999999</v>
      </c>
      <c r="B94">
        <v>100.255274</v>
      </c>
      <c r="C94">
        <v>102.3013</v>
      </c>
      <c r="D94" s="1">
        <v>132.4588</v>
      </c>
      <c r="E94" s="1">
        <v>14.52256</v>
      </c>
      <c r="F94">
        <v>1.0237085500000001</v>
      </c>
      <c r="G94">
        <v>0.99625571750000008</v>
      </c>
    </row>
    <row r="95" spans="1:7">
      <c r="A95">
        <v>28.073</v>
      </c>
      <c r="B95">
        <v>99.48587599999999</v>
      </c>
      <c r="C95">
        <v>101.5162</v>
      </c>
      <c r="D95" s="1">
        <v>131.72059999999999</v>
      </c>
      <c r="E95" s="1">
        <v>13.95702</v>
      </c>
      <c r="F95">
        <v>1.0114388000000001</v>
      </c>
      <c r="G95">
        <v>0.99299729349999999</v>
      </c>
    </row>
    <row r="96" spans="1:7">
      <c r="A96">
        <v>28.385000000000002</v>
      </c>
      <c r="B96">
        <v>97.447975800000009</v>
      </c>
      <c r="C96">
        <v>99.436710000000005</v>
      </c>
      <c r="D96" s="1">
        <v>129.20339999999999</v>
      </c>
      <c r="E96" s="1">
        <v>13.162559999999999</v>
      </c>
      <c r="F96">
        <v>0.99708994999999989</v>
      </c>
      <c r="G96">
        <v>0.98109563600000005</v>
      </c>
    </row>
    <row r="97" spans="1:7">
      <c r="A97">
        <v>28.696999999999999</v>
      </c>
      <c r="B97">
        <v>94.440924199999998</v>
      </c>
      <c r="C97">
        <v>96.368290000000002</v>
      </c>
      <c r="D97" s="1">
        <v>124.7127</v>
      </c>
      <c r="E97" s="1">
        <v>12.17206</v>
      </c>
      <c r="F97">
        <v>0.98749430000000005</v>
      </c>
      <c r="G97">
        <v>0.96717725149999989</v>
      </c>
    </row>
    <row r="98" spans="1:7">
      <c r="A98">
        <v>29.009</v>
      </c>
      <c r="B98">
        <v>90.324208799999994</v>
      </c>
      <c r="C98">
        <v>92.167559999999995</v>
      </c>
      <c r="D98" s="1">
        <v>118.837</v>
      </c>
      <c r="E98" s="1">
        <v>11.075609999999999</v>
      </c>
      <c r="F98">
        <v>0.98300119999999991</v>
      </c>
      <c r="G98">
        <v>0.95786947099999997</v>
      </c>
    </row>
    <row r="99" spans="1:7">
      <c r="A99">
        <v>29.321000000000002</v>
      </c>
      <c r="B99">
        <v>85.521179799999999</v>
      </c>
      <c r="C99">
        <v>87.266509999999997</v>
      </c>
      <c r="D99" s="1">
        <v>111.7025</v>
      </c>
      <c r="E99" s="1">
        <v>9.9068869999999993</v>
      </c>
      <c r="F99">
        <v>0.96517244999999996</v>
      </c>
      <c r="G99">
        <v>0.95351116399999991</v>
      </c>
    </row>
    <row r="100" spans="1:7">
      <c r="A100">
        <v>29.632999999999999</v>
      </c>
      <c r="B100">
        <v>80.510224199999996</v>
      </c>
      <c r="C100">
        <v>82.153289999999998</v>
      </c>
      <c r="D100" s="1">
        <v>104.06910000000001</v>
      </c>
      <c r="E100" s="1">
        <v>8.7016089999999995</v>
      </c>
      <c r="F100">
        <v>0.97424789999999994</v>
      </c>
      <c r="G100">
        <v>0.93621727649999997</v>
      </c>
    </row>
    <row r="101" spans="1:7">
      <c r="A101">
        <v>29.945</v>
      </c>
      <c r="B101">
        <v>75.340636000000003</v>
      </c>
      <c r="C101">
        <v>76.878200000000007</v>
      </c>
      <c r="D101" s="1">
        <v>96.116039999999998</v>
      </c>
      <c r="E101" s="1">
        <v>7.5570510000000004</v>
      </c>
      <c r="F101">
        <v>0.9442412</v>
      </c>
      <c r="G101">
        <v>0.94502046299999987</v>
      </c>
    </row>
    <row r="102" spans="1:7">
      <c r="A102">
        <v>30.257000000000001</v>
      </c>
      <c r="B102">
        <v>70.426808199999996</v>
      </c>
      <c r="C102">
        <v>71.864090000000004</v>
      </c>
      <c r="D102" s="1">
        <v>88.438959999999994</v>
      </c>
      <c r="E102" s="1">
        <v>6.4734189999999998</v>
      </c>
      <c r="F102">
        <v>0.95508890000000002</v>
      </c>
      <c r="G102">
        <v>0.91591396400000002</v>
      </c>
    </row>
    <row r="103" spans="1:7">
      <c r="A103">
        <v>30.568999999999999</v>
      </c>
      <c r="B103">
        <v>65.929539200000008</v>
      </c>
      <c r="C103">
        <v>67.275040000000004</v>
      </c>
      <c r="D103" s="1">
        <v>81.414209999999997</v>
      </c>
      <c r="E103" s="1">
        <v>5.5148279999999996</v>
      </c>
      <c r="F103">
        <v>0.95252444999999997</v>
      </c>
      <c r="G103">
        <v>0.926436233</v>
      </c>
    </row>
    <row r="104" spans="1:7">
      <c r="A104">
        <v>30.881</v>
      </c>
      <c r="B104">
        <v>61.785873799999997</v>
      </c>
      <c r="C104">
        <v>63.046810000000001</v>
      </c>
      <c r="D104" s="1">
        <v>75.033869999999993</v>
      </c>
      <c r="E104" s="1">
        <v>4.6974020000000003</v>
      </c>
      <c r="F104">
        <v>0.93362385000000003</v>
      </c>
      <c r="G104">
        <v>0.92394871649999999</v>
      </c>
    </row>
    <row r="105" spans="1:7">
      <c r="A105">
        <v>31.193000000000001</v>
      </c>
      <c r="B105">
        <v>58.284284799999995</v>
      </c>
      <c r="C105">
        <v>59.473759999999999</v>
      </c>
      <c r="D105" s="1">
        <v>69.478939999999994</v>
      </c>
      <c r="E105" s="1">
        <v>3.9880260000000001</v>
      </c>
      <c r="F105">
        <v>0.92580639999999992</v>
      </c>
      <c r="G105">
        <v>0.90561513449999997</v>
      </c>
    </row>
    <row r="106" spans="1:7">
      <c r="A106">
        <v>31.504999999999999</v>
      </c>
      <c r="B106">
        <v>55.140768199999997</v>
      </c>
      <c r="C106">
        <v>56.266089999999998</v>
      </c>
      <c r="D106" s="1">
        <v>64.836519999999993</v>
      </c>
      <c r="E106" s="1">
        <v>3.4163009999999998</v>
      </c>
      <c r="F106">
        <v>0.93604719999999997</v>
      </c>
      <c r="G106">
        <v>0.89803220799999994</v>
      </c>
    </row>
    <row r="107" spans="1:7">
      <c r="A107">
        <v>31.817</v>
      </c>
      <c r="B107">
        <v>52.516955400000001</v>
      </c>
      <c r="C107">
        <v>53.588729999999998</v>
      </c>
      <c r="D107" s="1">
        <v>60.92924</v>
      </c>
      <c r="E107" s="1">
        <v>2.9315150000000001</v>
      </c>
      <c r="F107">
        <v>0.93412450000000002</v>
      </c>
      <c r="G107">
        <v>0.90796578399999994</v>
      </c>
    </row>
    <row r="108" spans="1:7">
      <c r="A108">
        <v>32.128999999999998</v>
      </c>
      <c r="B108">
        <v>50.252400799999997</v>
      </c>
      <c r="C108">
        <v>51.27796</v>
      </c>
      <c r="D108" s="1">
        <v>57.793939999999999</v>
      </c>
      <c r="E108" s="1">
        <v>2.5523259999999999</v>
      </c>
      <c r="F108">
        <v>0.92319774999999993</v>
      </c>
      <c r="G108">
        <v>0.90610076500000003</v>
      </c>
    </row>
    <row r="109" spans="1:7">
      <c r="A109">
        <v>32.441000000000003</v>
      </c>
      <c r="B109">
        <v>48.406825599999998</v>
      </c>
      <c r="C109">
        <v>49.39472</v>
      </c>
      <c r="D109" s="1">
        <v>55.263680000000001</v>
      </c>
      <c r="E109" s="1">
        <v>2.2624390000000001</v>
      </c>
      <c r="F109">
        <v>0.92038679999999995</v>
      </c>
      <c r="G109">
        <v>0.89550181749999991</v>
      </c>
    </row>
    <row r="110" spans="1:7">
      <c r="A110">
        <v>32.753</v>
      </c>
      <c r="B110">
        <v>46.785121599999997</v>
      </c>
      <c r="C110">
        <v>47.739919999999998</v>
      </c>
      <c r="D110" s="1">
        <v>53.303220000000003</v>
      </c>
      <c r="E110" s="1">
        <v>2.0281370000000001</v>
      </c>
      <c r="F110">
        <v>0.92175444999999989</v>
      </c>
      <c r="G110">
        <v>0.89277519599999988</v>
      </c>
    </row>
    <row r="111" spans="1:7">
      <c r="A111">
        <v>33.064999999999998</v>
      </c>
      <c r="B111">
        <v>45.408770399999995</v>
      </c>
      <c r="C111">
        <v>46.335479999999997</v>
      </c>
      <c r="D111" s="1">
        <v>51.753740000000001</v>
      </c>
      <c r="E111" s="1">
        <v>1.8630199999999999</v>
      </c>
      <c r="F111">
        <v>0.91022844999999997</v>
      </c>
      <c r="G111">
        <v>0.89410181649999987</v>
      </c>
    </row>
    <row r="112" spans="1:7">
      <c r="A112">
        <v>33.377000000000002</v>
      </c>
      <c r="B112">
        <v>44.261994000000001</v>
      </c>
      <c r="C112">
        <v>45.165300000000002</v>
      </c>
      <c r="D112" s="1">
        <v>50.528959999999998</v>
      </c>
      <c r="E112" s="1">
        <v>1.746119</v>
      </c>
      <c r="F112">
        <v>0.90417475000000003</v>
      </c>
      <c r="G112">
        <v>0.88292159649999991</v>
      </c>
    </row>
    <row r="113" spans="1:7">
      <c r="A113">
        <v>33.688000000000002</v>
      </c>
      <c r="B113">
        <v>43.209336800000003</v>
      </c>
      <c r="C113">
        <v>44.091160000000002</v>
      </c>
      <c r="D113" s="1">
        <v>49.564680000000003</v>
      </c>
      <c r="E113" s="1">
        <v>1.6404799999999999</v>
      </c>
      <c r="F113">
        <v>0.90978729999999997</v>
      </c>
      <c r="G113">
        <v>0.87704950749999999</v>
      </c>
    </row>
    <row r="114" spans="1:7">
      <c r="A114">
        <v>34</v>
      </c>
      <c r="B114">
        <v>42.396563999999998</v>
      </c>
      <c r="C114">
        <v>43.261800000000001</v>
      </c>
      <c r="D114" s="1">
        <v>48.831299999999999</v>
      </c>
      <c r="E114" s="1">
        <v>1.56141</v>
      </c>
      <c r="F114">
        <v>0.9129084999999999</v>
      </c>
      <c r="G114">
        <v>0.88249368099999992</v>
      </c>
    </row>
    <row r="115" spans="1:7">
      <c r="A115">
        <v>34.311999999999998</v>
      </c>
      <c r="B115">
        <v>42.032562599999999</v>
      </c>
      <c r="C115">
        <v>42.890369999999997</v>
      </c>
      <c r="D115" s="1">
        <v>48.244250000000001</v>
      </c>
      <c r="E115" s="1">
        <v>1.5060290000000001</v>
      </c>
      <c r="F115">
        <v>0.90620624999999999</v>
      </c>
      <c r="G115">
        <v>0.88552124499999985</v>
      </c>
    </row>
    <row r="116" spans="1:7">
      <c r="A116">
        <v>34.624000000000002</v>
      </c>
      <c r="B116">
        <v>41.241986799999999</v>
      </c>
      <c r="C116">
        <v>42.083660000000002</v>
      </c>
      <c r="D116" s="1">
        <v>47.768659999999997</v>
      </c>
      <c r="E116" s="1">
        <v>1.4671419999999999</v>
      </c>
      <c r="F116">
        <v>0.91094669999999989</v>
      </c>
      <c r="G116">
        <v>0.87902006249999998</v>
      </c>
    </row>
    <row r="117" spans="1:7">
      <c r="A117">
        <v>34.936</v>
      </c>
      <c r="B117">
        <v>40.266416399999997</v>
      </c>
      <c r="C117">
        <v>41.088180000000001</v>
      </c>
      <c r="D117" s="1">
        <v>47.352310000000003</v>
      </c>
      <c r="E117" s="1">
        <v>1.4419249999999999</v>
      </c>
      <c r="F117">
        <v>0.91095094999999993</v>
      </c>
      <c r="G117">
        <v>0.88361829899999988</v>
      </c>
    </row>
    <row r="118" spans="1:7">
      <c r="A118">
        <v>35.247999999999998</v>
      </c>
      <c r="B118">
        <v>39.7266324</v>
      </c>
      <c r="C118">
        <v>40.537379999999999</v>
      </c>
      <c r="D118" s="1">
        <v>47.008099999999999</v>
      </c>
      <c r="E118" s="1">
        <v>1.4060699999999999</v>
      </c>
      <c r="F118">
        <v>0.90530099999999991</v>
      </c>
      <c r="G118">
        <v>0.88362242149999992</v>
      </c>
    </row>
    <row r="119" spans="1:7">
      <c r="A119">
        <v>35.56</v>
      </c>
      <c r="B119">
        <v>39.2551348</v>
      </c>
      <c r="C119">
        <v>40.056260000000002</v>
      </c>
      <c r="D119" s="1">
        <v>46.718389999999999</v>
      </c>
      <c r="E119" s="1">
        <v>1.396493</v>
      </c>
      <c r="F119">
        <v>0.90760364999999998</v>
      </c>
      <c r="G119">
        <v>0.87814196999999994</v>
      </c>
    </row>
    <row r="120" spans="1:7">
      <c r="A120">
        <v>35.872</v>
      </c>
      <c r="B120">
        <v>38.843956200000001</v>
      </c>
      <c r="C120">
        <v>39.636690000000002</v>
      </c>
      <c r="D120" s="1">
        <v>46.505270000000003</v>
      </c>
      <c r="E120" s="1">
        <v>1.3957109999999999</v>
      </c>
      <c r="F120">
        <v>0.90843239999999992</v>
      </c>
      <c r="G120">
        <v>0.8803755405</v>
      </c>
    </row>
    <row r="121" spans="1:7">
      <c r="A121">
        <v>36.183999999999997</v>
      </c>
      <c r="B121">
        <v>38.452289399999998</v>
      </c>
      <c r="C121">
        <v>39.237029999999997</v>
      </c>
      <c r="D121" s="1">
        <v>46.343699999999998</v>
      </c>
      <c r="E121" s="1">
        <v>1.3826750000000001</v>
      </c>
      <c r="F121">
        <v>0.91034829999999989</v>
      </c>
      <c r="G121">
        <v>0.88117942799999993</v>
      </c>
    </row>
    <row r="122" spans="1:7">
      <c r="A122">
        <v>36.496000000000002</v>
      </c>
      <c r="B122">
        <v>38.085769400000004</v>
      </c>
      <c r="C122">
        <v>38.863030000000002</v>
      </c>
      <c r="D122" s="1">
        <v>46.227789999999999</v>
      </c>
      <c r="E122" s="1">
        <v>1.379472</v>
      </c>
      <c r="F122">
        <v>0.8993255</v>
      </c>
      <c r="G122">
        <v>0.88303785099999987</v>
      </c>
    </row>
    <row r="123" spans="1:7">
      <c r="A123">
        <v>36.808</v>
      </c>
      <c r="B123">
        <v>37.755724999999998</v>
      </c>
      <c r="C123">
        <v>38.526249999999997</v>
      </c>
      <c r="D123" s="1">
        <v>46.089829999999999</v>
      </c>
      <c r="E123" s="1">
        <v>1.3796189999999999</v>
      </c>
      <c r="F123">
        <v>0.90443994999999999</v>
      </c>
      <c r="G123">
        <v>0.87234573500000001</v>
      </c>
    </row>
    <row r="124" spans="1:7">
      <c r="A124">
        <v>37.119999999999997</v>
      </c>
      <c r="B124">
        <v>37.492055999999998</v>
      </c>
      <c r="C124">
        <v>38.257199999999997</v>
      </c>
      <c r="D124" s="1">
        <v>46.025939999999999</v>
      </c>
      <c r="E124" s="1">
        <v>1.3904289999999999</v>
      </c>
      <c r="F124">
        <v>0.89935439999999989</v>
      </c>
      <c r="G124">
        <v>0.87730675149999993</v>
      </c>
    </row>
    <row r="125" spans="1:7">
      <c r="A125">
        <v>37.432000000000002</v>
      </c>
      <c r="B125">
        <v>37.239294399999999</v>
      </c>
      <c r="C125">
        <v>37.999279999999999</v>
      </c>
      <c r="D125" s="1">
        <v>45.984749999999998</v>
      </c>
      <c r="E125" s="1">
        <v>1.3904270000000001</v>
      </c>
      <c r="F125">
        <v>0.89362114999999986</v>
      </c>
      <c r="G125">
        <v>0.87237376799999988</v>
      </c>
    </row>
    <row r="126" spans="1:7">
      <c r="A126">
        <v>37.744</v>
      </c>
      <c r="B126">
        <v>36.968118599999997</v>
      </c>
      <c r="C126">
        <v>37.722569999999997</v>
      </c>
      <c r="D126" s="1">
        <v>45.957099999999997</v>
      </c>
      <c r="E126" s="1">
        <v>1.387929</v>
      </c>
      <c r="F126">
        <v>0.89911044999999989</v>
      </c>
      <c r="G126">
        <v>0.86681251549999982</v>
      </c>
    </row>
    <row r="127" spans="1:7">
      <c r="A127">
        <v>38.055999999999997</v>
      </c>
      <c r="B127">
        <v>36.732007199999998</v>
      </c>
      <c r="C127">
        <v>37.481639999999999</v>
      </c>
      <c r="D127" s="1">
        <v>45.958530000000003</v>
      </c>
      <c r="E127" s="1">
        <v>1.4033610000000001</v>
      </c>
      <c r="F127">
        <v>0.9036860000000001</v>
      </c>
      <c r="G127">
        <v>0.87213713649999991</v>
      </c>
    </row>
    <row r="128" spans="1:7">
      <c r="A128">
        <v>38.368000000000002</v>
      </c>
      <c r="B128">
        <v>36.532939799999994</v>
      </c>
      <c r="C128">
        <v>37.278509999999997</v>
      </c>
      <c r="D128" s="1">
        <v>45.967680000000001</v>
      </c>
      <c r="E128" s="1">
        <v>1.420539</v>
      </c>
      <c r="F128">
        <v>0.9003905499999999</v>
      </c>
      <c r="G128">
        <v>0.87657542000000011</v>
      </c>
    </row>
    <row r="129" spans="1:7">
      <c r="A129">
        <v>38.68</v>
      </c>
      <c r="B129">
        <v>36.335509000000002</v>
      </c>
      <c r="C129">
        <v>37.07705</v>
      </c>
      <c r="D129" s="1">
        <v>46.035179999999997</v>
      </c>
      <c r="E129" s="1">
        <v>1.4362900000000001</v>
      </c>
      <c r="F129">
        <v>0.89322334999999997</v>
      </c>
      <c r="G129">
        <v>0.8733788334999999</v>
      </c>
    </row>
    <row r="130" spans="1:7">
      <c r="A130">
        <v>38.991999999999997</v>
      </c>
      <c r="B130">
        <v>36.165322199999999</v>
      </c>
      <c r="C130">
        <v>36.903390000000002</v>
      </c>
      <c r="D130" s="1">
        <v>46.088380000000001</v>
      </c>
      <c r="E130" s="1">
        <v>1.468893</v>
      </c>
      <c r="F130">
        <v>0.89256884999999997</v>
      </c>
      <c r="G130">
        <v>0.86642664949999992</v>
      </c>
    </row>
    <row r="131" spans="1:7">
      <c r="A131">
        <v>39.304000000000002</v>
      </c>
      <c r="B131">
        <v>35.993812400000003</v>
      </c>
      <c r="C131">
        <v>36.728380000000001</v>
      </c>
      <c r="D131" s="1">
        <v>46.188479999999998</v>
      </c>
      <c r="E131" s="1">
        <v>1.486896</v>
      </c>
      <c r="F131">
        <v>0.88935754999999994</v>
      </c>
      <c r="G131">
        <v>0.86579178449999994</v>
      </c>
    </row>
    <row r="132" spans="1:7">
      <c r="A132">
        <v>39.615000000000002</v>
      </c>
      <c r="B132">
        <v>35.852143600000005</v>
      </c>
      <c r="C132">
        <v>36.583820000000003</v>
      </c>
      <c r="D132" s="1">
        <v>46.337730000000001</v>
      </c>
      <c r="E132" s="1">
        <v>1.527631</v>
      </c>
      <c r="F132">
        <v>0.89622469999999987</v>
      </c>
      <c r="G132">
        <v>0.86267682349999997</v>
      </c>
    </row>
    <row r="133" spans="1:7">
      <c r="A133">
        <v>39.927</v>
      </c>
      <c r="B133">
        <v>35.702360399999996</v>
      </c>
      <c r="C133">
        <v>36.430979999999998</v>
      </c>
      <c r="D133" s="1">
        <v>46.460769999999997</v>
      </c>
      <c r="E133" s="1">
        <v>1.5679240000000001</v>
      </c>
      <c r="F133">
        <v>0.87811629999999996</v>
      </c>
      <c r="G133">
        <v>0.86933795899999988</v>
      </c>
    </row>
    <row r="134" spans="1:7">
      <c r="A134">
        <v>40.238999999999997</v>
      </c>
      <c r="B134">
        <v>35.564494000000003</v>
      </c>
      <c r="C134">
        <v>36.290300000000002</v>
      </c>
      <c r="D134" s="1">
        <v>46.5839</v>
      </c>
      <c r="E134" s="1">
        <v>1.618827</v>
      </c>
      <c r="F134">
        <v>0.88518489999999994</v>
      </c>
      <c r="G134">
        <v>0.85177281099999991</v>
      </c>
    </row>
    <row r="135" spans="1:7">
      <c r="A135">
        <v>40.551000000000002</v>
      </c>
      <c r="B135">
        <v>35.441170799999995</v>
      </c>
      <c r="C135">
        <v>36.164459999999998</v>
      </c>
      <c r="D135" s="1">
        <v>46.744169999999997</v>
      </c>
      <c r="E135" s="1">
        <v>1.663454</v>
      </c>
      <c r="F135">
        <v>0.87428959999999989</v>
      </c>
      <c r="G135">
        <v>0.85862935299999987</v>
      </c>
    </row>
    <row r="136" spans="1:7">
      <c r="A136">
        <v>40.863</v>
      </c>
      <c r="B136">
        <v>35.290348799999997</v>
      </c>
      <c r="C136">
        <v>36.010559999999998</v>
      </c>
      <c r="D136" s="1">
        <v>46.883569999999999</v>
      </c>
      <c r="E136" s="1">
        <v>1.735887</v>
      </c>
      <c r="F136">
        <v>0.87744394999999997</v>
      </c>
      <c r="G136">
        <v>0.84806091199999989</v>
      </c>
    </row>
    <row r="137" spans="1:7">
      <c r="A137">
        <v>41.174999999999997</v>
      </c>
      <c r="B137">
        <v>35.174199200000004</v>
      </c>
      <c r="C137">
        <v>35.892040000000001</v>
      </c>
      <c r="D137" s="1">
        <v>47.001390000000001</v>
      </c>
      <c r="E137" s="1">
        <v>1.8127549999999999</v>
      </c>
      <c r="F137">
        <v>0.88048099999999996</v>
      </c>
      <c r="G137">
        <v>0.85112063149999995</v>
      </c>
    </row>
    <row r="138" spans="1:7">
      <c r="A138">
        <v>41.487000000000002</v>
      </c>
      <c r="B138">
        <v>35.040213599999994</v>
      </c>
      <c r="C138">
        <v>35.755319999999998</v>
      </c>
      <c r="D138" s="1">
        <v>47.233890000000002</v>
      </c>
      <c r="E138" s="1">
        <v>1.9087050000000001</v>
      </c>
      <c r="F138">
        <v>0.86795370000000005</v>
      </c>
      <c r="G138">
        <v>0.85406656999999997</v>
      </c>
    </row>
    <row r="139" spans="1:7">
      <c r="A139">
        <v>41.798999999999999</v>
      </c>
      <c r="B139">
        <v>34.928130999999993</v>
      </c>
      <c r="C139">
        <v>35.640949999999997</v>
      </c>
      <c r="D139" s="1">
        <v>47.451079999999997</v>
      </c>
      <c r="E139" s="1">
        <v>1.9993380000000001</v>
      </c>
      <c r="F139">
        <v>0.86988405000000002</v>
      </c>
      <c r="G139">
        <v>0.84191508900000001</v>
      </c>
    </row>
    <row r="140" spans="1:7">
      <c r="A140">
        <v>42.110999999999997</v>
      </c>
      <c r="B140">
        <v>34.791068199999998</v>
      </c>
      <c r="C140">
        <v>35.501089999999998</v>
      </c>
      <c r="D140" s="1">
        <v>47.654519999999998</v>
      </c>
      <c r="E140" s="1">
        <v>2.095453</v>
      </c>
      <c r="F140">
        <v>0.85550800000000005</v>
      </c>
      <c r="G140">
        <v>0.84378752850000005</v>
      </c>
    </row>
    <row r="141" spans="1:7">
      <c r="A141">
        <v>42.423000000000002</v>
      </c>
      <c r="B141">
        <v>34.678995399999998</v>
      </c>
      <c r="C141">
        <v>35.38673</v>
      </c>
      <c r="D141" s="1">
        <v>47.894219999999997</v>
      </c>
      <c r="E141" s="1">
        <v>2.2163569999999999</v>
      </c>
      <c r="F141">
        <v>0.86596300000000004</v>
      </c>
      <c r="G141">
        <v>0.82984276000000001</v>
      </c>
    </row>
    <row r="142" spans="1:7">
      <c r="A142">
        <v>42.734999999999999</v>
      </c>
      <c r="B142">
        <v>34.573900200000004</v>
      </c>
      <c r="C142">
        <v>35.279490000000003</v>
      </c>
      <c r="D142" s="1">
        <v>48.146140000000003</v>
      </c>
      <c r="E142" s="1">
        <v>2.338311</v>
      </c>
      <c r="F142">
        <v>0.86244144999999994</v>
      </c>
      <c r="G142">
        <v>0.83998411000000006</v>
      </c>
    </row>
    <row r="143" spans="1:7">
      <c r="A143">
        <v>43.046999999999997</v>
      </c>
      <c r="B143">
        <v>34.424019000000001</v>
      </c>
      <c r="C143">
        <v>35.126550000000002</v>
      </c>
      <c r="D143" s="1">
        <v>48.423789999999997</v>
      </c>
      <c r="E143" s="1">
        <v>2.4837980000000002</v>
      </c>
      <c r="F143">
        <v>0.86008779999999996</v>
      </c>
      <c r="G143">
        <v>0.83656820649999997</v>
      </c>
    </row>
    <row r="144" spans="1:7">
      <c r="A144">
        <v>43.359000000000002</v>
      </c>
      <c r="B144">
        <v>34.321677600000001</v>
      </c>
      <c r="C144">
        <v>35.022120000000001</v>
      </c>
      <c r="D144" s="1">
        <v>48.698979999999999</v>
      </c>
      <c r="E144" s="1">
        <v>2.651135</v>
      </c>
      <c r="F144">
        <v>0.85718759999999994</v>
      </c>
      <c r="G144">
        <v>0.83428516599999991</v>
      </c>
    </row>
    <row r="145" spans="1:7">
      <c r="A145">
        <v>43.670999999999999</v>
      </c>
      <c r="B145">
        <v>34.202921199999999</v>
      </c>
      <c r="C145">
        <v>34.900939999999999</v>
      </c>
      <c r="D145" s="1">
        <v>48.962809999999998</v>
      </c>
      <c r="E145" s="1">
        <v>2.8177690000000002</v>
      </c>
      <c r="F145">
        <v>0.85278034999999996</v>
      </c>
      <c r="G145">
        <v>0.83147197199999989</v>
      </c>
    </row>
    <row r="146" spans="1:7">
      <c r="A146">
        <v>43.982999999999997</v>
      </c>
      <c r="B146">
        <v>34.073512199999996</v>
      </c>
      <c r="C146">
        <v>34.768889999999999</v>
      </c>
      <c r="D146" s="1">
        <v>49.244230000000002</v>
      </c>
      <c r="E146" s="1">
        <v>3.0046349999999999</v>
      </c>
      <c r="F146">
        <v>0.85202639999999996</v>
      </c>
      <c r="G146">
        <v>0.82719693949999995</v>
      </c>
    </row>
    <row r="147" spans="1:7">
      <c r="A147">
        <v>44.295000000000002</v>
      </c>
      <c r="B147">
        <v>33.9475038</v>
      </c>
      <c r="C147">
        <v>34.640309999999999</v>
      </c>
      <c r="D147" s="1">
        <v>49.559640000000002</v>
      </c>
      <c r="E147" s="1">
        <v>3.215509</v>
      </c>
      <c r="F147">
        <v>0.83768553999999995</v>
      </c>
      <c r="G147">
        <v>0.82646560799999991</v>
      </c>
    </row>
    <row r="148" spans="1:7">
      <c r="A148">
        <v>44.606999999999999</v>
      </c>
      <c r="B148">
        <v>33.830325200000004</v>
      </c>
      <c r="C148">
        <v>34.520740000000004</v>
      </c>
      <c r="D148" s="1">
        <v>49.87529</v>
      </c>
      <c r="E148" s="1">
        <v>3.4236870000000001</v>
      </c>
      <c r="F148">
        <v>0.84704310500000002</v>
      </c>
      <c r="G148">
        <v>0.81255497379999997</v>
      </c>
    </row>
    <row r="149" spans="1:7">
      <c r="A149">
        <v>44.918999999999997</v>
      </c>
      <c r="B149">
        <v>33.686490599999999</v>
      </c>
      <c r="C149">
        <v>34.37397</v>
      </c>
      <c r="D149" s="1">
        <v>50.200600000000001</v>
      </c>
      <c r="E149" s="1">
        <v>3.6646489999999998</v>
      </c>
      <c r="F149">
        <v>0.84706494999999993</v>
      </c>
      <c r="G149">
        <v>0.82163181185</v>
      </c>
    </row>
    <row r="150" spans="1:7">
      <c r="A150">
        <v>45.231000000000002</v>
      </c>
      <c r="B150">
        <v>33.557316799999995</v>
      </c>
      <c r="C150">
        <v>34.242159999999998</v>
      </c>
      <c r="D150" s="1">
        <v>50.536349999999999</v>
      </c>
      <c r="E150" s="1">
        <v>3.9119950000000001</v>
      </c>
      <c r="F150">
        <v>0.84170977999999996</v>
      </c>
      <c r="G150">
        <v>0.82165300149999987</v>
      </c>
    </row>
    <row r="151" spans="1:7">
      <c r="A151">
        <v>45.542000000000002</v>
      </c>
      <c r="B151">
        <v>33.422096400000001</v>
      </c>
      <c r="C151">
        <v>34.104179999999999</v>
      </c>
      <c r="D151" s="1">
        <v>50.896999999999998</v>
      </c>
      <c r="E151" s="1">
        <v>4.1779200000000003</v>
      </c>
      <c r="F151">
        <v>0.83271405999999992</v>
      </c>
      <c r="G151">
        <v>0.81645848659999998</v>
      </c>
    </row>
    <row r="152" spans="1:7">
      <c r="A152">
        <v>45.853999999999999</v>
      </c>
      <c r="B152">
        <v>33.287346399999997</v>
      </c>
      <c r="C152">
        <v>33.966679999999997</v>
      </c>
      <c r="D152" s="1">
        <v>51.26943</v>
      </c>
      <c r="E152" s="1">
        <v>4.4850810000000001</v>
      </c>
      <c r="F152">
        <v>0.82756569499999999</v>
      </c>
      <c r="G152">
        <v>0.80773263819999985</v>
      </c>
    </row>
    <row r="153" spans="1:7">
      <c r="A153">
        <v>46.165999999999997</v>
      </c>
      <c r="B153">
        <v>33.159544599999997</v>
      </c>
      <c r="C153">
        <v>33.836269999999999</v>
      </c>
      <c r="D153" s="1">
        <v>51.643239999999999</v>
      </c>
      <c r="E153" s="1">
        <v>4.7973759999999999</v>
      </c>
      <c r="F153">
        <v>0.82719211999999998</v>
      </c>
      <c r="G153">
        <v>0.80273872414999992</v>
      </c>
    </row>
    <row r="154" spans="1:7">
      <c r="A154">
        <v>46.478000000000002</v>
      </c>
      <c r="B154">
        <v>32.999353799999994</v>
      </c>
      <c r="C154">
        <v>33.672809999999998</v>
      </c>
      <c r="D154" s="1">
        <v>52.026679999999999</v>
      </c>
      <c r="E154" s="1">
        <v>5.1388429999999996</v>
      </c>
      <c r="F154">
        <v>0.82295112999999998</v>
      </c>
      <c r="G154">
        <v>0.80237635639999993</v>
      </c>
    </row>
    <row r="155" spans="1:7">
      <c r="A155">
        <v>46.79</v>
      </c>
      <c r="B155">
        <v>32.8584788</v>
      </c>
      <c r="C155">
        <v>33.529060000000001</v>
      </c>
      <c r="D155" s="1">
        <v>52.425190000000001</v>
      </c>
      <c r="E155" s="1">
        <v>5.4967769999999998</v>
      </c>
      <c r="F155">
        <v>0.82528514499999994</v>
      </c>
      <c r="G155">
        <v>0.79826259609999994</v>
      </c>
    </row>
    <row r="156" spans="1:7">
      <c r="A156">
        <v>47.101999999999997</v>
      </c>
      <c r="B156">
        <v>32.700630199999999</v>
      </c>
      <c r="C156">
        <v>33.367989999999999</v>
      </c>
      <c r="D156" s="1">
        <v>52.832279999999997</v>
      </c>
      <c r="E156" s="1">
        <v>5.8772970000000004</v>
      </c>
      <c r="F156">
        <v>0.81941394000000001</v>
      </c>
      <c r="G156">
        <v>0.80052659064999987</v>
      </c>
    </row>
    <row r="157" spans="1:7">
      <c r="A157">
        <v>47.414000000000001</v>
      </c>
      <c r="B157">
        <v>32.564449400000001</v>
      </c>
      <c r="C157">
        <v>33.229030000000002</v>
      </c>
      <c r="D157" s="1">
        <v>53.247819999999997</v>
      </c>
      <c r="E157" s="1">
        <v>6.2996759999999998</v>
      </c>
      <c r="F157">
        <v>0.82270114500000002</v>
      </c>
      <c r="G157">
        <v>0.79483152179999994</v>
      </c>
    </row>
    <row r="158" spans="1:7">
      <c r="A158">
        <v>47.725999999999999</v>
      </c>
      <c r="B158">
        <v>32.3857268</v>
      </c>
      <c r="C158">
        <v>33.046660000000003</v>
      </c>
      <c r="D158" s="1">
        <v>53.689579999999999</v>
      </c>
      <c r="E158" s="1">
        <v>6.7287819999999998</v>
      </c>
      <c r="F158">
        <v>0.80577586000000001</v>
      </c>
      <c r="G158">
        <v>0.79802011065</v>
      </c>
    </row>
    <row r="159" spans="1:7">
      <c r="A159">
        <v>48.037999999999997</v>
      </c>
      <c r="B159">
        <v>32.222252999999995</v>
      </c>
      <c r="C159">
        <v>32.879849999999998</v>
      </c>
      <c r="D159" s="1">
        <v>54.158619999999999</v>
      </c>
      <c r="E159" s="1">
        <v>7.1961959999999996</v>
      </c>
      <c r="F159">
        <v>0.80574058500000001</v>
      </c>
      <c r="G159">
        <v>0.78160258419999995</v>
      </c>
    </row>
    <row r="160" spans="1:7">
      <c r="A160">
        <v>48.35</v>
      </c>
      <c r="B160">
        <v>32.059288799999997</v>
      </c>
      <c r="C160">
        <v>32.713560000000001</v>
      </c>
      <c r="D160" s="1">
        <v>54.59722</v>
      </c>
      <c r="E160" s="1">
        <v>7.674226</v>
      </c>
      <c r="F160">
        <v>0.81325858000000006</v>
      </c>
      <c r="G160">
        <v>0.78156836745000002</v>
      </c>
    </row>
    <row r="161" spans="1:7">
      <c r="A161">
        <v>48.661999999999999</v>
      </c>
      <c r="B161">
        <v>31.8921204</v>
      </c>
      <c r="C161">
        <v>32.54298</v>
      </c>
      <c r="D161" s="1">
        <v>55.031170000000003</v>
      </c>
      <c r="E161" s="1">
        <v>8.1849380000000007</v>
      </c>
      <c r="F161">
        <v>0.79877228499999997</v>
      </c>
      <c r="G161">
        <v>0.78886082260000001</v>
      </c>
    </row>
    <row r="162" spans="1:7">
      <c r="A162">
        <v>48.973999999999997</v>
      </c>
      <c r="B162">
        <v>31.721678799999996</v>
      </c>
      <c r="C162">
        <v>32.369059999999998</v>
      </c>
      <c r="D162" s="1">
        <v>55.5229</v>
      </c>
      <c r="E162" s="1">
        <v>8.7162889999999997</v>
      </c>
      <c r="F162">
        <v>0.80192102499999995</v>
      </c>
      <c r="G162">
        <v>0.77480911644999995</v>
      </c>
    </row>
    <row r="163" spans="1:7">
      <c r="A163">
        <v>49.286000000000001</v>
      </c>
      <c r="B163">
        <v>31.539584999999999</v>
      </c>
      <c r="C163">
        <v>32.183250000000001</v>
      </c>
      <c r="D163" s="1">
        <v>55.999189999999999</v>
      </c>
      <c r="E163" s="1">
        <v>9.3073639999999997</v>
      </c>
      <c r="F163">
        <v>0.79444722999999995</v>
      </c>
      <c r="G163">
        <v>0.77786339424999995</v>
      </c>
    </row>
    <row r="164" spans="1:7">
      <c r="A164">
        <v>49.597999999999999</v>
      </c>
      <c r="B164">
        <v>31.3353334</v>
      </c>
      <c r="C164">
        <v>31.974830000000001</v>
      </c>
      <c r="D164" s="1">
        <v>56.492130000000003</v>
      </c>
      <c r="E164" s="1">
        <v>9.8854849999999992</v>
      </c>
      <c r="F164">
        <v>0.79172170500000005</v>
      </c>
      <c r="G164">
        <v>0.77061381309999988</v>
      </c>
    </row>
    <row r="165" spans="1:7">
      <c r="A165">
        <v>49.91</v>
      </c>
      <c r="B165">
        <v>31.153435599999998</v>
      </c>
      <c r="C165">
        <v>31.78922</v>
      </c>
      <c r="D165" s="1">
        <v>56.986460000000001</v>
      </c>
      <c r="E165" s="1">
        <v>10.52736</v>
      </c>
      <c r="F165">
        <v>0.78782853499999994</v>
      </c>
      <c r="G165">
        <v>0.76797005385000006</v>
      </c>
    </row>
    <row r="166" spans="1:7">
      <c r="A166">
        <v>50.222000000000001</v>
      </c>
      <c r="B166">
        <v>30.946420400000001</v>
      </c>
      <c r="C166">
        <v>31.57798</v>
      </c>
      <c r="D166" s="1">
        <v>57.49615</v>
      </c>
      <c r="E166" s="1">
        <v>11.171720000000001</v>
      </c>
      <c r="F166">
        <v>0.78546629999999995</v>
      </c>
      <c r="G166">
        <v>0.7641936789499999</v>
      </c>
    </row>
    <row r="167" spans="1:7">
      <c r="A167">
        <v>50.533999999999999</v>
      </c>
      <c r="B167">
        <v>30.749979400000001</v>
      </c>
      <c r="C167">
        <v>31.37753</v>
      </c>
      <c r="D167" s="1">
        <v>58.010210000000001</v>
      </c>
      <c r="E167" s="1">
        <v>11.835100000000001</v>
      </c>
      <c r="F167">
        <v>0.77432058999999998</v>
      </c>
      <c r="G167">
        <v>0.76190231099999994</v>
      </c>
    </row>
    <row r="168" spans="1:7">
      <c r="A168">
        <v>50.845999999999997</v>
      </c>
      <c r="B168">
        <v>30.560153400000001</v>
      </c>
      <c r="C168">
        <v>31.18383</v>
      </c>
      <c r="D168" s="1">
        <v>58.534840000000003</v>
      </c>
      <c r="E168" s="1">
        <v>12.5634</v>
      </c>
      <c r="F168">
        <v>0.78569987999999991</v>
      </c>
      <c r="G168">
        <v>0.75109097229999999</v>
      </c>
    </row>
    <row r="169" spans="1:7">
      <c r="A169">
        <v>51.158000000000001</v>
      </c>
      <c r="B169">
        <v>30.349913999999998</v>
      </c>
      <c r="C169">
        <v>30.9693</v>
      </c>
      <c r="D169" s="1">
        <v>59.051589999999997</v>
      </c>
      <c r="E169" s="1">
        <v>13.302070000000001</v>
      </c>
      <c r="F169">
        <v>0.77942883500000004</v>
      </c>
      <c r="G169">
        <v>0.76212888359999986</v>
      </c>
    </row>
    <row r="170" spans="1:7">
      <c r="A170">
        <v>51.469000000000001</v>
      </c>
      <c r="B170">
        <v>30.117801</v>
      </c>
      <c r="C170">
        <v>30.73245</v>
      </c>
      <c r="D170" s="1">
        <v>59.596539999999997</v>
      </c>
      <c r="E170" s="1">
        <v>14.074109999999999</v>
      </c>
      <c r="F170">
        <v>0.77551959999999998</v>
      </c>
      <c r="G170">
        <v>0.75604596995000006</v>
      </c>
    </row>
    <row r="171" spans="1:7">
      <c r="A171">
        <v>51.780999999999999</v>
      </c>
      <c r="B171">
        <v>29.916881399999998</v>
      </c>
      <c r="C171">
        <v>30.527429999999999</v>
      </c>
      <c r="D171" s="1">
        <v>60.136319999999998</v>
      </c>
      <c r="E171" s="1">
        <v>14.862830000000001</v>
      </c>
      <c r="F171">
        <v>0.78166586500000002</v>
      </c>
      <c r="G171">
        <v>0.75225401199999997</v>
      </c>
    </row>
    <row r="172" spans="1:7">
      <c r="A172">
        <v>52.093000000000004</v>
      </c>
      <c r="B172">
        <v>29.714423199999999</v>
      </c>
      <c r="C172">
        <v>30.32084</v>
      </c>
      <c r="D172" s="1">
        <v>60.7057</v>
      </c>
      <c r="E172" s="1">
        <v>15.70532</v>
      </c>
      <c r="F172">
        <v>0.77395950999999996</v>
      </c>
      <c r="G172">
        <v>0.75821588905000004</v>
      </c>
    </row>
    <row r="173" spans="1:7">
      <c r="A173">
        <v>52.405000000000001</v>
      </c>
      <c r="B173">
        <v>29.473294199999998</v>
      </c>
      <c r="C173">
        <v>30.07479</v>
      </c>
      <c r="D173" s="1">
        <v>61.228029999999997</v>
      </c>
      <c r="E173" s="1">
        <v>16.557950000000002</v>
      </c>
      <c r="F173">
        <v>0.77236856499999995</v>
      </c>
      <c r="G173">
        <v>0.75074072469999997</v>
      </c>
    </row>
    <row r="174" spans="1:7">
      <c r="A174">
        <v>52.716999999999999</v>
      </c>
      <c r="B174">
        <v>29.271482800000001</v>
      </c>
      <c r="C174">
        <v>29.868860000000002</v>
      </c>
      <c r="D174" s="1">
        <v>61.783029999999997</v>
      </c>
      <c r="E174" s="1">
        <v>17.441320000000001</v>
      </c>
      <c r="F174">
        <v>0.768296215</v>
      </c>
      <c r="G174">
        <v>0.74919750804999996</v>
      </c>
    </row>
    <row r="175" spans="1:7">
      <c r="A175">
        <v>53.029000000000003</v>
      </c>
      <c r="B175">
        <v>29.030980999999997</v>
      </c>
      <c r="C175">
        <v>29.623449999999998</v>
      </c>
      <c r="D175" s="1">
        <v>62.326560000000001</v>
      </c>
      <c r="E175" s="1">
        <v>18.341159999999999</v>
      </c>
      <c r="F175">
        <v>0.77246138500000006</v>
      </c>
      <c r="G175">
        <v>0.74524732854999998</v>
      </c>
    </row>
    <row r="176" spans="1:7">
      <c r="A176">
        <v>53.341000000000001</v>
      </c>
      <c r="B176">
        <v>28.805149799999999</v>
      </c>
      <c r="C176">
        <v>29.39301</v>
      </c>
      <c r="D176" s="1">
        <v>62.879089999999998</v>
      </c>
      <c r="E176" s="1">
        <v>19.268000000000001</v>
      </c>
      <c r="F176">
        <v>0.76631843500000008</v>
      </c>
      <c r="G176">
        <v>0.74928754345000004</v>
      </c>
    </row>
    <row r="177" spans="1:7">
      <c r="A177">
        <v>53.652999999999999</v>
      </c>
      <c r="B177">
        <v>28.572938799999999</v>
      </c>
      <c r="C177">
        <v>29.15606</v>
      </c>
      <c r="D177" s="1">
        <v>63.440280000000001</v>
      </c>
      <c r="E177" s="1">
        <v>20.245809999999999</v>
      </c>
      <c r="F177">
        <v>0.77621132999999998</v>
      </c>
      <c r="G177">
        <v>0.74332888195000002</v>
      </c>
    </row>
    <row r="178" spans="1:7">
      <c r="A178">
        <v>53.965000000000003</v>
      </c>
      <c r="B178">
        <v>28.342736800000001</v>
      </c>
      <c r="C178">
        <v>28.92116</v>
      </c>
      <c r="D178" s="1">
        <v>64.005539999999996</v>
      </c>
      <c r="E178" s="1">
        <v>21.243849999999998</v>
      </c>
      <c r="F178">
        <v>0.76594196999999997</v>
      </c>
      <c r="G178">
        <v>0.75292499009999991</v>
      </c>
    </row>
    <row r="179" spans="1:7">
      <c r="A179">
        <v>54.277000000000001</v>
      </c>
      <c r="B179">
        <v>28.100588599999998</v>
      </c>
      <c r="C179">
        <v>28.67407</v>
      </c>
      <c r="D179" s="1">
        <v>64.563699999999997</v>
      </c>
      <c r="E179" s="1">
        <v>22.255220000000001</v>
      </c>
      <c r="F179">
        <v>0.77599755500000001</v>
      </c>
      <c r="G179">
        <v>0.74296371089999991</v>
      </c>
    </row>
    <row r="180" spans="1:7">
      <c r="A180">
        <v>54.588999999999999</v>
      </c>
      <c r="B180">
        <v>27.854196999999999</v>
      </c>
      <c r="C180">
        <v>28.422650000000001</v>
      </c>
      <c r="D180" s="1">
        <v>65.102819999999994</v>
      </c>
      <c r="E180" s="1">
        <v>23.296469999999999</v>
      </c>
      <c r="F180">
        <v>0.76714463499999996</v>
      </c>
      <c r="G180">
        <v>0.75271762835</v>
      </c>
    </row>
    <row r="181" spans="1:7">
      <c r="A181">
        <v>54.901000000000003</v>
      </c>
      <c r="B181">
        <v>27.618918599999997</v>
      </c>
      <c r="C181">
        <v>28.182569999999998</v>
      </c>
      <c r="D181" s="1">
        <v>65.652559999999994</v>
      </c>
      <c r="E181" s="1">
        <v>24.31071</v>
      </c>
      <c r="F181">
        <v>0.78420532499999995</v>
      </c>
      <c r="G181">
        <v>0.74413029594999991</v>
      </c>
    </row>
    <row r="182" spans="1:7">
      <c r="A182">
        <v>55.213000000000001</v>
      </c>
      <c r="B182">
        <v>27.362482</v>
      </c>
      <c r="C182">
        <v>27.9209</v>
      </c>
      <c r="D182" s="1">
        <v>66.201700000000002</v>
      </c>
      <c r="E182" s="1">
        <v>25.40419</v>
      </c>
      <c r="F182">
        <v>0.77347025000000003</v>
      </c>
      <c r="G182">
        <v>0.7606791652499999</v>
      </c>
    </row>
    <row r="183" spans="1:7">
      <c r="A183">
        <v>55.524999999999999</v>
      </c>
      <c r="B183">
        <v>27.134494799999999</v>
      </c>
      <c r="C183">
        <v>27.68826</v>
      </c>
      <c r="D183" s="1">
        <v>66.737499999999997</v>
      </c>
      <c r="E183" s="1">
        <v>26.52525</v>
      </c>
      <c r="F183">
        <v>0.78722384499999998</v>
      </c>
      <c r="G183">
        <v>0.75026614250000001</v>
      </c>
    </row>
    <row r="184" spans="1:7">
      <c r="A184">
        <v>55.837000000000003</v>
      </c>
      <c r="B184">
        <v>26.878087600000001</v>
      </c>
      <c r="C184">
        <v>27.42662</v>
      </c>
      <c r="D184" s="1">
        <v>67.235470000000007</v>
      </c>
      <c r="E184" s="1">
        <v>27.62406</v>
      </c>
      <c r="F184">
        <v>0.78587523500000001</v>
      </c>
      <c r="G184">
        <v>0.76360712964999999</v>
      </c>
    </row>
    <row r="185" spans="1:7">
      <c r="A185">
        <v>56.149000000000001</v>
      </c>
      <c r="B185">
        <v>26.646984</v>
      </c>
      <c r="C185">
        <v>27.190799999999999</v>
      </c>
      <c r="D185" s="1">
        <v>67.756540000000001</v>
      </c>
      <c r="E185" s="1">
        <v>28.758679999999998</v>
      </c>
      <c r="F185">
        <v>0.78835298499999995</v>
      </c>
      <c r="G185">
        <v>0.76229897795000001</v>
      </c>
    </row>
    <row r="186" spans="1:7">
      <c r="A186">
        <v>56.460999999999999</v>
      </c>
      <c r="B186">
        <v>26.4014156</v>
      </c>
      <c r="C186">
        <v>26.94022</v>
      </c>
      <c r="D186" s="1">
        <v>68.265649999999994</v>
      </c>
      <c r="E186" s="1">
        <v>29.910910000000001</v>
      </c>
      <c r="F186">
        <v>0.78970363499999996</v>
      </c>
      <c r="G186">
        <v>0.76470239544999996</v>
      </c>
    </row>
    <row r="187" spans="1:7">
      <c r="A187">
        <v>56.773000000000003</v>
      </c>
      <c r="B187">
        <v>26.133179799999997</v>
      </c>
      <c r="C187">
        <v>26.666509999999999</v>
      </c>
      <c r="D187" s="1">
        <v>68.774820000000005</v>
      </c>
      <c r="E187" s="1">
        <v>31.084510000000002</v>
      </c>
      <c r="F187">
        <v>0.803170355</v>
      </c>
      <c r="G187">
        <v>0.76601252594999991</v>
      </c>
    </row>
    <row r="188" spans="1:7">
      <c r="A188">
        <v>57.084000000000003</v>
      </c>
      <c r="B188">
        <v>25.8822802</v>
      </c>
      <c r="C188">
        <v>26.410489999999999</v>
      </c>
      <c r="D188" s="1">
        <v>69.261700000000005</v>
      </c>
      <c r="E188" s="1">
        <v>32.258690000000001</v>
      </c>
      <c r="F188">
        <v>0.81523567999999991</v>
      </c>
      <c r="G188">
        <v>0.77907524434999997</v>
      </c>
    </row>
    <row r="189" spans="1:7">
      <c r="A189">
        <v>57.396000000000001</v>
      </c>
      <c r="B189">
        <v>25.654136199999996</v>
      </c>
      <c r="C189">
        <v>26.177689999999998</v>
      </c>
      <c r="D189" s="1">
        <v>69.748990000000006</v>
      </c>
      <c r="E189" s="1">
        <v>33.450870000000002</v>
      </c>
      <c r="F189">
        <v>0.82104916999999999</v>
      </c>
      <c r="G189">
        <v>0.7907786095999999</v>
      </c>
    </row>
    <row r="190" spans="1:7">
      <c r="A190">
        <v>57.707999999999998</v>
      </c>
      <c r="B190">
        <v>25.3932112</v>
      </c>
      <c r="C190">
        <v>25.911439999999999</v>
      </c>
      <c r="D190" s="1">
        <v>70.232219999999998</v>
      </c>
      <c r="E190" s="1">
        <v>34.662489999999998</v>
      </c>
      <c r="F190">
        <v>0.83179402000000002</v>
      </c>
      <c r="G190">
        <v>0.79641769490000003</v>
      </c>
    </row>
    <row r="191" spans="1:7">
      <c r="A191">
        <v>58.02</v>
      </c>
      <c r="B191">
        <v>25.153414999999999</v>
      </c>
      <c r="C191">
        <v>25.66675</v>
      </c>
      <c r="D191" s="1">
        <v>70.699939999999998</v>
      </c>
      <c r="E191" s="1">
        <v>35.874310000000001</v>
      </c>
      <c r="F191">
        <v>0.84670829000000003</v>
      </c>
      <c r="G191">
        <v>0.80684019939999996</v>
      </c>
    </row>
    <row r="192" spans="1:7">
      <c r="A192">
        <v>58.332000000000001</v>
      </c>
      <c r="B192">
        <v>24.912864199999998</v>
      </c>
      <c r="C192">
        <v>25.421289999999999</v>
      </c>
      <c r="D192" s="1">
        <v>71.137870000000007</v>
      </c>
      <c r="E192" s="1">
        <v>37.073950000000004</v>
      </c>
      <c r="F192">
        <v>0.85734995000000003</v>
      </c>
      <c r="G192">
        <v>0.82130704129999998</v>
      </c>
    </row>
    <row r="193" spans="1:7">
      <c r="A193">
        <v>58.643999999999998</v>
      </c>
      <c r="B193">
        <v>24.667629000000002</v>
      </c>
      <c r="C193">
        <v>25.171050000000001</v>
      </c>
      <c r="D193" s="1">
        <v>71.578159999999997</v>
      </c>
      <c r="E193" s="1">
        <v>38.303600000000003</v>
      </c>
      <c r="F193">
        <v>0.87007105000000007</v>
      </c>
      <c r="G193">
        <v>0.83162945150000001</v>
      </c>
    </row>
    <row r="194" spans="1:7">
      <c r="A194">
        <v>58.956000000000003</v>
      </c>
      <c r="B194">
        <v>24.409291200000002</v>
      </c>
      <c r="C194">
        <v>24.907440000000001</v>
      </c>
      <c r="D194" s="1">
        <v>71.995639999999995</v>
      </c>
      <c r="E194" s="1">
        <v>39.524250000000002</v>
      </c>
      <c r="F194">
        <v>0.88638934999999996</v>
      </c>
      <c r="G194">
        <v>0.8439689185</v>
      </c>
    </row>
    <row r="195" spans="1:7">
      <c r="A195">
        <v>59.268000000000001</v>
      </c>
      <c r="B195">
        <v>24.1601556</v>
      </c>
      <c r="C195">
        <v>24.653220000000001</v>
      </c>
      <c r="D195" s="1">
        <v>72.401949999999999</v>
      </c>
      <c r="E195" s="1">
        <v>40.717010000000002</v>
      </c>
      <c r="F195">
        <v>0.90857520000000003</v>
      </c>
      <c r="G195">
        <v>0.85979766949999992</v>
      </c>
    </row>
    <row r="196" spans="1:7">
      <c r="A196">
        <v>59.58</v>
      </c>
      <c r="B196">
        <v>23.914665599999999</v>
      </c>
      <c r="C196">
        <v>24.402719999999999</v>
      </c>
      <c r="D196" s="1">
        <v>72.791179999999997</v>
      </c>
      <c r="E196" s="1">
        <v>41.921169999999996</v>
      </c>
      <c r="F196">
        <v>0.93202925000000003</v>
      </c>
      <c r="G196">
        <v>0.88131794399999996</v>
      </c>
    </row>
    <row r="197" spans="1:7">
      <c r="A197">
        <v>59.892000000000003</v>
      </c>
      <c r="B197">
        <v>23.6892362</v>
      </c>
      <c r="C197">
        <v>24.172689999999999</v>
      </c>
      <c r="D197" s="1">
        <v>73.126609999999999</v>
      </c>
      <c r="E197" s="1">
        <v>43.109740000000002</v>
      </c>
      <c r="F197">
        <v>0.95109814999999986</v>
      </c>
      <c r="G197">
        <v>0.90406837250000005</v>
      </c>
    </row>
    <row r="198" spans="1:7">
      <c r="A198">
        <v>60.204000000000001</v>
      </c>
      <c r="B198">
        <v>23.4355534</v>
      </c>
      <c r="C198">
        <v>23.913830000000001</v>
      </c>
      <c r="D198" s="1">
        <v>73.455380000000005</v>
      </c>
      <c r="E198" s="1">
        <v>44.292290000000001</v>
      </c>
      <c r="F198">
        <v>0.98393195</v>
      </c>
      <c r="G198">
        <v>0.92256520549999987</v>
      </c>
    </row>
    <row r="199" spans="1:7">
      <c r="A199">
        <v>60.515999999999998</v>
      </c>
      <c r="B199">
        <v>23.186603999999999</v>
      </c>
      <c r="C199">
        <v>23.659800000000001</v>
      </c>
      <c r="D199" s="1">
        <v>73.7624</v>
      </c>
      <c r="E199" s="1">
        <v>45.440350000000002</v>
      </c>
      <c r="F199">
        <v>1.0178129499999999</v>
      </c>
      <c r="G199">
        <v>0.95441399149999995</v>
      </c>
    </row>
    <row r="200" spans="1:7">
      <c r="A200">
        <v>60.828000000000003</v>
      </c>
      <c r="B200">
        <v>22.944171600000001</v>
      </c>
      <c r="C200">
        <v>23.412420000000001</v>
      </c>
      <c r="D200" s="1">
        <v>74.059839999999994</v>
      </c>
      <c r="E200" s="1">
        <v>46.577129999999997</v>
      </c>
      <c r="F200">
        <v>1.0619007499999999</v>
      </c>
      <c r="G200">
        <v>0.98727856149999993</v>
      </c>
    </row>
    <row r="201" spans="1:7">
      <c r="A201">
        <v>61.14</v>
      </c>
      <c r="B201">
        <v>22.705267199999998</v>
      </c>
      <c r="C201">
        <v>23.16864</v>
      </c>
      <c r="D201" s="1">
        <v>74.299279999999996</v>
      </c>
      <c r="E201" s="1">
        <v>47.677120000000002</v>
      </c>
      <c r="F201">
        <v>1.1138051499999999</v>
      </c>
      <c r="G201">
        <v>1.0300437274999998</v>
      </c>
    </row>
    <row r="202" spans="1:7">
      <c r="A202">
        <v>61.451999999999998</v>
      </c>
      <c r="B202">
        <v>22.463697199999999</v>
      </c>
      <c r="C202">
        <v>22.922139999999999</v>
      </c>
      <c r="D202" s="1">
        <v>74.495570000000001</v>
      </c>
      <c r="E202" s="1">
        <v>48.745559999999998</v>
      </c>
      <c r="F202">
        <v>1.1909443499999999</v>
      </c>
      <c r="G202">
        <v>1.0803909955</v>
      </c>
    </row>
    <row r="203" spans="1:7">
      <c r="A203">
        <v>61.764000000000003</v>
      </c>
      <c r="B203">
        <v>22.2184718</v>
      </c>
      <c r="C203">
        <v>22.67191</v>
      </c>
      <c r="D203" s="1">
        <v>74.661349999999999</v>
      </c>
      <c r="E203" s="1">
        <v>49.760260000000002</v>
      </c>
      <c r="F203">
        <v>1.2961794500000001</v>
      </c>
      <c r="G203">
        <v>1.1552160194999999</v>
      </c>
    </row>
    <row r="204" spans="1:7">
      <c r="A204">
        <v>62.076000000000001</v>
      </c>
      <c r="B204">
        <v>21.984457599999999</v>
      </c>
      <c r="C204">
        <v>22.433119999999999</v>
      </c>
      <c r="D204" s="1">
        <v>74.827269999999999</v>
      </c>
      <c r="E204" s="1">
        <v>50.763590000000001</v>
      </c>
      <c r="F204">
        <v>1.4379143999999999</v>
      </c>
      <c r="G204">
        <v>1.2572940665000001</v>
      </c>
    </row>
    <row r="205" spans="1:7">
      <c r="A205">
        <v>62.387999999999998</v>
      </c>
      <c r="B205">
        <v>21.749904399999998</v>
      </c>
      <c r="C205">
        <v>22.19378</v>
      </c>
      <c r="D205" s="1">
        <v>74.932159999999996</v>
      </c>
      <c r="E205" s="1">
        <v>51.714590000000001</v>
      </c>
      <c r="F205">
        <v>1.6377536499999998</v>
      </c>
      <c r="G205">
        <v>1.394776968</v>
      </c>
    </row>
    <row r="206" spans="1:7">
      <c r="A206">
        <v>62.7</v>
      </c>
      <c r="B206">
        <v>21.515243399999999</v>
      </c>
      <c r="C206">
        <v>21.954329999999999</v>
      </c>
      <c r="D206" s="1">
        <v>75.009810000000002</v>
      </c>
      <c r="E206" s="1">
        <v>52.63702</v>
      </c>
      <c r="F206">
        <v>1.9496917499999999</v>
      </c>
      <c r="G206">
        <v>1.5886210404999999</v>
      </c>
    </row>
    <row r="207" spans="1:7">
      <c r="A207">
        <v>63.011000000000003</v>
      </c>
      <c r="B207">
        <v>21.3201842</v>
      </c>
      <c r="C207">
        <v>21.755289999999999</v>
      </c>
      <c r="D207" s="1">
        <v>75.063630000000003</v>
      </c>
      <c r="E207" s="1">
        <v>53.53163</v>
      </c>
      <c r="F207">
        <v>2.3924780000000001</v>
      </c>
      <c r="G207">
        <v>1.8912009974999999</v>
      </c>
    </row>
    <row r="208" spans="1:7">
      <c r="A208">
        <v>63.323</v>
      </c>
      <c r="B208">
        <v>21.1126398</v>
      </c>
      <c r="C208">
        <v>21.543510000000001</v>
      </c>
      <c r="D208" s="1">
        <v>75.083529999999996</v>
      </c>
      <c r="E208" s="1">
        <v>54.367379999999997</v>
      </c>
      <c r="F208">
        <v>3.0026674999999998</v>
      </c>
      <c r="G208">
        <v>2.3207036599999999</v>
      </c>
    </row>
    <row r="209" spans="1:7">
      <c r="A209">
        <v>63.634999999999998</v>
      </c>
      <c r="B209">
        <v>20.960886800000001</v>
      </c>
      <c r="C209">
        <v>21.388660000000002</v>
      </c>
      <c r="D209" s="1">
        <v>75.077259999999995</v>
      </c>
      <c r="E209" s="1">
        <v>55.184649999999998</v>
      </c>
      <c r="F209">
        <v>3.8540207</v>
      </c>
      <c r="G209">
        <v>2.9125874749999996</v>
      </c>
    </row>
    <row r="210" spans="1:7">
      <c r="A210">
        <v>63.947000000000003</v>
      </c>
      <c r="B210">
        <v>20.865963999999998</v>
      </c>
      <c r="C210">
        <v>21.291799999999999</v>
      </c>
      <c r="D210" s="1">
        <v>75.046260000000004</v>
      </c>
      <c r="E210" s="1">
        <v>55.96096</v>
      </c>
      <c r="F210">
        <v>5.0043979500000004</v>
      </c>
      <c r="G210">
        <v>3.7384000789999998</v>
      </c>
    </row>
    <row r="211" spans="1:7">
      <c r="A211">
        <v>64.259</v>
      </c>
      <c r="B211">
        <v>20.8667382</v>
      </c>
      <c r="C211">
        <v>21.292590000000001</v>
      </c>
      <c r="D211" s="1">
        <v>74.975099999999998</v>
      </c>
      <c r="E211" s="1">
        <v>56.697420000000001</v>
      </c>
      <c r="F211">
        <v>6.4998114499999993</v>
      </c>
      <c r="G211">
        <v>4.8542660115</v>
      </c>
    </row>
    <row r="212" spans="1:7">
      <c r="A212">
        <v>64.570999999999998</v>
      </c>
      <c r="B212">
        <v>20.9972742</v>
      </c>
      <c r="C212">
        <v>21.425789999999999</v>
      </c>
      <c r="D212" s="1">
        <v>74.877939999999995</v>
      </c>
      <c r="E212" s="1">
        <v>57.377719999999997</v>
      </c>
      <c r="F212">
        <v>8.4455022500000005</v>
      </c>
      <c r="G212">
        <v>6.3048171064999989</v>
      </c>
    </row>
    <row r="213" spans="1:7">
      <c r="A213">
        <v>64.882999999999996</v>
      </c>
      <c r="B213">
        <v>21.111697400000001</v>
      </c>
      <c r="C213">
        <v>21.74663</v>
      </c>
      <c r="D213" s="1">
        <v>74.744339999999994</v>
      </c>
      <c r="E213" s="1">
        <v>58.01925</v>
      </c>
      <c r="F213">
        <v>10.8912795</v>
      </c>
      <c r="G213">
        <v>8.1921371824999998</v>
      </c>
    </row>
    <row r="214" spans="1:7">
      <c r="A214">
        <v>65.194999999999993</v>
      </c>
      <c r="B214">
        <v>21.2202676</v>
      </c>
      <c r="C214">
        <v>22.367619999999999</v>
      </c>
      <c r="D214" s="1">
        <v>74.609080000000006</v>
      </c>
      <c r="E214" s="1">
        <v>58.640740000000001</v>
      </c>
      <c r="F214">
        <v>13.875552999999998</v>
      </c>
      <c r="G214">
        <v>10.564541114999999</v>
      </c>
    </row>
    <row r="215" spans="1:7">
      <c r="A215">
        <v>65.507000000000005</v>
      </c>
      <c r="B215">
        <v>21.737007800000001</v>
      </c>
      <c r="C215">
        <v>23.405110000000001</v>
      </c>
      <c r="D215" s="1">
        <v>74.450879999999998</v>
      </c>
      <c r="E215" s="1">
        <v>59.232849999999999</v>
      </c>
      <c r="F215">
        <v>17.462468000000001</v>
      </c>
      <c r="G215">
        <v>13.459286409999997</v>
      </c>
    </row>
    <row r="216" spans="1:7">
      <c r="A216">
        <v>65.819000000000003</v>
      </c>
      <c r="B216">
        <v>22.008092220000002</v>
      </c>
      <c r="C216">
        <v>25.212339</v>
      </c>
      <c r="D216" s="1">
        <v>74.24718</v>
      </c>
      <c r="E216" s="1">
        <v>59.763440000000003</v>
      </c>
      <c r="F216">
        <v>21.650307499999997</v>
      </c>
      <c r="G216">
        <v>16.938593960000002</v>
      </c>
    </row>
    <row r="217" spans="1:7">
      <c r="A217">
        <v>66.131</v>
      </c>
      <c r="B217">
        <v>23.097293669999999</v>
      </c>
      <c r="C217">
        <v>26.629891499999999</v>
      </c>
      <c r="D217" s="1">
        <v>74.031809999999993</v>
      </c>
      <c r="E217" s="1">
        <v>60.276000000000003</v>
      </c>
      <c r="F217">
        <v>26.448251500000001</v>
      </c>
      <c r="G217">
        <v>21.000798274999998</v>
      </c>
    </row>
    <row r="218" spans="1:7">
      <c r="A218">
        <v>66.442999999999998</v>
      </c>
      <c r="B218">
        <v>24.037256259999999</v>
      </c>
      <c r="C218">
        <v>27.589037000000001</v>
      </c>
      <c r="D218" s="1">
        <v>73.809939999999997</v>
      </c>
      <c r="E218" s="1">
        <v>60.747610000000002</v>
      </c>
      <c r="F218">
        <v>31.851378499999996</v>
      </c>
      <c r="G218">
        <v>25.654803955000002</v>
      </c>
    </row>
    <row r="219" spans="1:7">
      <c r="A219">
        <v>66.754999999999995</v>
      </c>
      <c r="B219">
        <v>26.497298149999999</v>
      </c>
      <c r="C219">
        <v>28.058467499999999</v>
      </c>
      <c r="D219" s="1">
        <v>73.578379999999996</v>
      </c>
      <c r="E219" s="1">
        <v>61.147170000000003</v>
      </c>
      <c r="F219">
        <v>37.746774500000001</v>
      </c>
      <c r="G219">
        <v>30.895837144999994</v>
      </c>
    </row>
    <row r="220" spans="1:7">
      <c r="A220">
        <v>67.066999999999993</v>
      </c>
      <c r="B220">
        <v>28.380417309999999</v>
      </c>
      <c r="C220">
        <v>28.959609499999999</v>
      </c>
      <c r="D220" s="1">
        <v>73.323329999999999</v>
      </c>
      <c r="E220" s="1">
        <v>61.537669999999999</v>
      </c>
      <c r="F220">
        <v>44.101603999999995</v>
      </c>
      <c r="G220">
        <v>36.614371265000003</v>
      </c>
    </row>
    <row r="221" spans="1:7">
      <c r="A221">
        <v>67.379000000000005</v>
      </c>
      <c r="B221">
        <v>28.945381920000003</v>
      </c>
      <c r="C221">
        <v>29.536104000000002</v>
      </c>
      <c r="D221" s="1">
        <v>73.0535</v>
      </c>
      <c r="E221" s="1">
        <v>61.877800000000001</v>
      </c>
      <c r="F221">
        <v>50.8450025</v>
      </c>
      <c r="G221">
        <v>42.778555879999992</v>
      </c>
    </row>
    <row r="222" spans="1:7">
      <c r="A222">
        <v>67.691000000000003</v>
      </c>
      <c r="B222">
        <v>33.713989400000003</v>
      </c>
      <c r="C222">
        <v>34.402030000000003</v>
      </c>
      <c r="D222" s="1">
        <v>72.765150000000006</v>
      </c>
      <c r="E222" s="1">
        <v>62.166600000000003</v>
      </c>
      <c r="F222">
        <v>57.817782000000001</v>
      </c>
      <c r="G222">
        <v>49.319652425000001</v>
      </c>
    </row>
    <row r="223" spans="1:7">
      <c r="A223">
        <v>68.003</v>
      </c>
      <c r="B223">
        <v>39.317015920000003</v>
      </c>
      <c r="C223">
        <v>40.119404000000003</v>
      </c>
      <c r="D223" s="1">
        <v>72.467619999999997</v>
      </c>
      <c r="E223" s="1">
        <v>62.418149999999997</v>
      </c>
      <c r="F223">
        <v>65.015930499999996</v>
      </c>
      <c r="G223">
        <v>56.08324854</v>
      </c>
    </row>
    <row r="224" spans="1:7">
      <c r="A224">
        <v>68.314999999999998</v>
      </c>
      <c r="B224">
        <v>45.746881180000003</v>
      </c>
      <c r="C224">
        <v>46.680491000000004</v>
      </c>
      <c r="D224" s="1">
        <v>72.160989999999998</v>
      </c>
      <c r="E224" s="1">
        <v>62.617699999999999</v>
      </c>
      <c r="F224">
        <v>72.269362999999998</v>
      </c>
      <c r="G224">
        <v>63.065452584999996</v>
      </c>
    </row>
    <row r="225" spans="1:7">
      <c r="A225">
        <v>68.626000000000005</v>
      </c>
      <c r="B225">
        <v>52.816542869999999</v>
      </c>
      <c r="C225">
        <v>53.894431500000003</v>
      </c>
      <c r="D225" s="1">
        <v>71.835909999999998</v>
      </c>
      <c r="E225" s="1">
        <v>62.781359999999999</v>
      </c>
      <c r="F225">
        <v>79.475705499999989</v>
      </c>
      <c r="G225">
        <v>70.10128211</v>
      </c>
    </row>
    <row r="226" spans="1:7">
      <c r="A226">
        <v>68.938000000000002</v>
      </c>
      <c r="B226">
        <v>60.481614830000005</v>
      </c>
      <c r="C226">
        <v>61.715933500000006</v>
      </c>
      <c r="D226" s="1">
        <v>71.491749999999996</v>
      </c>
      <c r="E226" s="1">
        <v>62.90954</v>
      </c>
      <c r="F226">
        <v>86.440749999999994</v>
      </c>
      <c r="G226">
        <v>77.091434334999988</v>
      </c>
    </row>
    <row r="227" spans="1:7">
      <c r="A227">
        <v>69.25</v>
      </c>
      <c r="B227">
        <v>68.591522999999995</v>
      </c>
      <c r="C227">
        <v>69.991349999999997</v>
      </c>
      <c r="D227" s="1">
        <v>71.156329999999997</v>
      </c>
      <c r="E227" s="1">
        <v>62.99492</v>
      </c>
      <c r="F227">
        <v>93.740975000000006</v>
      </c>
      <c r="G227">
        <v>83.847527499999998</v>
      </c>
    </row>
    <row r="228" spans="1:7">
      <c r="A228">
        <v>69.561999999999998</v>
      </c>
      <c r="B228">
        <v>77.0078855</v>
      </c>
      <c r="C228">
        <v>78.579475000000002</v>
      </c>
      <c r="D228" s="1">
        <v>70.7988</v>
      </c>
      <c r="E228" s="1">
        <v>63.05986</v>
      </c>
      <c r="F228">
        <v>100.94056</v>
      </c>
      <c r="G228">
        <v>90.928745750000004</v>
      </c>
    </row>
    <row r="229" spans="1:7">
      <c r="A229">
        <v>69.873999999999995</v>
      </c>
      <c r="B229">
        <v>85.5288434</v>
      </c>
      <c r="C229">
        <v>87.274330000000006</v>
      </c>
      <c r="D229" s="1">
        <v>70.40549</v>
      </c>
      <c r="E229" s="1">
        <v>63.099739999999997</v>
      </c>
      <c r="F229">
        <v>107.93351</v>
      </c>
      <c r="G229">
        <v>97.912343199999995</v>
      </c>
    </row>
    <row r="230" spans="1:7">
      <c r="A230">
        <v>70.186000000000007</v>
      </c>
      <c r="B230">
        <v>93.968074200000018</v>
      </c>
      <c r="C230">
        <v>95.885790000000014</v>
      </c>
      <c r="D230" s="1">
        <v>70.016909999999996</v>
      </c>
      <c r="E230" s="1">
        <v>63.109659999999998</v>
      </c>
      <c r="F230">
        <v>114.818595</v>
      </c>
      <c r="G230">
        <v>104.6955047</v>
      </c>
    </row>
    <row r="231" spans="1:7">
      <c r="A231">
        <v>70.498000000000005</v>
      </c>
      <c r="B231">
        <v>102.27264319999999</v>
      </c>
      <c r="C231">
        <v>104.35983999999999</v>
      </c>
      <c r="D231" s="1">
        <v>69.642600000000002</v>
      </c>
      <c r="E231" s="1">
        <v>63.09131</v>
      </c>
      <c r="F231">
        <v>121.64358499999999</v>
      </c>
      <c r="G231">
        <v>111.37403714999999</v>
      </c>
    </row>
    <row r="232" spans="1:7">
      <c r="A232">
        <v>70.81</v>
      </c>
      <c r="B232">
        <v>110.2557183</v>
      </c>
      <c r="C232">
        <v>112.505835</v>
      </c>
      <c r="D232" s="1">
        <v>69.247659999999996</v>
      </c>
      <c r="E232" s="1">
        <v>63.0657</v>
      </c>
      <c r="F232">
        <v>128.32993999999999</v>
      </c>
      <c r="G232">
        <v>117.99427744999998</v>
      </c>
    </row>
    <row r="233" spans="1:7">
      <c r="A233">
        <v>71.122</v>
      </c>
      <c r="B233">
        <v>117.91659880000002</v>
      </c>
      <c r="C233">
        <v>120.32306000000001</v>
      </c>
      <c r="D233" s="1">
        <v>68.83475</v>
      </c>
      <c r="E233" s="1">
        <v>63.013289999999998</v>
      </c>
      <c r="F233">
        <v>135.09619499999999</v>
      </c>
      <c r="G233">
        <v>124.4800418</v>
      </c>
    </row>
    <row r="234" spans="1:7">
      <c r="A234">
        <v>71.433999999999997</v>
      </c>
      <c r="B234">
        <v>125.12775729999998</v>
      </c>
      <c r="C234">
        <v>127.68138499999999</v>
      </c>
      <c r="D234" s="1">
        <v>68.419820000000001</v>
      </c>
      <c r="E234" s="1">
        <v>62.960509999999999</v>
      </c>
      <c r="F234">
        <v>141.94354000000001</v>
      </c>
      <c r="G234">
        <v>131.04330915</v>
      </c>
    </row>
    <row r="235" spans="1:7">
      <c r="A235">
        <v>71.745999999999995</v>
      </c>
      <c r="B235">
        <v>131.99245149999999</v>
      </c>
      <c r="C235">
        <v>134.68617499999999</v>
      </c>
      <c r="D235" s="1">
        <v>68.021600000000007</v>
      </c>
      <c r="E235" s="1">
        <v>62.881019999999999</v>
      </c>
      <c r="F235">
        <v>148.759095</v>
      </c>
      <c r="G235">
        <v>137.68523380000002</v>
      </c>
    </row>
    <row r="236" spans="1:7">
      <c r="A236">
        <v>72.058000000000007</v>
      </c>
      <c r="B236">
        <v>138.4120738</v>
      </c>
      <c r="C236">
        <v>141.23680999999999</v>
      </c>
      <c r="D236" s="1">
        <v>67.594440000000006</v>
      </c>
      <c r="E236" s="1">
        <v>62.803350000000002</v>
      </c>
      <c r="F236">
        <v>155.75374500000001</v>
      </c>
      <c r="G236">
        <v>144.29632215000001</v>
      </c>
    </row>
    <row r="237" spans="1:7">
      <c r="A237">
        <v>72.37</v>
      </c>
      <c r="B237">
        <v>144.42955800000001</v>
      </c>
      <c r="C237">
        <v>147.37710000000001</v>
      </c>
      <c r="D237" s="1">
        <v>67.172330000000002</v>
      </c>
      <c r="E237" s="1">
        <v>62.706249999999997</v>
      </c>
      <c r="F237">
        <v>162.83866500000002</v>
      </c>
      <c r="G237">
        <v>151.08113265</v>
      </c>
    </row>
    <row r="238" spans="1:7">
      <c r="A238">
        <v>72.682000000000002</v>
      </c>
      <c r="B238">
        <v>150.09529079999999</v>
      </c>
      <c r="C238">
        <v>153.15845999999999</v>
      </c>
      <c r="D238" s="1">
        <v>66.749809999999997</v>
      </c>
      <c r="E238" s="1">
        <v>62.606830000000002</v>
      </c>
      <c r="F238">
        <v>169.96336499999998</v>
      </c>
      <c r="G238">
        <v>157.95350505000002</v>
      </c>
    </row>
    <row r="239" spans="1:7">
      <c r="A239">
        <v>72.994</v>
      </c>
      <c r="B239">
        <v>155.48297309999998</v>
      </c>
      <c r="C239">
        <v>158.65609499999999</v>
      </c>
      <c r="D239" s="1">
        <v>66.313900000000004</v>
      </c>
      <c r="E239" s="1">
        <v>62.472830000000002</v>
      </c>
      <c r="F239">
        <v>177.10923</v>
      </c>
      <c r="G239">
        <v>164.86446404999998</v>
      </c>
    </row>
    <row r="240" spans="1:7">
      <c r="A240">
        <v>73.305999999999997</v>
      </c>
      <c r="B240">
        <v>160.564131</v>
      </c>
      <c r="C240">
        <v>163.84094999999999</v>
      </c>
      <c r="D240" s="1">
        <v>65.833600000000004</v>
      </c>
      <c r="E240" s="1">
        <v>62.353200000000001</v>
      </c>
      <c r="F240">
        <v>184.32343499999999</v>
      </c>
      <c r="G240">
        <v>171.79595309999999</v>
      </c>
    </row>
    <row r="241" spans="1:7">
      <c r="A241">
        <v>73.617999999999995</v>
      </c>
      <c r="B241">
        <v>165.4406845</v>
      </c>
      <c r="C241">
        <v>168.817025</v>
      </c>
      <c r="D241" s="1">
        <v>65.376300000000001</v>
      </c>
      <c r="E241" s="1">
        <v>62.20147</v>
      </c>
      <c r="F241">
        <v>191.44575499999999</v>
      </c>
      <c r="G241">
        <v>178.79373194999999</v>
      </c>
    </row>
    <row r="242" spans="1:7">
      <c r="A242">
        <v>73.930000000000007</v>
      </c>
      <c r="B242">
        <v>170.09352360000003</v>
      </c>
      <c r="C242">
        <v>173.56482000000003</v>
      </c>
      <c r="D242" s="1">
        <v>64.901650000000004</v>
      </c>
      <c r="E242" s="1">
        <v>62.026220000000002</v>
      </c>
      <c r="F242">
        <v>198.47381000000001</v>
      </c>
      <c r="G242">
        <v>185.70238234999999</v>
      </c>
    </row>
    <row r="243" spans="1:7">
      <c r="A243">
        <v>74.241</v>
      </c>
      <c r="B243">
        <v>183.30255625500001</v>
      </c>
      <c r="C243">
        <v>178.13659500000003</v>
      </c>
      <c r="D243" s="1">
        <v>64.414630000000002</v>
      </c>
      <c r="E243" s="1">
        <v>61.828009999999999</v>
      </c>
      <c r="F243">
        <v>205.42255999999998</v>
      </c>
      <c r="G243">
        <v>192.5195957</v>
      </c>
    </row>
    <row r="244" spans="1:7">
      <c r="A244">
        <v>74.552999999999997</v>
      </c>
      <c r="B244">
        <v>187.93695102000001</v>
      </c>
      <c r="C244">
        <v>182.64038000000002</v>
      </c>
      <c r="D244" s="1">
        <v>63.90699</v>
      </c>
      <c r="E244" s="1">
        <v>61.652169999999998</v>
      </c>
      <c r="F244">
        <v>212.12208999999999</v>
      </c>
      <c r="G244">
        <v>199.25988319999996</v>
      </c>
    </row>
    <row r="245" spans="1:7">
      <c r="A245">
        <v>74.864999999999995</v>
      </c>
      <c r="B245">
        <v>192.371359635</v>
      </c>
      <c r="C245">
        <v>186.949815</v>
      </c>
      <c r="D245" s="1">
        <v>63.387079999999997</v>
      </c>
      <c r="E245" s="1">
        <v>61.44144</v>
      </c>
      <c r="F245">
        <v>218.51664</v>
      </c>
      <c r="G245">
        <v>205.75842729999999</v>
      </c>
    </row>
    <row r="246" spans="1:7">
      <c r="A246">
        <v>75.177000000000007</v>
      </c>
      <c r="B246">
        <v>196.71781447500001</v>
      </c>
      <c r="C246">
        <v>191.17377500000001</v>
      </c>
      <c r="D246" s="1">
        <v>62.873930000000001</v>
      </c>
      <c r="E246" s="1">
        <v>61.209569999999999</v>
      </c>
      <c r="F246">
        <v>224.52554499999999</v>
      </c>
      <c r="G246">
        <v>211.96114079999998</v>
      </c>
    </row>
    <row r="247" spans="1:7">
      <c r="A247">
        <v>75.489000000000004</v>
      </c>
      <c r="B247">
        <v>200.93832486000002</v>
      </c>
      <c r="C247">
        <v>195.27534000000003</v>
      </c>
      <c r="D247" s="1">
        <v>62.350589999999997</v>
      </c>
      <c r="E247" s="1">
        <v>60.967120000000001</v>
      </c>
      <c r="F247">
        <v>230.10715499999998</v>
      </c>
      <c r="G247">
        <v>217.78977864999999</v>
      </c>
    </row>
    <row r="248" spans="1:7">
      <c r="A248">
        <v>75.801000000000002</v>
      </c>
      <c r="B248">
        <v>205.05288940500003</v>
      </c>
      <c r="C248">
        <v>199.27394500000003</v>
      </c>
      <c r="D248" s="1">
        <v>61.83184</v>
      </c>
      <c r="E248" s="1">
        <v>60.702190000000002</v>
      </c>
      <c r="F248">
        <v>235.09486999999999</v>
      </c>
      <c r="G248">
        <v>223.20394034999998</v>
      </c>
    </row>
    <row r="249" spans="1:7">
      <c r="A249">
        <v>76.113</v>
      </c>
      <c r="B249">
        <v>208.944793785</v>
      </c>
      <c r="C249">
        <v>203.05616499999999</v>
      </c>
      <c r="D249" s="1">
        <v>61.300379999999997</v>
      </c>
      <c r="E249" s="1">
        <v>60.43627</v>
      </c>
      <c r="F249">
        <v>239.53535500000001</v>
      </c>
      <c r="G249">
        <v>228.04202389999998</v>
      </c>
    </row>
    <row r="250" spans="1:7">
      <c r="A250">
        <v>76.424999999999997</v>
      </c>
      <c r="B250">
        <v>212.62915401000001</v>
      </c>
      <c r="C250">
        <v>206.63669000000002</v>
      </c>
      <c r="D250" s="1">
        <v>60.766269999999999</v>
      </c>
      <c r="E250" s="1">
        <v>60.187240000000003</v>
      </c>
      <c r="F250">
        <v>243.34819999999996</v>
      </c>
      <c r="G250">
        <v>232.34929435000001</v>
      </c>
    </row>
    <row r="251" spans="1:7">
      <c r="A251">
        <v>76.736999999999995</v>
      </c>
      <c r="B251">
        <v>216.07192561499997</v>
      </c>
      <c r="C251">
        <v>209.98243499999998</v>
      </c>
      <c r="D251" s="1">
        <v>60.24474</v>
      </c>
      <c r="E251" s="1">
        <v>59.88344</v>
      </c>
      <c r="F251">
        <v>246.46531999999999</v>
      </c>
      <c r="G251">
        <v>236.04775399999997</v>
      </c>
    </row>
    <row r="252" spans="1:7">
      <c r="A252">
        <v>77.049000000000007</v>
      </c>
      <c r="B252">
        <v>219.22528582500001</v>
      </c>
      <c r="C252">
        <v>213.04692500000002</v>
      </c>
      <c r="D252" s="1">
        <v>59.695599999999999</v>
      </c>
      <c r="E252" s="1">
        <v>59.603020000000001</v>
      </c>
      <c r="F252">
        <v>248.81633499999998</v>
      </c>
      <c r="G252">
        <v>239.07136039999997</v>
      </c>
    </row>
    <row r="253" spans="1:7">
      <c r="A253">
        <v>77.361000000000004</v>
      </c>
      <c r="B253">
        <v>222.10568835000004</v>
      </c>
      <c r="C253">
        <v>215.84615000000002</v>
      </c>
      <c r="D253" s="1">
        <v>59.15896</v>
      </c>
      <c r="E253" s="1">
        <v>59.317720000000001</v>
      </c>
      <c r="F253">
        <v>250.41084999999998</v>
      </c>
      <c r="G253">
        <v>241.35184494999999</v>
      </c>
    </row>
    <row r="254" spans="1:7">
      <c r="A254">
        <v>77.673000000000002</v>
      </c>
      <c r="B254">
        <v>224.56023407999999</v>
      </c>
      <c r="C254">
        <v>218.23151999999999</v>
      </c>
      <c r="D254" s="1">
        <v>58.600560000000002</v>
      </c>
      <c r="E254" s="1">
        <v>59.046149999999997</v>
      </c>
      <c r="F254">
        <v>251.24393499999999</v>
      </c>
      <c r="G254">
        <v>242.89852449999998</v>
      </c>
    </row>
    <row r="255" spans="1:7">
      <c r="A255">
        <v>77.984999999999999</v>
      </c>
      <c r="B255">
        <v>226.58424106500004</v>
      </c>
      <c r="C255">
        <v>220.19848500000003</v>
      </c>
      <c r="D255" s="1">
        <v>58.076050000000002</v>
      </c>
      <c r="E255" s="1">
        <v>58.721159999999998</v>
      </c>
      <c r="F255">
        <v>251.296975</v>
      </c>
      <c r="G255">
        <v>243.70661694999998</v>
      </c>
    </row>
    <row r="256" spans="1:7">
      <c r="A256">
        <v>78.296999999999997</v>
      </c>
      <c r="B256">
        <v>228.08942110499999</v>
      </c>
      <c r="C256">
        <v>221.66124499999998</v>
      </c>
      <c r="D256" s="1">
        <v>57.523650000000004</v>
      </c>
      <c r="E256" s="1">
        <v>58.437060000000002</v>
      </c>
      <c r="F256">
        <v>250.48199500000001</v>
      </c>
      <c r="G256">
        <v>243.75806574999999</v>
      </c>
    </row>
    <row r="257" spans="1:7">
      <c r="A257">
        <v>78.608999999999995</v>
      </c>
      <c r="B257">
        <v>229.03751597999999</v>
      </c>
      <c r="C257">
        <v>222.58261999999999</v>
      </c>
      <c r="D257" s="1">
        <v>57.012009999999997</v>
      </c>
      <c r="E257" s="1">
        <v>58.12379</v>
      </c>
      <c r="F257">
        <v>248.78947499999998</v>
      </c>
      <c r="G257">
        <v>242.96753515</v>
      </c>
    </row>
    <row r="258" spans="1:7">
      <c r="A258">
        <v>78.921000000000006</v>
      </c>
      <c r="B258">
        <v>229.31696151000003</v>
      </c>
      <c r="C258">
        <v>222.85419000000002</v>
      </c>
      <c r="D258" s="1">
        <v>56.448979999999999</v>
      </c>
      <c r="E258" s="1">
        <v>57.814700000000002</v>
      </c>
      <c r="F258">
        <v>246.26216999999997</v>
      </c>
      <c r="G258">
        <v>241.32579074999998</v>
      </c>
    </row>
    <row r="259" spans="1:7">
      <c r="A259">
        <v>79.233000000000004</v>
      </c>
      <c r="B259">
        <v>228.95230448999999</v>
      </c>
      <c r="C259">
        <v>222.49981</v>
      </c>
      <c r="D259" s="1">
        <v>55.881320000000002</v>
      </c>
      <c r="E259" s="1">
        <v>57.494109999999999</v>
      </c>
      <c r="F259">
        <v>242.90203500000001</v>
      </c>
      <c r="G259">
        <v>238.87430489999997</v>
      </c>
    </row>
    <row r="260" spans="1:7">
      <c r="A260">
        <v>79.543999999999997</v>
      </c>
      <c r="B260">
        <v>227.79124777499999</v>
      </c>
      <c r="C260">
        <v>221.371475</v>
      </c>
      <c r="D260" s="1">
        <v>55.309440000000002</v>
      </c>
      <c r="E260" s="1">
        <v>57.16357</v>
      </c>
      <c r="F260">
        <v>238.72564499999999</v>
      </c>
      <c r="G260">
        <v>235.61497395000001</v>
      </c>
    </row>
    <row r="261" spans="1:7">
      <c r="A261">
        <v>79.855999999999995</v>
      </c>
      <c r="B261">
        <v>225.85894012500003</v>
      </c>
      <c r="C261">
        <v>219.49362500000001</v>
      </c>
      <c r="D261" s="1">
        <v>54.749839999999999</v>
      </c>
      <c r="E261" s="1">
        <v>56.821689999999997</v>
      </c>
      <c r="F261">
        <v>233.77048499999998</v>
      </c>
      <c r="G261">
        <v>231.56387564999997</v>
      </c>
    </row>
    <row r="262" spans="1:7">
      <c r="A262">
        <v>80.168000000000006</v>
      </c>
      <c r="B262">
        <v>223.07150774999999</v>
      </c>
      <c r="C262">
        <v>216.78475</v>
      </c>
      <c r="D262" s="1">
        <v>54.141579999999998</v>
      </c>
      <c r="E262" s="1">
        <v>56.468789999999998</v>
      </c>
      <c r="F262">
        <v>228.05806000000001</v>
      </c>
      <c r="G262">
        <v>226.75737044999997</v>
      </c>
    </row>
    <row r="263" spans="1:7">
      <c r="A263">
        <v>80.48</v>
      </c>
      <c r="B263">
        <v>219.51215559000002</v>
      </c>
      <c r="C263">
        <v>213.32571000000002</v>
      </c>
      <c r="D263" s="1">
        <v>53.509039999999999</v>
      </c>
      <c r="E263" s="1">
        <v>56.08005</v>
      </c>
      <c r="F263">
        <v>221.64880500000001</v>
      </c>
      <c r="G263">
        <v>221.21631820000002</v>
      </c>
    </row>
    <row r="264" spans="1:7">
      <c r="A264">
        <v>80.792000000000002</v>
      </c>
      <c r="B264">
        <v>215.11326291</v>
      </c>
      <c r="C264">
        <v>209.05079000000001</v>
      </c>
      <c r="D264" s="1">
        <v>52.86712</v>
      </c>
      <c r="E264" s="1">
        <v>55.687820000000002</v>
      </c>
      <c r="F264">
        <v>214.62712500000001</v>
      </c>
      <c r="G264">
        <v>214.99934085000001</v>
      </c>
    </row>
    <row r="265" spans="1:7">
      <c r="A265">
        <v>81.103999999999999</v>
      </c>
      <c r="B265">
        <v>209.92439149500004</v>
      </c>
      <c r="C265">
        <v>204.00815500000002</v>
      </c>
      <c r="D265" s="1">
        <v>52.228360000000002</v>
      </c>
      <c r="E265" s="1">
        <v>55.265920000000001</v>
      </c>
      <c r="F265">
        <v>207.09034500000001</v>
      </c>
      <c r="G265">
        <v>208.18831125</v>
      </c>
    </row>
    <row r="266" spans="1:7">
      <c r="A266">
        <v>81.415999999999997</v>
      </c>
      <c r="B266">
        <v>204.002794905</v>
      </c>
      <c r="C266">
        <v>198.253445</v>
      </c>
      <c r="D266" s="1">
        <v>51.5608</v>
      </c>
      <c r="E266" s="1">
        <v>54.804850000000002</v>
      </c>
      <c r="F266">
        <v>199.025205</v>
      </c>
      <c r="G266">
        <v>200.87763465</v>
      </c>
    </row>
    <row r="267" spans="1:7">
      <c r="A267">
        <v>81.727999999999994</v>
      </c>
      <c r="B267">
        <v>188.04545759999999</v>
      </c>
      <c r="C267">
        <v>191.88311999999999</v>
      </c>
      <c r="D267" s="1">
        <v>50.858040000000003</v>
      </c>
      <c r="E267" s="1">
        <v>54.316470000000002</v>
      </c>
      <c r="F267">
        <v>190.55597499999999</v>
      </c>
      <c r="G267">
        <v>193.05444885</v>
      </c>
    </row>
    <row r="268" spans="1:7">
      <c r="A268">
        <v>82.04</v>
      </c>
      <c r="B268">
        <v>181.03431710000001</v>
      </c>
      <c r="C268">
        <v>184.72889500000002</v>
      </c>
      <c r="D268" s="1">
        <v>50.123510000000003</v>
      </c>
      <c r="E268" s="1">
        <v>53.811369999999997</v>
      </c>
      <c r="F268">
        <v>181.778705</v>
      </c>
      <c r="G268">
        <v>184.83929574999999</v>
      </c>
    </row>
    <row r="269" spans="1:7">
      <c r="A269">
        <v>82.352000000000004</v>
      </c>
      <c r="B269">
        <v>173.4381558</v>
      </c>
      <c r="C269">
        <v>176.97771</v>
      </c>
      <c r="D269" s="1">
        <v>49.366100000000003</v>
      </c>
      <c r="E269" s="1">
        <v>53.260640000000002</v>
      </c>
      <c r="F269">
        <v>172.70061999999999</v>
      </c>
      <c r="G269">
        <v>176.32534385</v>
      </c>
    </row>
    <row r="270" spans="1:7">
      <c r="A270">
        <v>82.664000000000001</v>
      </c>
      <c r="B270">
        <v>165.6355428</v>
      </c>
      <c r="C270">
        <v>169.01586</v>
      </c>
      <c r="D270" s="1">
        <v>48.57629</v>
      </c>
      <c r="E270" s="1">
        <v>52.66422</v>
      </c>
      <c r="F270">
        <v>163.50642500000001</v>
      </c>
      <c r="G270">
        <v>167.51960139999997</v>
      </c>
    </row>
    <row r="271" spans="1:7">
      <c r="A271">
        <v>82.975999999999999</v>
      </c>
      <c r="B271">
        <v>157.3443508</v>
      </c>
      <c r="C271">
        <v>160.55546000000001</v>
      </c>
      <c r="D271" s="1">
        <v>47.779690000000002</v>
      </c>
      <c r="E271" s="1">
        <v>52.033859999999997</v>
      </c>
      <c r="F271">
        <v>154.22187499999998</v>
      </c>
      <c r="G271">
        <v>158.60123225000001</v>
      </c>
    </row>
    <row r="272" spans="1:7">
      <c r="A272">
        <v>83.287999999999997</v>
      </c>
      <c r="B272">
        <v>148.63700670000003</v>
      </c>
      <c r="C272">
        <v>151.67041500000002</v>
      </c>
      <c r="D272" s="1">
        <v>46.94679</v>
      </c>
      <c r="E272" s="1">
        <v>51.352330000000002</v>
      </c>
      <c r="F272">
        <v>144.89116999999999</v>
      </c>
      <c r="G272">
        <v>149.59521874999999</v>
      </c>
    </row>
    <row r="273" spans="1:7">
      <c r="A273">
        <v>83.6</v>
      </c>
      <c r="B273">
        <v>139.9015072</v>
      </c>
      <c r="C273">
        <v>142.75664</v>
      </c>
      <c r="D273" s="1">
        <v>46.064509999999999</v>
      </c>
      <c r="E273" s="1">
        <v>50.614609999999999</v>
      </c>
      <c r="F273">
        <v>135.64971499999999</v>
      </c>
      <c r="G273">
        <v>140.5444349</v>
      </c>
    </row>
    <row r="274" spans="1:7">
      <c r="A274">
        <v>83.912000000000006</v>
      </c>
      <c r="B274">
        <v>131.03555009999999</v>
      </c>
      <c r="C274">
        <v>133.709745</v>
      </c>
      <c r="D274" s="1">
        <v>45.15654</v>
      </c>
      <c r="E274" s="1">
        <v>49.864159999999998</v>
      </c>
      <c r="F274">
        <v>126.53116999999999</v>
      </c>
      <c r="G274">
        <v>131.58022354999997</v>
      </c>
    </row>
    <row r="275" spans="1:7">
      <c r="A275">
        <v>84.224000000000004</v>
      </c>
      <c r="B275">
        <v>122.16793679999999</v>
      </c>
      <c r="C275">
        <v>124.66116</v>
      </c>
      <c r="D275" s="1">
        <v>44.231960000000001</v>
      </c>
      <c r="E275" s="1">
        <v>49.062170000000002</v>
      </c>
      <c r="F275">
        <v>117.55882499999998</v>
      </c>
      <c r="G275">
        <v>122.73523489999998</v>
      </c>
    </row>
    <row r="276" spans="1:7">
      <c r="A276">
        <v>84.536000000000001</v>
      </c>
      <c r="B276">
        <v>113.38071290000001</v>
      </c>
      <c r="C276">
        <v>115.69460500000001</v>
      </c>
      <c r="D276" s="1">
        <v>43.279800000000002</v>
      </c>
      <c r="E276" s="1">
        <v>48.196849999999998</v>
      </c>
      <c r="F276">
        <v>108.79855499999999</v>
      </c>
      <c r="G276">
        <v>114.03206024999999</v>
      </c>
    </row>
    <row r="277" spans="1:7">
      <c r="A277">
        <v>84.847999999999999</v>
      </c>
      <c r="B277">
        <v>104.7557329</v>
      </c>
      <c r="C277">
        <v>106.89360499999999</v>
      </c>
      <c r="D277" s="1">
        <v>42.281649999999999</v>
      </c>
      <c r="E277" s="1">
        <v>47.315519999999999</v>
      </c>
      <c r="F277">
        <v>100.40429499999999</v>
      </c>
      <c r="G277">
        <v>105.53459835</v>
      </c>
    </row>
    <row r="278" spans="1:7">
      <c r="A278">
        <v>85.159000000000006</v>
      </c>
      <c r="B278">
        <v>96.383068599999987</v>
      </c>
      <c r="C278">
        <v>98.350069999999988</v>
      </c>
      <c r="D278" s="1">
        <v>41.272150000000003</v>
      </c>
      <c r="E278" s="1">
        <v>46.382629999999999</v>
      </c>
      <c r="F278">
        <v>92.338899999999995</v>
      </c>
      <c r="G278">
        <v>97.392166149999994</v>
      </c>
    </row>
    <row r="279" spans="1:7">
      <c r="A279">
        <v>85.471000000000004</v>
      </c>
      <c r="B279">
        <v>88.237940699999996</v>
      </c>
      <c r="C279">
        <v>90.038714999999996</v>
      </c>
      <c r="D279" s="1">
        <v>40.226509999999998</v>
      </c>
      <c r="E279" s="1">
        <v>45.422400000000003</v>
      </c>
      <c r="F279">
        <v>84.59332599999999</v>
      </c>
      <c r="G279">
        <v>89.568732999999995</v>
      </c>
    </row>
    <row r="280" spans="1:7">
      <c r="A280">
        <v>85.783000000000001</v>
      </c>
      <c r="B280">
        <v>80.363474100000005</v>
      </c>
      <c r="C280">
        <v>82.003545000000003</v>
      </c>
      <c r="D280" s="1">
        <v>39.144840000000002</v>
      </c>
      <c r="E280" s="1">
        <v>44.423400000000001</v>
      </c>
      <c r="F280">
        <v>77.271808500000006</v>
      </c>
      <c r="G280">
        <v>82.05552621999999</v>
      </c>
    </row>
    <row r="281" spans="1:7">
      <c r="A281">
        <v>86.094999999999999</v>
      </c>
      <c r="B281">
        <v>72.929174500000002</v>
      </c>
      <c r="C281">
        <v>74.417524999999998</v>
      </c>
      <c r="D281" s="1">
        <v>38.09442</v>
      </c>
      <c r="E281" s="1">
        <v>43.370980000000003</v>
      </c>
      <c r="F281">
        <v>70.331294999999997</v>
      </c>
      <c r="G281">
        <v>74.95365424500001</v>
      </c>
    </row>
    <row r="282" spans="1:7">
      <c r="A282">
        <v>86.406999999999996</v>
      </c>
      <c r="B282">
        <v>65.961541099999991</v>
      </c>
      <c r="C282">
        <v>67.307694999999995</v>
      </c>
      <c r="D282" s="1">
        <v>36.996720000000003</v>
      </c>
      <c r="E282" s="1">
        <v>42.296280000000003</v>
      </c>
      <c r="F282">
        <v>63.789847999999999</v>
      </c>
      <c r="G282">
        <v>68.221356149999991</v>
      </c>
    </row>
    <row r="283" spans="1:7">
      <c r="A283">
        <v>86.718999999999994</v>
      </c>
      <c r="B283">
        <v>59.462994500000001</v>
      </c>
      <c r="C283">
        <v>60.676525000000005</v>
      </c>
      <c r="D283" s="1">
        <v>35.901209999999999</v>
      </c>
      <c r="E283" s="1">
        <v>41.184289999999997</v>
      </c>
      <c r="F283">
        <v>57.681288999999992</v>
      </c>
      <c r="G283">
        <v>61.876152559999994</v>
      </c>
    </row>
    <row r="284" spans="1:7">
      <c r="A284">
        <v>87.031000000000006</v>
      </c>
      <c r="B284">
        <v>53.375140910000006</v>
      </c>
      <c r="C284">
        <v>54.464429500000008</v>
      </c>
      <c r="D284" s="1">
        <v>34.813319999999997</v>
      </c>
      <c r="E284" s="1">
        <v>40.070079999999997</v>
      </c>
      <c r="F284">
        <v>51.970835999999998</v>
      </c>
      <c r="G284">
        <v>55.950850329999994</v>
      </c>
    </row>
    <row r="285" spans="1:7">
      <c r="A285">
        <v>87.343000000000004</v>
      </c>
      <c r="B285">
        <v>47.771547460000001</v>
      </c>
      <c r="C285">
        <v>48.746476999999999</v>
      </c>
      <c r="D285" s="1">
        <v>33.710039999999999</v>
      </c>
      <c r="E285" s="1">
        <v>38.902050000000003</v>
      </c>
      <c r="F285">
        <v>46.696934499999998</v>
      </c>
      <c r="G285">
        <v>50.411710919999997</v>
      </c>
    </row>
    <row r="286" spans="1:7">
      <c r="A286">
        <v>87.655000000000001</v>
      </c>
      <c r="B286">
        <v>42.587902629999995</v>
      </c>
      <c r="C286">
        <v>43.457043499999997</v>
      </c>
      <c r="D286" s="1">
        <v>32.615119999999997</v>
      </c>
      <c r="E286" s="1">
        <v>37.716250000000002</v>
      </c>
      <c r="F286">
        <v>41.830956499999999</v>
      </c>
      <c r="G286">
        <v>45.296026464999997</v>
      </c>
    </row>
    <row r="287" spans="1:7">
      <c r="A287">
        <v>87.966999999999999</v>
      </c>
      <c r="B287">
        <v>37.869344240000004</v>
      </c>
      <c r="C287">
        <v>38.642188000000004</v>
      </c>
      <c r="D287" s="1">
        <v>31.487159999999999</v>
      </c>
      <c r="E287" s="1">
        <v>36.559800000000003</v>
      </c>
      <c r="F287">
        <v>37.382455999999998</v>
      </c>
      <c r="G287">
        <v>40.576027804999995</v>
      </c>
    </row>
    <row r="288" spans="1:7">
      <c r="A288">
        <v>88.278999999999996</v>
      </c>
      <c r="B288">
        <v>33.606935180000001</v>
      </c>
      <c r="C288">
        <v>34.292791000000001</v>
      </c>
      <c r="D288" s="1">
        <v>30.387789999999999</v>
      </c>
      <c r="E288" s="1">
        <v>35.374859999999998</v>
      </c>
      <c r="F288">
        <v>33.287292000000001</v>
      </c>
      <c r="G288">
        <v>36.260982319999997</v>
      </c>
    </row>
    <row r="289" spans="1:7">
      <c r="A289">
        <v>88.590999999999994</v>
      </c>
      <c r="B289">
        <v>29.735242809999999</v>
      </c>
      <c r="C289">
        <v>30.342084499999999</v>
      </c>
      <c r="D289" s="1">
        <v>29.328990000000001</v>
      </c>
      <c r="E289" s="1">
        <v>34.155299999999997</v>
      </c>
      <c r="F289">
        <v>29.5587245</v>
      </c>
      <c r="G289">
        <v>32.288673240000001</v>
      </c>
    </row>
    <row r="290" spans="1:7">
      <c r="A290">
        <v>88.903000000000006</v>
      </c>
      <c r="B290">
        <v>26.26374569</v>
      </c>
      <c r="C290">
        <v>26.799740500000002</v>
      </c>
      <c r="D290" s="1">
        <v>28.2636</v>
      </c>
      <c r="E290" s="1">
        <v>32.96913</v>
      </c>
      <c r="F290">
        <v>26.186315499999999</v>
      </c>
      <c r="G290">
        <v>28.671962765</v>
      </c>
    </row>
    <row r="291" spans="1:7">
      <c r="A291">
        <v>89.215000000000003</v>
      </c>
      <c r="B291">
        <v>23.175232079999997</v>
      </c>
      <c r="C291">
        <v>23.648195999999999</v>
      </c>
      <c r="D291" s="1">
        <v>27.2118</v>
      </c>
      <c r="E291" s="1">
        <v>31.76634</v>
      </c>
      <c r="F291">
        <v>23.143026500000001</v>
      </c>
      <c r="G291">
        <v>25.400726034999998</v>
      </c>
    </row>
    <row r="292" spans="1:7">
      <c r="A292">
        <v>89.527000000000001</v>
      </c>
      <c r="B292">
        <v>20.459337990000005</v>
      </c>
      <c r="C292">
        <v>20.876875500000004</v>
      </c>
      <c r="D292" s="1">
        <v>26.194400000000002</v>
      </c>
      <c r="E292" s="1">
        <v>30.621099999999998</v>
      </c>
      <c r="F292">
        <v>20.415665499999999</v>
      </c>
      <c r="G292">
        <v>22.448735705000001</v>
      </c>
    </row>
    <row r="293" spans="1:7">
      <c r="A293">
        <v>89.838999999999999</v>
      </c>
      <c r="B293">
        <v>18.01697807</v>
      </c>
      <c r="C293">
        <v>18.3846715</v>
      </c>
      <c r="D293" s="1">
        <v>25.226489999999998</v>
      </c>
      <c r="E293" s="1">
        <v>29.467780000000001</v>
      </c>
      <c r="F293">
        <v>17.960975999999999</v>
      </c>
      <c r="G293">
        <v>19.803195535</v>
      </c>
    </row>
    <row r="294" spans="1:7">
      <c r="A294">
        <v>90.150999999999996</v>
      </c>
      <c r="B294">
        <v>15.868026720000001</v>
      </c>
      <c r="C294">
        <v>16.191864000000002</v>
      </c>
      <c r="D294" s="1">
        <v>24.270299999999999</v>
      </c>
      <c r="E294" s="1">
        <v>28.32404</v>
      </c>
      <c r="F294">
        <v>15.774639999999998</v>
      </c>
      <c r="G294">
        <v>17.422146719999997</v>
      </c>
    </row>
    <row r="295" spans="1:7">
      <c r="A295">
        <v>90.462000000000003</v>
      </c>
      <c r="B295">
        <v>13.980156190000001</v>
      </c>
      <c r="C295">
        <v>14.265465500000001</v>
      </c>
      <c r="D295" s="1">
        <v>23.343610000000002</v>
      </c>
      <c r="E295" s="1">
        <v>27.210450000000002</v>
      </c>
      <c r="F295">
        <v>13.867359</v>
      </c>
      <c r="G295">
        <v>15.301400799999998</v>
      </c>
    </row>
    <row r="296" spans="1:7">
      <c r="A296">
        <v>90.774000000000001</v>
      </c>
      <c r="B296">
        <v>12.331460050000002</v>
      </c>
      <c r="C296">
        <v>12.583122500000002</v>
      </c>
      <c r="D296" s="1">
        <v>22.45505</v>
      </c>
      <c r="E296" s="1">
        <v>26.119720000000001</v>
      </c>
      <c r="F296">
        <v>12.163321499999999</v>
      </c>
      <c r="G296">
        <v>13.451338229999999</v>
      </c>
    </row>
    <row r="297" spans="1:7">
      <c r="A297">
        <v>91.085999999999999</v>
      </c>
      <c r="B297">
        <v>10.869309359999999</v>
      </c>
      <c r="C297">
        <v>11.091132</v>
      </c>
      <c r="D297" s="1">
        <v>21.613959999999999</v>
      </c>
      <c r="E297" s="1">
        <v>25.066220000000001</v>
      </c>
      <c r="F297">
        <v>10.6500495</v>
      </c>
      <c r="G297">
        <v>11.798421854999999</v>
      </c>
    </row>
    <row r="298" spans="1:7">
      <c r="A298">
        <v>91.397999999999996</v>
      </c>
      <c r="B298">
        <v>9.6334338099999997</v>
      </c>
      <c r="C298">
        <v>9.8300345</v>
      </c>
      <c r="D298" s="1">
        <v>20.816980000000001</v>
      </c>
      <c r="E298" s="1">
        <v>24.052420000000001</v>
      </c>
      <c r="F298">
        <v>9.3525244999999995</v>
      </c>
      <c r="G298">
        <v>10.330548015</v>
      </c>
    </row>
    <row r="299" spans="1:7">
      <c r="A299">
        <v>91.71</v>
      </c>
      <c r="B299">
        <v>8.5484062300000012</v>
      </c>
      <c r="C299">
        <v>8.7228635000000008</v>
      </c>
      <c r="D299" s="1">
        <v>20.032720000000001</v>
      </c>
      <c r="E299" s="1">
        <v>23.06223</v>
      </c>
      <c r="F299">
        <v>8.1939022499999989</v>
      </c>
      <c r="G299">
        <v>9.0719487649999984</v>
      </c>
    </row>
    <row r="300" spans="1:7">
      <c r="A300">
        <v>92.022000000000006</v>
      </c>
      <c r="B300">
        <v>7.6079012100000005</v>
      </c>
      <c r="C300">
        <v>7.7631645000000002</v>
      </c>
      <c r="D300" s="1">
        <v>19.311070000000001</v>
      </c>
      <c r="E300" s="1">
        <v>22.10324</v>
      </c>
      <c r="F300">
        <v>7.1917973000000002</v>
      </c>
      <c r="G300">
        <v>7.948085182499999</v>
      </c>
    </row>
    <row r="301" spans="1:7">
      <c r="A301">
        <v>92.334000000000003</v>
      </c>
      <c r="B301">
        <v>6.8113900400000009</v>
      </c>
      <c r="C301">
        <v>6.9503980000000007</v>
      </c>
      <c r="D301" s="1">
        <v>18.615290000000002</v>
      </c>
      <c r="E301" s="1">
        <v>21.195989999999998</v>
      </c>
      <c r="F301">
        <v>6.3302517499999995</v>
      </c>
      <c r="G301">
        <v>6.9760433810000002</v>
      </c>
    </row>
    <row r="302" spans="1:7">
      <c r="A302">
        <v>92.646000000000001</v>
      </c>
      <c r="B302">
        <v>6.1271125369999995</v>
      </c>
      <c r="C302">
        <v>6.2521556499999997</v>
      </c>
      <c r="D302" s="1">
        <v>17.97223</v>
      </c>
      <c r="E302" s="1">
        <v>20.33512</v>
      </c>
      <c r="F302">
        <v>5.5815547499999996</v>
      </c>
      <c r="G302">
        <v>6.1403441974999993</v>
      </c>
    </row>
    <row r="303" spans="1:7">
      <c r="A303">
        <v>92.957999999999998</v>
      </c>
      <c r="B303">
        <v>5.532592793000001</v>
      </c>
      <c r="C303">
        <v>5.6455028500000006</v>
      </c>
      <c r="D303" s="1">
        <v>17.347919999999998</v>
      </c>
      <c r="E303" s="1">
        <v>19.486730000000001</v>
      </c>
      <c r="F303">
        <v>4.9169644000000003</v>
      </c>
      <c r="G303">
        <v>5.4141081074999997</v>
      </c>
    </row>
    <row r="304" spans="1:7">
      <c r="A304">
        <v>93.27</v>
      </c>
      <c r="B304">
        <v>5.0308661130000001</v>
      </c>
      <c r="C304">
        <v>5.1335368500000005</v>
      </c>
      <c r="D304" s="1">
        <v>16.756599999999999</v>
      </c>
      <c r="E304" s="1">
        <v>18.702940000000002</v>
      </c>
      <c r="F304">
        <v>4.3604549499999994</v>
      </c>
      <c r="G304">
        <v>4.7694554680000003</v>
      </c>
    </row>
    <row r="305" spans="1:7">
      <c r="A305">
        <v>93.581999999999994</v>
      </c>
      <c r="B305">
        <v>4.5778336240000002</v>
      </c>
      <c r="C305">
        <v>4.6712588000000004</v>
      </c>
      <c r="D305" s="1">
        <v>16.182939999999999</v>
      </c>
      <c r="E305" s="1">
        <v>17.945440000000001</v>
      </c>
      <c r="F305">
        <v>3.8732187999999996</v>
      </c>
      <c r="G305">
        <v>4.2296413014999992</v>
      </c>
    </row>
    <row r="306" spans="1:7">
      <c r="A306">
        <v>93.894000000000005</v>
      </c>
      <c r="B306">
        <v>4.1977662999999996</v>
      </c>
      <c r="C306">
        <v>4.2834349999999999</v>
      </c>
      <c r="D306" s="1">
        <v>15.66757</v>
      </c>
      <c r="E306" s="1">
        <v>17.221409999999999</v>
      </c>
      <c r="F306">
        <v>3.4615621000000001</v>
      </c>
      <c r="G306">
        <v>3.7570222359999996</v>
      </c>
    </row>
    <row r="307" spans="1:7">
      <c r="A307">
        <v>94.206000000000003</v>
      </c>
      <c r="B307">
        <v>3.8716955550000001</v>
      </c>
      <c r="C307">
        <v>3.9507097500000001</v>
      </c>
      <c r="D307" s="1">
        <v>15.16658</v>
      </c>
      <c r="E307" s="1">
        <v>16.541699999999999</v>
      </c>
      <c r="F307">
        <v>3.0981939000000001</v>
      </c>
      <c r="G307">
        <v>3.3577152369999999</v>
      </c>
    </row>
    <row r="308" spans="1:7">
      <c r="A308">
        <v>94.518000000000001</v>
      </c>
      <c r="B308">
        <v>3.6030713809999999</v>
      </c>
      <c r="C308">
        <v>3.67660345</v>
      </c>
      <c r="D308" s="1">
        <v>14.69441</v>
      </c>
      <c r="E308" s="1">
        <v>15.917540000000001</v>
      </c>
      <c r="F308">
        <v>2.804065</v>
      </c>
      <c r="G308">
        <v>3.0052480830000001</v>
      </c>
    </row>
    <row r="309" spans="1:7">
      <c r="A309">
        <v>94.83</v>
      </c>
      <c r="B309">
        <v>3.3696917799999997</v>
      </c>
      <c r="C309">
        <v>3.4384609999999998</v>
      </c>
      <c r="D309" s="1">
        <v>14.23868</v>
      </c>
      <c r="E309" s="1">
        <v>15.3102</v>
      </c>
      <c r="F309">
        <v>2.5295090500000001</v>
      </c>
      <c r="G309">
        <v>2.7199430499999999</v>
      </c>
    </row>
    <row r="310" spans="1:7">
      <c r="A310">
        <v>95.141999999999996</v>
      </c>
      <c r="B310">
        <v>3.170199942</v>
      </c>
      <c r="C310">
        <v>3.2348979</v>
      </c>
      <c r="D310" s="1">
        <v>13.82704</v>
      </c>
      <c r="E310" s="1">
        <v>14.73814</v>
      </c>
      <c r="F310">
        <v>2.3183069999999999</v>
      </c>
      <c r="G310">
        <v>2.4536237784999999</v>
      </c>
    </row>
    <row r="311" spans="1:7">
      <c r="A311">
        <v>95.453999999999994</v>
      </c>
      <c r="B311">
        <v>2.988182288</v>
      </c>
      <c r="C311">
        <v>3.0491655999999998</v>
      </c>
      <c r="D311" s="1">
        <v>13.42656</v>
      </c>
      <c r="E311" s="1">
        <v>14.198969999999999</v>
      </c>
      <c r="F311">
        <v>2.11825865</v>
      </c>
      <c r="G311">
        <v>2.24875779</v>
      </c>
    </row>
    <row r="312" spans="1:7">
      <c r="A312">
        <v>95.766000000000005</v>
      </c>
      <c r="B312">
        <v>2.8451776990000002</v>
      </c>
      <c r="C312">
        <v>2.9032425500000003</v>
      </c>
      <c r="D312" s="1">
        <v>13.05613</v>
      </c>
      <c r="E312" s="1">
        <v>13.688560000000001</v>
      </c>
      <c r="F312">
        <v>1.9561594</v>
      </c>
      <c r="G312">
        <v>2.0547108905</v>
      </c>
    </row>
    <row r="313" spans="1:7">
      <c r="A313">
        <v>96.076999999999998</v>
      </c>
      <c r="B313">
        <v>2.706084927</v>
      </c>
      <c r="C313">
        <v>2.76131115</v>
      </c>
      <c r="D313" s="1">
        <v>12.69145</v>
      </c>
      <c r="E313" s="1">
        <v>13.212300000000001</v>
      </c>
      <c r="F313">
        <v>1.8196145499999998</v>
      </c>
      <c r="G313">
        <v>1.8974746179999999</v>
      </c>
    </row>
    <row r="314" spans="1:7">
      <c r="A314">
        <v>96.388999999999996</v>
      </c>
      <c r="B314">
        <v>2.5872417480000003</v>
      </c>
      <c r="C314">
        <v>2.6400426000000001</v>
      </c>
      <c r="D314" s="1">
        <v>12.36992</v>
      </c>
      <c r="E314" s="1">
        <v>12.77736</v>
      </c>
      <c r="F314">
        <v>1.6843872</v>
      </c>
      <c r="G314">
        <v>1.7650261134999998</v>
      </c>
    </row>
    <row r="315" spans="1:7">
      <c r="A315">
        <v>96.700999999999993</v>
      </c>
      <c r="B315">
        <v>2.4930167080000003</v>
      </c>
      <c r="C315">
        <v>2.5438946000000002</v>
      </c>
      <c r="D315" s="1">
        <v>12.03938</v>
      </c>
      <c r="E315" s="1">
        <v>12.352980000000001</v>
      </c>
      <c r="F315">
        <v>1.58653435</v>
      </c>
      <c r="G315">
        <v>1.633855584</v>
      </c>
    </row>
    <row r="316" spans="1:7">
      <c r="A316">
        <v>97.013000000000005</v>
      </c>
      <c r="B316">
        <v>2.4005561579999997</v>
      </c>
      <c r="C316">
        <v>2.4495470999999998</v>
      </c>
      <c r="D316" s="1">
        <v>11.727259999999999</v>
      </c>
      <c r="E316" s="1">
        <v>11.958349999999999</v>
      </c>
      <c r="F316">
        <v>1.4854846500000001</v>
      </c>
      <c r="G316">
        <v>1.5389383194999999</v>
      </c>
    </row>
    <row r="317" spans="1:7">
      <c r="A317">
        <v>97.325000000000003</v>
      </c>
      <c r="B317">
        <v>2.3274706000000003</v>
      </c>
      <c r="C317">
        <v>2.3749700000000002</v>
      </c>
      <c r="D317" s="1">
        <v>11.447620000000001</v>
      </c>
      <c r="E317" s="1">
        <v>11.583769999999999</v>
      </c>
      <c r="F317">
        <v>1.4143328499999999</v>
      </c>
      <c r="G317">
        <v>1.4409201105</v>
      </c>
    </row>
    <row r="318" spans="1:7">
      <c r="A318">
        <v>97.637</v>
      </c>
      <c r="B318">
        <v>2.256856602</v>
      </c>
      <c r="C318">
        <v>2.3029149000000002</v>
      </c>
      <c r="D318" s="1">
        <v>11.165649999999999</v>
      </c>
      <c r="E318" s="1">
        <v>11.22739</v>
      </c>
      <c r="F318">
        <v>1.3495288499999998</v>
      </c>
      <c r="G318">
        <v>1.3719028644999998</v>
      </c>
    </row>
    <row r="319" spans="1:7">
      <c r="A319">
        <v>97.948999999999998</v>
      </c>
      <c r="B319">
        <v>2.1953918349999997</v>
      </c>
      <c r="C319">
        <v>2.2401957499999998</v>
      </c>
      <c r="D319" s="1">
        <v>10.89451</v>
      </c>
      <c r="E319" s="1">
        <v>10.90776</v>
      </c>
      <c r="F319">
        <v>1.2974621</v>
      </c>
      <c r="G319">
        <v>1.3090429844999998</v>
      </c>
    </row>
    <row r="320" spans="1:7">
      <c r="A320">
        <v>98.260999999999996</v>
      </c>
      <c r="B320">
        <v>2.1383414780000001</v>
      </c>
      <c r="C320">
        <v>2.1819811000000002</v>
      </c>
      <c r="D320" s="1">
        <v>10.64611</v>
      </c>
      <c r="E320" s="1">
        <v>10.594060000000001</v>
      </c>
      <c r="F320">
        <v>1.2313779999999999</v>
      </c>
      <c r="G320">
        <v>1.258538237</v>
      </c>
    </row>
    <row r="321" spans="1:7">
      <c r="A321">
        <v>98.572999999999993</v>
      </c>
      <c r="B321">
        <v>2.0830193019999999</v>
      </c>
      <c r="C321">
        <v>2.1255299000000001</v>
      </c>
      <c r="D321" s="1">
        <v>10.40362</v>
      </c>
      <c r="E321" s="1">
        <v>10.31664</v>
      </c>
      <c r="F321">
        <v>1.1898793000000001</v>
      </c>
      <c r="G321">
        <v>1.1944366599999998</v>
      </c>
    </row>
    <row r="322" spans="1:7">
      <c r="A322">
        <v>98.885000000000005</v>
      </c>
      <c r="B322">
        <v>2.0411136200000004</v>
      </c>
      <c r="C322">
        <v>2.0827690000000003</v>
      </c>
      <c r="D322" s="1">
        <v>10.1656</v>
      </c>
      <c r="E322" s="1">
        <v>10.04148</v>
      </c>
      <c r="F322">
        <v>1.1472008</v>
      </c>
      <c r="G322">
        <v>1.1541829210000001</v>
      </c>
    </row>
    <row r="323" spans="1:7">
      <c r="A323">
        <v>99.197000000000003</v>
      </c>
      <c r="B323">
        <v>1.992301584</v>
      </c>
      <c r="C323">
        <v>2.0329608000000001</v>
      </c>
      <c r="D323" s="1">
        <v>9.9544189999999997</v>
      </c>
      <c r="E323" s="1">
        <v>9.7742140000000006</v>
      </c>
      <c r="F323">
        <v>1.11142005</v>
      </c>
      <c r="G323">
        <v>1.112784776</v>
      </c>
    </row>
    <row r="324" spans="1:7">
      <c r="A324">
        <v>99.509</v>
      </c>
      <c r="B324">
        <v>1.9517501640000001</v>
      </c>
      <c r="C324">
        <v>1.9915818000000001</v>
      </c>
      <c r="D324" s="1">
        <v>9.7438599999999997</v>
      </c>
      <c r="E324" s="1">
        <v>9.5382010000000008</v>
      </c>
      <c r="F324">
        <v>1.0774268499999999</v>
      </c>
      <c r="G324">
        <v>1.0780774485</v>
      </c>
    </row>
    <row r="325" spans="1:7">
      <c r="A325">
        <v>99.820999999999998</v>
      </c>
      <c r="B325">
        <v>1.912951131</v>
      </c>
      <c r="C325">
        <v>1.9519909500000001</v>
      </c>
      <c r="D325" s="1">
        <v>9.5300080000000005</v>
      </c>
      <c r="E325" s="1">
        <v>9.3064</v>
      </c>
      <c r="F325">
        <v>1.0490410999999999</v>
      </c>
      <c r="G325">
        <v>1.0451040444999999</v>
      </c>
    </row>
    <row r="326" spans="1:7">
      <c r="A326">
        <v>100.133</v>
      </c>
      <c r="B326">
        <v>1.877877274</v>
      </c>
      <c r="C326">
        <v>1.9162013</v>
      </c>
      <c r="D326" s="1">
        <v>9.3352989999999991</v>
      </c>
      <c r="E326" s="1">
        <v>9.0836249999999996</v>
      </c>
      <c r="F326">
        <v>1.0214671</v>
      </c>
      <c r="G326">
        <v>1.017569867</v>
      </c>
    </row>
    <row r="327" spans="1:7">
      <c r="A327">
        <v>100.44499999999999</v>
      </c>
      <c r="B327">
        <v>1.8422339389999998</v>
      </c>
      <c r="C327">
        <v>1.8798305499999999</v>
      </c>
      <c r="D327" s="1">
        <v>9.1518689999999996</v>
      </c>
      <c r="E327" s="1">
        <v>8.8864140000000003</v>
      </c>
      <c r="F327">
        <v>0.98584105</v>
      </c>
      <c r="G327">
        <v>0.99082308699999988</v>
      </c>
    </row>
    <row r="328" spans="1:7">
      <c r="A328">
        <v>100.75700000000001</v>
      </c>
      <c r="B328">
        <v>1.8120898249999999</v>
      </c>
      <c r="C328">
        <v>1.8490712499999999</v>
      </c>
      <c r="D328" s="1">
        <v>8.9545180000000002</v>
      </c>
      <c r="E328" s="1">
        <v>8.6950129999999994</v>
      </c>
      <c r="F328">
        <v>0.97206170000000003</v>
      </c>
      <c r="G328">
        <v>0.95626581849999992</v>
      </c>
    </row>
    <row r="329" spans="1:7">
      <c r="A329">
        <v>101.069</v>
      </c>
      <c r="B329">
        <v>1.7858377810000001</v>
      </c>
      <c r="C329">
        <v>1.8222834500000002</v>
      </c>
      <c r="D329" s="1">
        <v>8.7726970000000009</v>
      </c>
      <c r="E329" s="1">
        <v>8.5064130000000002</v>
      </c>
      <c r="F329">
        <v>0.9534144</v>
      </c>
      <c r="G329">
        <v>0.94289984900000001</v>
      </c>
    </row>
    <row r="330" spans="1:7">
      <c r="A330">
        <v>101.38</v>
      </c>
      <c r="B330">
        <v>1.7534788180000001</v>
      </c>
      <c r="C330">
        <v>1.7892641</v>
      </c>
      <c r="D330" s="1">
        <v>8.6011100000000003</v>
      </c>
      <c r="E330" s="1">
        <v>8.3386600000000008</v>
      </c>
      <c r="F330">
        <v>0.93602595</v>
      </c>
      <c r="G330">
        <v>0.92481196799999998</v>
      </c>
    </row>
    <row r="331" spans="1:7">
      <c r="A331">
        <v>101.69199999999999</v>
      </c>
      <c r="B331">
        <v>1.7293339700000001</v>
      </c>
      <c r="C331">
        <v>1.7646265000000001</v>
      </c>
      <c r="D331" s="1">
        <v>8.4433120000000006</v>
      </c>
      <c r="E331" s="1">
        <v>8.1602160000000001</v>
      </c>
      <c r="F331">
        <v>0.91769485000000006</v>
      </c>
      <c r="G331">
        <v>0.90794517149999998</v>
      </c>
    </row>
    <row r="332" spans="1:7">
      <c r="A332">
        <v>102.004</v>
      </c>
      <c r="B332">
        <v>1.6944244589999999</v>
      </c>
      <c r="C332">
        <v>1.72900455</v>
      </c>
      <c r="D332" s="1">
        <v>8.2874130000000008</v>
      </c>
      <c r="E332" s="1">
        <v>7.9986499999999996</v>
      </c>
      <c r="F332">
        <v>0.89038774999999992</v>
      </c>
      <c r="G332">
        <v>0.89016400449999999</v>
      </c>
    </row>
    <row r="333" spans="1:7">
      <c r="A333">
        <v>102.316</v>
      </c>
      <c r="B333">
        <v>1.6706732769999999</v>
      </c>
      <c r="C333">
        <v>1.7047686499999999</v>
      </c>
      <c r="D333" s="1">
        <v>8.1185860000000005</v>
      </c>
      <c r="E333" s="1">
        <v>7.829523</v>
      </c>
      <c r="F333">
        <v>0.88739065000000006</v>
      </c>
      <c r="G333">
        <v>0.86367611749999995</v>
      </c>
    </row>
    <row r="334" spans="1:7">
      <c r="A334">
        <v>102.628</v>
      </c>
      <c r="B334">
        <v>1.645411768</v>
      </c>
      <c r="C334">
        <v>1.6789916</v>
      </c>
      <c r="D334" s="1">
        <v>7.9907079999999997</v>
      </c>
      <c r="E334" s="1">
        <v>7.6898910000000003</v>
      </c>
      <c r="F334">
        <v>0.86119025000000005</v>
      </c>
      <c r="G334">
        <v>0.86076893050000003</v>
      </c>
    </row>
    <row r="335" spans="1:7">
      <c r="A335">
        <v>102.94</v>
      </c>
      <c r="B335">
        <v>1.6160384239999999</v>
      </c>
      <c r="C335">
        <v>1.6490187999999999</v>
      </c>
      <c r="D335" s="1">
        <v>7.8384090000000004</v>
      </c>
      <c r="E335" s="1">
        <v>7.5542009999999999</v>
      </c>
      <c r="F335">
        <v>0.83931660499999994</v>
      </c>
      <c r="G335">
        <v>0.83535454250000007</v>
      </c>
    </row>
    <row r="336" spans="1:7">
      <c r="A336">
        <v>103.252</v>
      </c>
      <c r="B336">
        <v>1.5937255879999999</v>
      </c>
      <c r="C336">
        <v>1.6262505999999999</v>
      </c>
      <c r="D336" s="1">
        <v>7.7074340000000001</v>
      </c>
      <c r="E336" s="1">
        <v>7.4121990000000002</v>
      </c>
      <c r="F336">
        <v>0.83822588499999995</v>
      </c>
      <c r="G336">
        <v>0.81413710684999996</v>
      </c>
    </row>
    <row r="337" spans="1:7">
      <c r="A337">
        <v>103.56399999999999</v>
      </c>
      <c r="B337">
        <v>1.570246405</v>
      </c>
      <c r="C337">
        <v>1.6022922500000001</v>
      </c>
      <c r="D337" s="1">
        <v>7.5667210000000003</v>
      </c>
      <c r="E337" s="1">
        <v>7.2869950000000001</v>
      </c>
      <c r="F337">
        <v>0.81283170999999999</v>
      </c>
      <c r="G337">
        <v>0.81307910844999998</v>
      </c>
    </row>
    <row r="338" spans="1:7">
      <c r="A338">
        <v>103.876</v>
      </c>
      <c r="B338">
        <v>1.5386250879999999</v>
      </c>
      <c r="C338">
        <v>1.5700255999999999</v>
      </c>
      <c r="D338" s="1">
        <v>7.4333590000000003</v>
      </c>
      <c r="E338" s="1">
        <v>7.1717469999999999</v>
      </c>
      <c r="F338">
        <v>0.79523500999999996</v>
      </c>
      <c r="G338">
        <v>0.78844675869999992</v>
      </c>
    </row>
    <row r="339" spans="1:7">
      <c r="A339">
        <v>104.188</v>
      </c>
      <c r="B339">
        <v>1.5218172060000001</v>
      </c>
      <c r="C339">
        <v>1.5528747000000003</v>
      </c>
      <c r="D339" s="1">
        <v>7.309304</v>
      </c>
      <c r="E339" s="1">
        <v>7.040997</v>
      </c>
      <c r="F339">
        <v>0.79658047499999995</v>
      </c>
      <c r="G339">
        <v>0.77137795969999989</v>
      </c>
    </row>
    <row r="340" spans="1:7">
      <c r="A340">
        <v>104.5</v>
      </c>
      <c r="B340">
        <v>1.4925483300000002</v>
      </c>
      <c r="C340">
        <v>1.5230085000000002</v>
      </c>
      <c r="D340" s="1">
        <v>7.17605</v>
      </c>
      <c r="E340" s="1">
        <v>6.9305859999999999</v>
      </c>
      <c r="F340">
        <v>0.77811116499999999</v>
      </c>
      <c r="G340">
        <v>0.77268306074999993</v>
      </c>
    </row>
    <row r="341" spans="1:7">
      <c r="A341">
        <v>104.812</v>
      </c>
      <c r="B341">
        <v>1.4719783260000001</v>
      </c>
      <c r="C341">
        <v>1.5020187</v>
      </c>
      <c r="D341" s="1">
        <v>7.0591350000000004</v>
      </c>
      <c r="E341" s="1">
        <v>6.8054800000000002</v>
      </c>
      <c r="F341">
        <v>0.77299476</v>
      </c>
      <c r="G341">
        <v>0.75476783004999992</v>
      </c>
    </row>
    <row r="342" spans="1:7">
      <c r="A342">
        <v>105.124</v>
      </c>
      <c r="B342">
        <v>1.445084823</v>
      </c>
      <c r="C342">
        <v>1.47457635</v>
      </c>
      <c r="D342" s="1">
        <v>6.9478410000000004</v>
      </c>
      <c r="E342" s="1">
        <v>6.6984250000000003</v>
      </c>
      <c r="F342">
        <v>0.74857638500000001</v>
      </c>
      <c r="G342">
        <v>0.74980491719999998</v>
      </c>
    </row>
    <row r="343" spans="1:7">
      <c r="A343">
        <v>105.43600000000001</v>
      </c>
      <c r="B343">
        <v>1.424903389</v>
      </c>
      <c r="C343">
        <v>1.4539830499999999</v>
      </c>
      <c r="D343" s="1">
        <v>6.8249060000000004</v>
      </c>
      <c r="E343" s="1">
        <v>6.5798329999999998</v>
      </c>
      <c r="F343">
        <v>0.73374541500000001</v>
      </c>
      <c r="G343">
        <v>0.72611909345000003</v>
      </c>
    </row>
    <row r="344" spans="1:7">
      <c r="A344">
        <v>105.748</v>
      </c>
      <c r="B344">
        <v>1.4078598170000003</v>
      </c>
      <c r="C344">
        <v>1.4365916500000002</v>
      </c>
      <c r="D344" s="1">
        <v>6.7185810000000004</v>
      </c>
      <c r="E344" s="1">
        <v>6.4700059999999997</v>
      </c>
      <c r="F344">
        <v>0.72096243500000001</v>
      </c>
      <c r="G344">
        <v>0.71173305254999997</v>
      </c>
    </row>
    <row r="345" spans="1:7">
      <c r="A345">
        <v>106.06</v>
      </c>
      <c r="B345">
        <v>1.381263793</v>
      </c>
      <c r="C345">
        <v>1.4094528500000001</v>
      </c>
      <c r="D345" s="1">
        <v>6.593744</v>
      </c>
      <c r="E345" s="1">
        <v>6.3678249999999998</v>
      </c>
      <c r="F345">
        <v>0.71698528499999992</v>
      </c>
      <c r="G345">
        <v>0.69933356194999996</v>
      </c>
    </row>
    <row r="346" spans="1:7">
      <c r="A346">
        <v>106.372</v>
      </c>
      <c r="B346">
        <v>1.3643635460000001</v>
      </c>
      <c r="C346">
        <v>1.3922077000000002</v>
      </c>
      <c r="D346" s="1">
        <v>6.5036329999999998</v>
      </c>
      <c r="E346" s="1">
        <v>6.2749300000000003</v>
      </c>
      <c r="F346">
        <v>0.70115055000000004</v>
      </c>
      <c r="G346">
        <v>0.69547572644999989</v>
      </c>
    </row>
    <row r="347" spans="1:7">
      <c r="A347">
        <v>106.684</v>
      </c>
      <c r="B347">
        <v>1.3493927719999999</v>
      </c>
      <c r="C347">
        <v>1.3769313999999999</v>
      </c>
      <c r="D347" s="1">
        <v>6.3953499999999996</v>
      </c>
      <c r="E347" s="1">
        <v>6.1727660000000002</v>
      </c>
      <c r="F347">
        <v>0.69104243499999995</v>
      </c>
      <c r="G347">
        <v>0.68011603350000005</v>
      </c>
    </row>
    <row r="348" spans="1:7">
      <c r="A348">
        <v>106.995</v>
      </c>
      <c r="B348">
        <v>1.3238427020000001</v>
      </c>
      <c r="C348">
        <v>1.3508599000000001</v>
      </c>
      <c r="D348" s="1">
        <v>6.2880909999999997</v>
      </c>
      <c r="E348" s="1">
        <v>6.0856050000000002</v>
      </c>
      <c r="F348">
        <v>0.68647427999999999</v>
      </c>
      <c r="G348">
        <v>0.67031116194999996</v>
      </c>
    </row>
    <row r="349" spans="1:7">
      <c r="A349">
        <v>107.307</v>
      </c>
      <c r="B349">
        <v>1.2974441480000001</v>
      </c>
      <c r="C349">
        <v>1.3239226000000002</v>
      </c>
      <c r="D349" s="1">
        <v>6.1845420000000004</v>
      </c>
      <c r="E349" s="1">
        <v>6.0024810000000004</v>
      </c>
      <c r="F349">
        <v>0.67082152999999989</v>
      </c>
      <c r="G349">
        <v>0.66588005159999997</v>
      </c>
    </row>
    <row r="350" spans="1:7">
      <c r="A350">
        <v>107.619</v>
      </c>
      <c r="B350">
        <v>1.2791667069999999</v>
      </c>
      <c r="C350">
        <v>1.30527215</v>
      </c>
      <c r="D350" s="1">
        <v>6.0809810000000004</v>
      </c>
      <c r="E350" s="1">
        <v>5.9005960000000002</v>
      </c>
      <c r="F350">
        <v>0.66026996999999998</v>
      </c>
      <c r="G350">
        <v>0.65069688409999993</v>
      </c>
    </row>
    <row r="351" spans="1:7">
      <c r="A351">
        <v>107.931</v>
      </c>
      <c r="B351">
        <v>1.2555282739999998</v>
      </c>
      <c r="C351">
        <v>1.2811512999999999</v>
      </c>
      <c r="D351" s="1">
        <v>5.9828000000000001</v>
      </c>
      <c r="E351" s="1">
        <v>5.8305020000000001</v>
      </c>
      <c r="F351">
        <v>0.64381864499999997</v>
      </c>
      <c r="G351">
        <v>0.64046187089999995</v>
      </c>
    </row>
    <row r="352" spans="1:7">
      <c r="A352">
        <v>108.24299999999999</v>
      </c>
      <c r="B352">
        <v>1.240760066</v>
      </c>
      <c r="C352">
        <v>1.2660817</v>
      </c>
      <c r="D352" s="1">
        <v>5.8822049999999999</v>
      </c>
      <c r="E352" s="1">
        <v>5.7307329999999999</v>
      </c>
      <c r="F352">
        <v>0.62658786999999994</v>
      </c>
      <c r="G352">
        <v>0.62450408564999993</v>
      </c>
    </row>
    <row r="353" spans="1:7">
      <c r="A353">
        <v>108.55500000000001</v>
      </c>
      <c r="B353">
        <v>1.220679278</v>
      </c>
      <c r="C353">
        <v>1.2455911</v>
      </c>
      <c r="D353" s="1">
        <v>5.7907770000000003</v>
      </c>
      <c r="E353" s="1">
        <v>5.650703</v>
      </c>
      <c r="F353">
        <v>0.62856488499999996</v>
      </c>
      <c r="G353">
        <v>0.60779023389999987</v>
      </c>
    </row>
    <row r="354" spans="1:7">
      <c r="A354">
        <v>108.867</v>
      </c>
      <c r="B354">
        <v>1.2086641840000001</v>
      </c>
      <c r="C354">
        <v>1.2333308000000001</v>
      </c>
      <c r="D354" s="1">
        <v>5.7006550000000002</v>
      </c>
      <c r="E354" s="1">
        <v>5.5613089999999996</v>
      </c>
      <c r="F354">
        <v>0.61230633999999995</v>
      </c>
      <c r="G354">
        <v>0.60970793844999993</v>
      </c>
    </row>
    <row r="355" spans="1:7">
      <c r="A355">
        <v>109.179</v>
      </c>
      <c r="B355">
        <v>1.183324324</v>
      </c>
      <c r="C355">
        <v>1.2074738</v>
      </c>
      <c r="D355" s="1">
        <v>5.6063270000000003</v>
      </c>
      <c r="E355" s="1">
        <v>5.497255</v>
      </c>
      <c r="F355">
        <v>0.60079411000000005</v>
      </c>
      <c r="G355">
        <v>0.5939371497999999</v>
      </c>
    </row>
    <row r="356" spans="1:7">
      <c r="A356">
        <v>109.491</v>
      </c>
      <c r="B356">
        <v>1.168475854</v>
      </c>
      <c r="C356">
        <v>1.1923223000000001</v>
      </c>
      <c r="D356" s="1">
        <v>5.5165990000000003</v>
      </c>
      <c r="E356" s="1">
        <v>5.391057</v>
      </c>
      <c r="F356">
        <v>0.59335091499999992</v>
      </c>
      <c r="G356">
        <v>0.58277028670000008</v>
      </c>
    </row>
    <row r="357" spans="1:7">
      <c r="A357">
        <v>109.803</v>
      </c>
      <c r="B357">
        <v>1.1519756429999999</v>
      </c>
      <c r="C357">
        <v>1.17548535</v>
      </c>
      <c r="D357" s="1">
        <v>5.4371309999999999</v>
      </c>
      <c r="E357" s="1">
        <v>5.3156819999999998</v>
      </c>
      <c r="F357">
        <v>0.57579994499999998</v>
      </c>
      <c r="G357">
        <v>0.57555038754999988</v>
      </c>
    </row>
    <row r="358" spans="1:7">
      <c r="A358">
        <v>110.11499999999999</v>
      </c>
      <c r="B358">
        <v>1.133505191</v>
      </c>
      <c r="C358">
        <v>1.1566379500000001</v>
      </c>
      <c r="D358" s="1">
        <v>5.3384729999999996</v>
      </c>
      <c r="E358" s="1">
        <v>5.237781</v>
      </c>
      <c r="F358">
        <v>0.56110624999999992</v>
      </c>
      <c r="G358">
        <v>0.55852594664999999</v>
      </c>
    </row>
    <row r="359" spans="1:7">
      <c r="A359">
        <v>110.42700000000001</v>
      </c>
      <c r="B359">
        <v>1.1135397</v>
      </c>
      <c r="C359">
        <v>1.1362650000000001</v>
      </c>
      <c r="D359" s="1">
        <v>5.2507669999999997</v>
      </c>
      <c r="E359" s="1">
        <v>5.1507909999999999</v>
      </c>
      <c r="F359">
        <v>0.55616639000000001</v>
      </c>
      <c r="G359">
        <v>0.54427306249999996</v>
      </c>
    </row>
    <row r="360" spans="1:7">
      <c r="A360">
        <v>110.739</v>
      </c>
      <c r="B360">
        <v>1.0993084829999999</v>
      </c>
      <c r="C360">
        <v>1.12174335</v>
      </c>
      <c r="D360" s="1">
        <v>5.1668640000000003</v>
      </c>
      <c r="E360" s="1">
        <v>5.0688360000000001</v>
      </c>
      <c r="F360">
        <v>0.55351422000000006</v>
      </c>
      <c r="G360">
        <v>0.53948139829999997</v>
      </c>
    </row>
    <row r="361" spans="1:7">
      <c r="A361">
        <v>111.051</v>
      </c>
      <c r="B361">
        <v>1.0745158060000002</v>
      </c>
      <c r="C361">
        <v>1.0964447000000002</v>
      </c>
      <c r="D361" s="1">
        <v>5.0957720000000002</v>
      </c>
      <c r="E361" s="1">
        <v>5.0093370000000004</v>
      </c>
      <c r="F361">
        <v>0.53772682999999999</v>
      </c>
      <c r="G361">
        <v>0.53690879340000008</v>
      </c>
    </row>
    <row r="362" spans="1:7">
      <c r="A362">
        <v>111.363</v>
      </c>
      <c r="B362">
        <v>1.0632867700000002</v>
      </c>
      <c r="C362">
        <v>1.0849865000000001</v>
      </c>
      <c r="D362" s="1">
        <v>5.0195179999999997</v>
      </c>
      <c r="E362" s="1">
        <v>4.937748</v>
      </c>
      <c r="F362">
        <v>0.53504134000000003</v>
      </c>
      <c r="G362">
        <v>0.5215950251</v>
      </c>
    </row>
    <row r="363" spans="1:7">
      <c r="A363">
        <v>111.675</v>
      </c>
      <c r="B363">
        <v>1.0520819400000001</v>
      </c>
      <c r="C363">
        <v>1.0735530000000002</v>
      </c>
      <c r="D363" s="1">
        <v>4.9303220000000003</v>
      </c>
      <c r="E363" s="1">
        <v>4.8695930000000001</v>
      </c>
      <c r="F363">
        <v>0.50972672499999994</v>
      </c>
      <c r="G363">
        <v>0.51899009979999999</v>
      </c>
    </row>
    <row r="364" spans="1:7">
      <c r="A364">
        <v>111.98699999999999</v>
      </c>
      <c r="B364">
        <v>1.028171508</v>
      </c>
      <c r="C364">
        <v>1.0491546</v>
      </c>
      <c r="D364" s="1">
        <v>4.8434280000000003</v>
      </c>
      <c r="E364" s="1">
        <v>4.7951980000000001</v>
      </c>
      <c r="F364">
        <v>0.50727379499999992</v>
      </c>
      <c r="G364">
        <v>0.49443492324999994</v>
      </c>
    </row>
    <row r="365" spans="1:7">
      <c r="A365">
        <v>112.29900000000001</v>
      </c>
      <c r="B365">
        <v>1.0148926059999999</v>
      </c>
      <c r="C365">
        <v>1.0356046999999999</v>
      </c>
      <c r="D365" s="1">
        <v>4.7764949999999997</v>
      </c>
      <c r="E365" s="1">
        <v>4.7143170000000003</v>
      </c>
      <c r="F365">
        <v>0.48951780499999997</v>
      </c>
      <c r="G365">
        <v>0.49205558114999992</v>
      </c>
    </row>
    <row r="366" spans="1:7">
      <c r="A366">
        <v>112.61</v>
      </c>
      <c r="B366">
        <v>1.000622532</v>
      </c>
      <c r="C366">
        <v>1.0210433999999999</v>
      </c>
      <c r="D366" s="1">
        <v>4.6928989999999997</v>
      </c>
      <c r="E366" s="1">
        <v>4.6467549999999997</v>
      </c>
      <c r="F366">
        <v>0.48313711000000004</v>
      </c>
      <c r="G366">
        <v>0.47483227084999996</v>
      </c>
    </row>
    <row r="367" spans="1:7">
      <c r="A367">
        <v>112.922</v>
      </c>
      <c r="B367">
        <v>0.97363411599999994</v>
      </c>
      <c r="C367">
        <v>0.99350419999999995</v>
      </c>
      <c r="D367" s="1">
        <v>4.6210420000000001</v>
      </c>
      <c r="E367" s="1">
        <v>4.5641400000000001</v>
      </c>
      <c r="F367">
        <v>0.47175926499999998</v>
      </c>
      <c r="G367">
        <v>0.46864299670000004</v>
      </c>
    </row>
    <row r="368" spans="1:7">
      <c r="A368">
        <v>113.23399999999999</v>
      </c>
      <c r="B368">
        <v>0.97175815100000007</v>
      </c>
      <c r="C368">
        <v>0.99158995000000005</v>
      </c>
      <c r="D368" s="1">
        <v>4.5562170000000002</v>
      </c>
      <c r="E368" s="1">
        <v>4.500216</v>
      </c>
      <c r="F368">
        <v>0.47004294499999999</v>
      </c>
      <c r="G368">
        <v>0.45760648704999995</v>
      </c>
    </row>
    <row r="369" spans="1:7">
      <c r="A369">
        <v>113.54600000000001</v>
      </c>
      <c r="B369">
        <v>0.95498211900000007</v>
      </c>
      <c r="C369">
        <v>0.97447155000000008</v>
      </c>
      <c r="D369" s="1">
        <v>4.4813150000000004</v>
      </c>
      <c r="E369" s="1">
        <v>4.4291210000000003</v>
      </c>
      <c r="F369">
        <v>0.45526909499999996</v>
      </c>
      <c r="G369">
        <v>0.45594165664999997</v>
      </c>
    </row>
    <row r="370" spans="1:7">
      <c r="A370">
        <v>113.858</v>
      </c>
      <c r="B370">
        <v>0.94132356500000003</v>
      </c>
      <c r="C370">
        <v>0.96053425000000003</v>
      </c>
      <c r="D370" s="1">
        <v>4.407222</v>
      </c>
      <c r="E370" s="1">
        <v>4.3621930000000004</v>
      </c>
      <c r="F370">
        <v>0.44701644499999998</v>
      </c>
      <c r="G370">
        <v>0.44161102214999992</v>
      </c>
    </row>
    <row r="371" spans="1:7">
      <c r="A371">
        <v>114.17</v>
      </c>
      <c r="B371">
        <v>0.930184346</v>
      </c>
      <c r="C371">
        <v>0.94916770000000006</v>
      </c>
      <c r="D371" s="1">
        <v>4.3464130000000001</v>
      </c>
      <c r="E371" s="1">
        <v>4.3052169999999998</v>
      </c>
      <c r="F371">
        <v>0.43475876499999999</v>
      </c>
      <c r="G371">
        <v>0.43360595164999999</v>
      </c>
    </row>
    <row r="372" spans="1:7">
      <c r="A372">
        <v>114.482</v>
      </c>
      <c r="B372">
        <v>0.91388224200000001</v>
      </c>
      <c r="C372">
        <v>0.9325329</v>
      </c>
      <c r="D372" s="1">
        <v>4.266451</v>
      </c>
      <c r="E372" s="1">
        <v>4.2371610000000004</v>
      </c>
      <c r="F372">
        <v>0.43183026000000002</v>
      </c>
      <c r="G372">
        <v>0.42171600204999998</v>
      </c>
    </row>
    <row r="373" spans="1:7">
      <c r="A373">
        <v>114.794</v>
      </c>
      <c r="B373">
        <v>0.90450369099999994</v>
      </c>
      <c r="C373">
        <v>0.92296294999999995</v>
      </c>
      <c r="D373" s="1">
        <v>4.2218059999999999</v>
      </c>
      <c r="E373" s="1">
        <v>4.1886219999999996</v>
      </c>
      <c r="F373">
        <v>0.40909938999999995</v>
      </c>
      <c r="G373">
        <v>0.4188753522</v>
      </c>
    </row>
    <row r="374" spans="1:7">
      <c r="A374">
        <v>115.10599999999999</v>
      </c>
      <c r="B374">
        <v>0.88978644299999998</v>
      </c>
      <c r="C374">
        <v>0.90794534999999998</v>
      </c>
      <c r="D374" s="1">
        <v>4.1539169999999999</v>
      </c>
      <c r="E374" s="1">
        <v>4.1144480000000003</v>
      </c>
      <c r="F374">
        <v>0.416297105</v>
      </c>
      <c r="G374">
        <v>0.39682640829999993</v>
      </c>
    </row>
    <row r="375" spans="1:7">
      <c r="A375">
        <v>115.41800000000001</v>
      </c>
      <c r="B375">
        <v>0.87474496199999996</v>
      </c>
      <c r="C375">
        <v>0.89259690000000003</v>
      </c>
      <c r="D375" s="1">
        <v>4.0877369999999997</v>
      </c>
      <c r="E375" s="1">
        <v>4.0559149999999997</v>
      </c>
      <c r="F375">
        <v>0.39952941000000003</v>
      </c>
      <c r="G375">
        <v>0.40380819185</v>
      </c>
    </row>
    <row r="376" spans="1:7">
      <c r="A376">
        <v>115.73</v>
      </c>
      <c r="B376">
        <v>0.85527059800000005</v>
      </c>
      <c r="C376">
        <v>0.87272510000000003</v>
      </c>
      <c r="D376" s="1">
        <v>4.0146629999999996</v>
      </c>
      <c r="E376" s="1">
        <v>3.9919539999999998</v>
      </c>
      <c r="F376">
        <v>0.38638399000000001</v>
      </c>
      <c r="G376">
        <v>0.3875435277</v>
      </c>
    </row>
    <row r="377" spans="1:7">
      <c r="A377">
        <v>116.042</v>
      </c>
      <c r="B377">
        <v>0.85189003900000015</v>
      </c>
      <c r="C377">
        <v>0.86927555000000012</v>
      </c>
      <c r="D377" s="1">
        <v>3.9447890000000001</v>
      </c>
      <c r="E377" s="1">
        <v>3.93947</v>
      </c>
      <c r="F377">
        <v>0.37489309500000001</v>
      </c>
      <c r="G377">
        <v>0.37479247030000001</v>
      </c>
    </row>
    <row r="378" spans="1:7">
      <c r="A378">
        <v>116.354</v>
      </c>
      <c r="B378">
        <v>0.83669886299999996</v>
      </c>
      <c r="C378">
        <v>0.85377435000000002</v>
      </c>
      <c r="D378" s="1">
        <v>3.897173</v>
      </c>
      <c r="E378" s="1">
        <v>3.8891529999999999</v>
      </c>
      <c r="F378">
        <v>0.37643831</v>
      </c>
      <c r="G378">
        <v>0.36364630214999999</v>
      </c>
    </row>
    <row r="379" spans="1:7">
      <c r="A379">
        <v>116.666</v>
      </c>
      <c r="B379">
        <v>0.83004221299999992</v>
      </c>
      <c r="C379">
        <v>0.84698184999999993</v>
      </c>
      <c r="D379" s="1">
        <v>3.8255590000000002</v>
      </c>
      <c r="E379" s="1">
        <v>3.8209599999999999</v>
      </c>
      <c r="F379">
        <v>0.367943835</v>
      </c>
      <c r="G379">
        <v>0.36514516069999997</v>
      </c>
    </row>
    <row r="380" spans="1:7">
      <c r="A380">
        <v>116.97799999999999</v>
      </c>
      <c r="B380">
        <v>0.81828255600000011</v>
      </c>
      <c r="C380">
        <v>0.83498220000000012</v>
      </c>
      <c r="D380" s="1">
        <v>3.7903730000000002</v>
      </c>
      <c r="E380" s="1">
        <v>3.7731110000000001</v>
      </c>
      <c r="F380">
        <v>0.35884016499999999</v>
      </c>
      <c r="G380">
        <v>0.35690551994999997</v>
      </c>
    </row>
    <row r="381" spans="1:7">
      <c r="A381">
        <v>117.29</v>
      </c>
      <c r="B381">
        <v>0.79924963300000007</v>
      </c>
      <c r="C381">
        <v>0.81556085000000011</v>
      </c>
      <c r="D381" s="1">
        <v>3.7242299999999999</v>
      </c>
      <c r="E381" s="1">
        <v>3.6984620000000001</v>
      </c>
      <c r="F381">
        <v>0.357021335</v>
      </c>
      <c r="G381">
        <v>0.34807496004999999</v>
      </c>
    </row>
    <row r="382" spans="1:7">
      <c r="A382">
        <v>117.602</v>
      </c>
      <c r="B382">
        <v>0.79543846200000001</v>
      </c>
      <c r="C382">
        <v>0.8116719</v>
      </c>
      <c r="D382" s="1">
        <v>3.6720440000000001</v>
      </c>
      <c r="E382" s="1">
        <v>3.666477</v>
      </c>
      <c r="F382">
        <v>0.34501066499999999</v>
      </c>
      <c r="G382">
        <v>0.34631069495</v>
      </c>
    </row>
    <row r="383" spans="1:7">
      <c r="A383">
        <v>117.913</v>
      </c>
      <c r="B383">
        <v>0.77330334900000008</v>
      </c>
      <c r="C383">
        <v>0.78908505000000007</v>
      </c>
      <c r="D383" s="1">
        <v>3.6214590000000002</v>
      </c>
      <c r="E383" s="1">
        <v>3.6124290000000001</v>
      </c>
      <c r="F383">
        <v>0.32848122499999999</v>
      </c>
      <c r="G383">
        <v>0.33466034504999997</v>
      </c>
    </row>
    <row r="384" spans="1:7">
      <c r="A384">
        <v>118.22499999999999</v>
      </c>
      <c r="B384">
        <v>0.76610142700000006</v>
      </c>
      <c r="C384">
        <v>0.78173615000000007</v>
      </c>
      <c r="D384" s="1">
        <v>3.5838700000000001</v>
      </c>
      <c r="E384" s="1">
        <v>3.5591029999999999</v>
      </c>
      <c r="F384">
        <v>0.32415209</v>
      </c>
      <c r="G384">
        <v>0.31862678824999996</v>
      </c>
    </row>
    <row r="385" spans="1:7">
      <c r="A385">
        <v>118.53700000000001</v>
      </c>
      <c r="B385">
        <v>0.74892026300000003</v>
      </c>
      <c r="C385">
        <v>0.76420435000000009</v>
      </c>
      <c r="D385" s="1">
        <v>3.513036</v>
      </c>
      <c r="E385" s="1">
        <v>3.4977849999999999</v>
      </c>
      <c r="F385">
        <v>0.31829796999999999</v>
      </c>
      <c r="G385">
        <v>0.31442752730000001</v>
      </c>
    </row>
    <row r="386" spans="1:7">
      <c r="A386">
        <v>118.849</v>
      </c>
      <c r="B386">
        <v>0.73671088399999984</v>
      </c>
      <c r="C386">
        <v>0.75174579999999991</v>
      </c>
      <c r="D386" s="1">
        <v>3.4704199999999998</v>
      </c>
      <c r="E386" s="1">
        <v>3.4423249999999999</v>
      </c>
      <c r="F386">
        <v>0.31279702500000001</v>
      </c>
      <c r="G386">
        <v>0.3087490309</v>
      </c>
    </row>
    <row r="387" spans="1:7">
      <c r="A387">
        <v>119.161</v>
      </c>
      <c r="B387">
        <v>0.733475561</v>
      </c>
      <c r="C387">
        <v>0.74844445000000004</v>
      </c>
      <c r="D387" s="1">
        <v>3.404925</v>
      </c>
      <c r="E387" s="1">
        <v>3.38239</v>
      </c>
      <c r="F387">
        <v>0.30042468</v>
      </c>
      <c r="G387">
        <v>0.30341311425</v>
      </c>
    </row>
    <row r="388" spans="1:7">
      <c r="A388">
        <v>119.473</v>
      </c>
      <c r="B388">
        <v>0.71803276999999999</v>
      </c>
      <c r="C388">
        <v>0.73268650000000002</v>
      </c>
      <c r="D388" s="1">
        <v>3.3597060000000001</v>
      </c>
      <c r="E388" s="1">
        <v>3.3500860000000001</v>
      </c>
      <c r="F388">
        <v>0.28753332499999995</v>
      </c>
      <c r="G388">
        <v>0.2914119396</v>
      </c>
    </row>
    <row r="389" spans="1:7">
      <c r="A389">
        <v>119.785</v>
      </c>
      <c r="B389">
        <v>0.70933071299999995</v>
      </c>
      <c r="C389">
        <v>0.72380685</v>
      </c>
      <c r="D389" s="1">
        <v>3.3157890000000001</v>
      </c>
      <c r="E389" s="1">
        <v>3.2916850000000002</v>
      </c>
      <c r="F389">
        <v>0.28584590500000001</v>
      </c>
      <c r="G389">
        <v>0.27890732524999995</v>
      </c>
    </row>
    <row r="390" spans="1:7">
      <c r="A390">
        <v>120.09699999999999</v>
      </c>
      <c r="B390">
        <v>0.70309575700000004</v>
      </c>
      <c r="C390">
        <v>0.71744465000000002</v>
      </c>
      <c r="D390" s="1">
        <v>3.2628970000000002</v>
      </c>
      <c r="E390" s="1">
        <v>3.25081</v>
      </c>
      <c r="F390">
        <v>0.28673959500000001</v>
      </c>
      <c r="G390">
        <v>0.27727052785</v>
      </c>
    </row>
    <row r="391" spans="1:7">
      <c r="A391">
        <v>120.40900000000001</v>
      </c>
      <c r="B391">
        <v>0.69210113699999998</v>
      </c>
      <c r="C391">
        <v>0.70622565000000004</v>
      </c>
      <c r="D391" s="1">
        <v>3.226235</v>
      </c>
      <c r="E391" s="1">
        <v>3.1983730000000001</v>
      </c>
      <c r="F391">
        <v>0.27604336499999998</v>
      </c>
      <c r="G391">
        <v>0.27813740715000002</v>
      </c>
    </row>
    <row r="392" spans="1:7">
      <c r="A392">
        <v>120.721</v>
      </c>
      <c r="B392">
        <v>0.68133265200000004</v>
      </c>
      <c r="C392">
        <v>0.69523740000000001</v>
      </c>
      <c r="D392" s="1">
        <v>3.1590850000000001</v>
      </c>
      <c r="E392" s="1">
        <v>3.135005</v>
      </c>
      <c r="F392">
        <v>0.26432407499999999</v>
      </c>
      <c r="G392">
        <v>0.26776206404999997</v>
      </c>
    </row>
    <row r="393" spans="1:7">
      <c r="A393">
        <v>121.033</v>
      </c>
      <c r="B393">
        <v>0.67195728599999993</v>
      </c>
      <c r="C393">
        <v>0.68567069999999997</v>
      </c>
      <c r="D393" s="1">
        <v>3.111043</v>
      </c>
      <c r="E393" s="1">
        <v>3.096314</v>
      </c>
      <c r="F393">
        <v>0.26351869999999999</v>
      </c>
      <c r="G393">
        <v>0.25639435275</v>
      </c>
    </row>
    <row r="394" spans="1:7">
      <c r="A394">
        <v>121.345</v>
      </c>
      <c r="B394">
        <v>0.66006131099999998</v>
      </c>
      <c r="C394">
        <v>0.67353194999999999</v>
      </c>
      <c r="D394" s="1">
        <v>3.060155</v>
      </c>
      <c r="E394" s="1">
        <v>3.0462349999999998</v>
      </c>
      <c r="F394">
        <v>0.261959885</v>
      </c>
      <c r="G394">
        <v>0.25561313899999999</v>
      </c>
    </row>
    <row r="395" spans="1:7">
      <c r="A395">
        <v>121.657</v>
      </c>
      <c r="B395">
        <v>0.64720665099999997</v>
      </c>
      <c r="C395">
        <v>0.66041494999999995</v>
      </c>
      <c r="D395" s="1">
        <v>3.0199180000000001</v>
      </c>
      <c r="E395" s="1">
        <v>3.0069080000000001</v>
      </c>
      <c r="F395">
        <v>0.265594995</v>
      </c>
      <c r="G395">
        <v>0.25410108845000001</v>
      </c>
    </row>
    <row r="396" spans="1:7">
      <c r="A396">
        <v>121.96899999999999</v>
      </c>
      <c r="B396">
        <v>0.64987313299999994</v>
      </c>
      <c r="C396">
        <v>0.66313584999999997</v>
      </c>
      <c r="D396" s="1">
        <v>2.9791470000000002</v>
      </c>
      <c r="E396" s="1">
        <v>2.956054</v>
      </c>
      <c r="F396">
        <v>0.23902271999999999</v>
      </c>
      <c r="G396">
        <v>0.25762714515000001</v>
      </c>
    </row>
    <row r="397" spans="1:7">
      <c r="A397">
        <v>122.28100000000001</v>
      </c>
      <c r="B397">
        <v>0.63542406200000001</v>
      </c>
      <c r="C397">
        <v>0.64839190000000002</v>
      </c>
      <c r="D397" s="1">
        <v>2.935314</v>
      </c>
      <c r="E397" s="1">
        <v>2.9218009999999999</v>
      </c>
      <c r="F397">
        <v>0.24807895999999999</v>
      </c>
      <c r="G397">
        <v>0.23185203839999999</v>
      </c>
    </row>
    <row r="398" spans="1:7">
      <c r="A398">
        <v>122.593</v>
      </c>
      <c r="B398">
        <v>0.62136063080000004</v>
      </c>
      <c r="C398">
        <v>0.63404146000000006</v>
      </c>
      <c r="D398" s="1">
        <v>2.9047320000000001</v>
      </c>
      <c r="E398" s="1">
        <v>2.8667720000000001</v>
      </c>
      <c r="F398">
        <v>0.23737380499999999</v>
      </c>
      <c r="G398">
        <v>0.24063659119999997</v>
      </c>
    </row>
    <row r="399" spans="1:7">
      <c r="A399">
        <v>122.905</v>
      </c>
      <c r="B399">
        <v>0.62776069720000005</v>
      </c>
      <c r="C399">
        <v>0.64057214000000007</v>
      </c>
      <c r="D399" s="1">
        <v>2.8392740000000001</v>
      </c>
      <c r="E399" s="1">
        <v>2.8203339999999999</v>
      </c>
      <c r="F399">
        <v>0.23603165499999998</v>
      </c>
      <c r="G399">
        <v>0.23025259084999999</v>
      </c>
    </row>
    <row r="400" spans="1:7">
      <c r="A400">
        <v>123.217</v>
      </c>
      <c r="B400">
        <v>0.6097849394</v>
      </c>
      <c r="C400">
        <v>0.62222953000000003</v>
      </c>
      <c r="D400" s="1">
        <v>2.7960859999999998</v>
      </c>
      <c r="E400" s="1">
        <v>2.7811539999999999</v>
      </c>
      <c r="F400">
        <v>0.22635627500000002</v>
      </c>
      <c r="G400">
        <v>0.22895070534999998</v>
      </c>
    </row>
    <row r="401" spans="1:7">
      <c r="A401">
        <v>123.52800000000001</v>
      </c>
      <c r="B401">
        <v>0.6066084115</v>
      </c>
      <c r="C401">
        <v>0.61898817500000003</v>
      </c>
      <c r="D401" s="1">
        <v>2.7499359999999999</v>
      </c>
      <c r="E401" s="1">
        <v>2.7342930000000001</v>
      </c>
      <c r="F401">
        <v>0.21879722499999998</v>
      </c>
      <c r="G401">
        <v>0.21956558675000001</v>
      </c>
    </row>
    <row r="402" spans="1:7">
      <c r="A402">
        <v>123.84</v>
      </c>
      <c r="B402">
        <v>0.5928471730999999</v>
      </c>
      <c r="C402">
        <v>0.60494609499999996</v>
      </c>
      <c r="D402" s="1">
        <v>2.7177609999999999</v>
      </c>
      <c r="E402" s="1">
        <v>2.6881560000000002</v>
      </c>
      <c r="F402">
        <v>0.21700457500000001</v>
      </c>
      <c r="G402">
        <v>0.21223330824999997</v>
      </c>
    </row>
    <row r="403" spans="1:7">
      <c r="A403">
        <v>124.152</v>
      </c>
      <c r="B403">
        <v>0.58879731820000003</v>
      </c>
      <c r="C403">
        <v>0.60081359000000001</v>
      </c>
      <c r="D403" s="1">
        <v>2.673613</v>
      </c>
      <c r="E403" s="1">
        <v>2.6361210000000002</v>
      </c>
      <c r="F403">
        <v>0.21823945499999997</v>
      </c>
      <c r="G403">
        <v>0.21049443775000001</v>
      </c>
    </row>
    <row r="404" spans="1:7">
      <c r="A404">
        <v>124.464</v>
      </c>
      <c r="B404">
        <v>0.57701797789999998</v>
      </c>
      <c r="C404">
        <v>0.58879385500000003</v>
      </c>
      <c r="D404" s="1">
        <v>2.6409630000000002</v>
      </c>
      <c r="E404" s="1">
        <v>2.5977990000000002</v>
      </c>
      <c r="F404">
        <v>0.20076311499999999</v>
      </c>
      <c r="G404">
        <v>0.21169227134999996</v>
      </c>
    </row>
    <row r="405" spans="1:7">
      <c r="A405">
        <v>124.776</v>
      </c>
      <c r="B405">
        <v>0.56665392420000005</v>
      </c>
      <c r="C405">
        <v>0.57821829000000002</v>
      </c>
      <c r="D405" s="1">
        <v>2.5873699999999999</v>
      </c>
      <c r="E405" s="1">
        <v>2.5333570000000001</v>
      </c>
      <c r="F405">
        <v>0.191821455</v>
      </c>
      <c r="G405">
        <v>0.19474022154999998</v>
      </c>
    </row>
    <row r="406" spans="1:7">
      <c r="A406">
        <v>125.08799999999999</v>
      </c>
      <c r="B406">
        <v>0.56147218399999999</v>
      </c>
      <c r="C406">
        <v>0.57293079999999996</v>
      </c>
      <c r="D406" s="1">
        <v>2.544171</v>
      </c>
      <c r="E406" s="1">
        <v>2.500006</v>
      </c>
      <c r="F406">
        <v>0.199436945</v>
      </c>
      <c r="G406">
        <v>0.18606681135</v>
      </c>
    </row>
    <row r="407" spans="1:7">
      <c r="A407">
        <v>125.4</v>
      </c>
      <c r="B407">
        <v>0.55774739020000008</v>
      </c>
      <c r="C407">
        <v>0.56912999000000009</v>
      </c>
      <c r="D407" s="1">
        <v>2.4972720000000002</v>
      </c>
      <c r="E407" s="1">
        <v>2.469204</v>
      </c>
      <c r="F407">
        <v>0.19041717</v>
      </c>
      <c r="G407">
        <v>0.19345383664999999</v>
      </c>
    </row>
    <row r="408" spans="1:7">
      <c r="A408">
        <v>125.712</v>
      </c>
      <c r="B408">
        <v>0.55010912320000005</v>
      </c>
      <c r="C408">
        <v>0.56133584000000003</v>
      </c>
      <c r="D408" s="1">
        <v>2.4646819999999998</v>
      </c>
      <c r="E408" s="1">
        <v>2.4282680000000001</v>
      </c>
      <c r="F408">
        <v>0.186437045</v>
      </c>
      <c r="G408">
        <v>0.18470465489999999</v>
      </c>
    </row>
    <row r="409" spans="1:7">
      <c r="A409">
        <v>126.024</v>
      </c>
      <c r="B409">
        <v>0.5305883856000001</v>
      </c>
      <c r="C409">
        <v>0.54141672000000007</v>
      </c>
      <c r="D409" s="1">
        <v>2.4076270000000002</v>
      </c>
      <c r="E409" s="1">
        <v>2.3771360000000001</v>
      </c>
      <c r="F409">
        <v>0.18132131999999998</v>
      </c>
      <c r="G409">
        <v>0.18084393364999998</v>
      </c>
    </row>
    <row r="410" spans="1:7">
      <c r="A410">
        <v>126.336</v>
      </c>
      <c r="B410">
        <v>0.53141941580000007</v>
      </c>
      <c r="C410">
        <v>0.54226471000000009</v>
      </c>
      <c r="D410" s="1">
        <v>2.3661759999999998</v>
      </c>
      <c r="E410" s="1">
        <v>2.3306939999999998</v>
      </c>
      <c r="F410">
        <v>0.18003297500000001</v>
      </c>
      <c r="G410">
        <v>0.17588168039999996</v>
      </c>
    </row>
    <row r="411" spans="1:7">
      <c r="A411">
        <v>126.648</v>
      </c>
      <c r="B411">
        <v>0.52534148030000005</v>
      </c>
      <c r="C411">
        <v>0.53606273500000001</v>
      </c>
      <c r="D411" s="1">
        <v>2.332001</v>
      </c>
      <c r="E411" s="1">
        <v>2.2839879999999999</v>
      </c>
      <c r="F411">
        <v>0.177335415</v>
      </c>
      <c r="G411">
        <v>0.17463198575</v>
      </c>
    </row>
    <row r="412" spans="1:7">
      <c r="A412">
        <v>126.96</v>
      </c>
      <c r="B412">
        <v>0.52428425140000001</v>
      </c>
      <c r="C412">
        <v>0.53498393</v>
      </c>
      <c r="D412" s="1">
        <v>2.2920859999999998</v>
      </c>
      <c r="E412" s="1">
        <v>2.240361</v>
      </c>
      <c r="F412">
        <v>0.168234465</v>
      </c>
      <c r="G412">
        <v>0.17201535255</v>
      </c>
    </row>
    <row r="413" spans="1:7">
      <c r="A413">
        <v>127.27200000000001</v>
      </c>
      <c r="B413">
        <v>0.50617574279999999</v>
      </c>
      <c r="C413">
        <v>0.51650585999999998</v>
      </c>
      <c r="D413" s="1">
        <v>2.2588279999999998</v>
      </c>
      <c r="E413" s="1">
        <v>2.2064650000000001</v>
      </c>
      <c r="F413">
        <v>0.17252654000000001</v>
      </c>
      <c r="G413">
        <v>0.16318743105</v>
      </c>
    </row>
    <row r="414" spans="1:7">
      <c r="A414">
        <v>127.584</v>
      </c>
      <c r="B414">
        <v>0.5006929564</v>
      </c>
      <c r="C414">
        <v>0.51091118000000002</v>
      </c>
      <c r="D414" s="1">
        <v>2.2114370000000001</v>
      </c>
      <c r="E414" s="1">
        <v>2.1698840000000001</v>
      </c>
      <c r="F414">
        <v>0.16680620999999998</v>
      </c>
      <c r="G414">
        <v>0.16735074380000001</v>
      </c>
    </row>
    <row r="415" spans="1:7">
      <c r="A415">
        <v>127.896</v>
      </c>
      <c r="B415">
        <v>0.49939831760000003</v>
      </c>
      <c r="C415">
        <v>0.50959012000000004</v>
      </c>
      <c r="D415" s="1">
        <v>2.1783510000000001</v>
      </c>
      <c r="E415" s="1">
        <v>2.1153430000000002</v>
      </c>
      <c r="F415">
        <v>0.15524017500000001</v>
      </c>
      <c r="G415">
        <v>0.16180202369999999</v>
      </c>
    </row>
    <row r="416" spans="1:7">
      <c r="A416">
        <v>128.208</v>
      </c>
      <c r="B416">
        <v>0.48076230930000002</v>
      </c>
      <c r="C416">
        <v>0.49057378500000004</v>
      </c>
      <c r="D416" s="1">
        <v>2.1329319999999998</v>
      </c>
      <c r="E416" s="1">
        <v>2.0781879999999999</v>
      </c>
      <c r="F416">
        <v>0.15099893</v>
      </c>
      <c r="G416">
        <v>0.15058296975000002</v>
      </c>
    </row>
    <row r="417" spans="1:7">
      <c r="A417">
        <v>128.52000000000001</v>
      </c>
      <c r="B417">
        <v>0.4879087486</v>
      </c>
      <c r="C417">
        <v>0.49786606999999999</v>
      </c>
      <c r="D417" s="1">
        <v>2.106487</v>
      </c>
      <c r="E417" s="1">
        <v>2.0472109999999999</v>
      </c>
      <c r="F417">
        <v>0.15217762500000001</v>
      </c>
      <c r="G417">
        <v>0.14646896209999999</v>
      </c>
    </row>
    <row r="418" spans="1:7">
      <c r="A418">
        <v>128.83099999999999</v>
      </c>
      <c r="B418">
        <v>0.48499517430000005</v>
      </c>
      <c r="C418">
        <v>0.49489303500000004</v>
      </c>
      <c r="D418" s="1">
        <v>2.0703320000000001</v>
      </c>
      <c r="E418" s="1">
        <v>1.995881</v>
      </c>
      <c r="F418">
        <v>0.14714758</v>
      </c>
      <c r="G418">
        <v>0.14761229625</v>
      </c>
    </row>
    <row r="419" spans="1:7">
      <c r="A419">
        <v>129.143</v>
      </c>
      <c r="B419">
        <v>0.47262176779999998</v>
      </c>
      <c r="C419">
        <v>0.48226711</v>
      </c>
      <c r="D419" s="1">
        <v>2.0454080000000001</v>
      </c>
      <c r="E419" s="1">
        <v>1.959954</v>
      </c>
      <c r="F419">
        <v>0.13549161500000001</v>
      </c>
      <c r="G419">
        <v>0.1427331526</v>
      </c>
    </row>
    <row r="420" spans="1:7">
      <c r="A420">
        <v>129.45500000000001</v>
      </c>
      <c r="B420">
        <v>0.46595741009999997</v>
      </c>
      <c r="C420">
        <v>0.47546674499999997</v>
      </c>
      <c r="D420" s="1">
        <v>1.9845680000000001</v>
      </c>
      <c r="E420" s="1">
        <v>1.9157960000000001</v>
      </c>
      <c r="F420">
        <v>0.138719235</v>
      </c>
      <c r="G420">
        <v>0.13142686654999999</v>
      </c>
    </row>
    <row r="421" spans="1:7">
      <c r="A421">
        <v>129.767</v>
      </c>
      <c r="B421">
        <v>0.46535754720000005</v>
      </c>
      <c r="C421">
        <v>0.47485464000000005</v>
      </c>
      <c r="D421" s="1">
        <v>1.962831</v>
      </c>
      <c r="E421" s="1">
        <v>1.8821540000000001</v>
      </c>
      <c r="F421">
        <v>0.14468181499999999</v>
      </c>
      <c r="G421">
        <v>0.13455765794999999</v>
      </c>
    </row>
    <row r="422" spans="1:7">
      <c r="A422">
        <v>130.07900000000001</v>
      </c>
      <c r="B422">
        <v>0.46073426489999997</v>
      </c>
      <c r="C422">
        <v>0.470137005</v>
      </c>
      <c r="D422" s="1">
        <v>1.927567</v>
      </c>
      <c r="E422" s="1">
        <v>1.852115</v>
      </c>
      <c r="F422">
        <v>0.13869271499999999</v>
      </c>
      <c r="G422">
        <v>0.14034136054999999</v>
      </c>
    </row>
    <row r="423" spans="1:7">
      <c r="A423">
        <v>130.39099999999999</v>
      </c>
      <c r="B423">
        <v>0.45223018749999999</v>
      </c>
      <c r="C423">
        <v>0.461459375</v>
      </c>
      <c r="D423" s="1">
        <v>1.885094</v>
      </c>
      <c r="E423" s="1">
        <v>1.811863</v>
      </c>
      <c r="F423">
        <v>0.12158808</v>
      </c>
      <c r="G423">
        <v>0.13453193354999998</v>
      </c>
    </row>
    <row r="424" spans="1:7">
      <c r="A424">
        <v>130.703</v>
      </c>
      <c r="B424">
        <v>0.44068800229999999</v>
      </c>
      <c r="C424">
        <v>0.44968163500000002</v>
      </c>
      <c r="D424" s="1">
        <v>1.854123</v>
      </c>
      <c r="E424" s="1">
        <v>1.759795</v>
      </c>
      <c r="F424">
        <v>0.13904265999999998</v>
      </c>
      <c r="G424">
        <v>0.1179404376</v>
      </c>
    </row>
    <row r="425" spans="1:7">
      <c r="A425">
        <v>131.01499999999999</v>
      </c>
      <c r="B425">
        <v>0.44461918410000001</v>
      </c>
      <c r="C425">
        <v>0.45369304500000002</v>
      </c>
      <c r="D425" s="1">
        <v>1.8246420000000001</v>
      </c>
      <c r="E425" s="1">
        <v>1.7401960000000001</v>
      </c>
      <c r="F425">
        <v>0.11718338</v>
      </c>
      <c r="G425">
        <v>0.13487138019999997</v>
      </c>
    </row>
    <row r="426" spans="1:7">
      <c r="A426">
        <v>131.327</v>
      </c>
      <c r="B426">
        <v>0.44072118999999998</v>
      </c>
      <c r="C426">
        <v>0.44971549999999999</v>
      </c>
      <c r="D426" s="1">
        <v>1.795544</v>
      </c>
      <c r="E426" s="1">
        <v>1.6919420000000001</v>
      </c>
      <c r="F426">
        <v>0.121573375</v>
      </c>
      <c r="G426">
        <v>0.11366787859999999</v>
      </c>
    </row>
    <row r="427" spans="1:7">
      <c r="A427">
        <v>131.63900000000001</v>
      </c>
      <c r="B427">
        <v>0.42101699640000001</v>
      </c>
      <c r="C427">
        <v>0.42960918000000003</v>
      </c>
      <c r="D427" s="1">
        <v>1.7537370000000001</v>
      </c>
      <c r="E427" s="1">
        <v>1.6580299999999999</v>
      </c>
      <c r="F427">
        <v>0.11856199499999999</v>
      </c>
      <c r="G427">
        <v>0.11792617374999999</v>
      </c>
    </row>
    <row r="428" spans="1:7">
      <c r="A428">
        <v>131.95099999999999</v>
      </c>
      <c r="B428">
        <v>0.41560364300000002</v>
      </c>
      <c r="C428">
        <v>0.42408535000000003</v>
      </c>
      <c r="D428" s="1">
        <v>1.7229369999999999</v>
      </c>
      <c r="E428" s="1">
        <v>1.6154569999999999</v>
      </c>
      <c r="F428">
        <v>0.12064831999999999</v>
      </c>
      <c r="G428">
        <v>0.11500513514999999</v>
      </c>
    </row>
    <row r="429" spans="1:7">
      <c r="A429">
        <v>132.26300000000001</v>
      </c>
      <c r="B429">
        <v>0.41170819689999993</v>
      </c>
      <c r="C429">
        <v>0.42011040499999996</v>
      </c>
      <c r="D429" s="1">
        <v>1.697692</v>
      </c>
      <c r="E429" s="1">
        <v>1.5797639999999999</v>
      </c>
      <c r="F429">
        <v>0.114029795</v>
      </c>
      <c r="G429">
        <v>0.11702887039999998</v>
      </c>
    </row>
    <row r="430" spans="1:7">
      <c r="A430">
        <v>132.57499999999999</v>
      </c>
      <c r="B430">
        <v>0.41232774310000003</v>
      </c>
      <c r="C430">
        <v>0.42074259500000005</v>
      </c>
      <c r="D430" s="1">
        <v>1.6643669999999999</v>
      </c>
      <c r="E430" s="1">
        <v>1.553647</v>
      </c>
      <c r="F430">
        <v>0.11124867999999999</v>
      </c>
      <c r="G430">
        <v>0.11060890114999999</v>
      </c>
    </row>
    <row r="431" spans="1:7">
      <c r="A431">
        <v>132.887</v>
      </c>
      <c r="B431">
        <v>0.40642090580000001</v>
      </c>
      <c r="C431">
        <v>0.41471521</v>
      </c>
      <c r="D431" s="1">
        <v>1.644144</v>
      </c>
      <c r="E431" s="1">
        <v>1.5330760000000001</v>
      </c>
      <c r="F431">
        <v>0.10645901499999999</v>
      </c>
      <c r="G431">
        <v>0.10791121959999998</v>
      </c>
    </row>
    <row r="432" spans="1:7">
      <c r="A432">
        <v>133.19900000000001</v>
      </c>
      <c r="B432">
        <v>0.40746590429999996</v>
      </c>
      <c r="C432">
        <v>0.41578153499999998</v>
      </c>
      <c r="D432" s="1">
        <v>1.6192550000000001</v>
      </c>
      <c r="E432" s="1">
        <v>1.484839</v>
      </c>
      <c r="F432">
        <v>0.10758543499999999</v>
      </c>
      <c r="G432">
        <v>0.10326524454999998</v>
      </c>
    </row>
    <row r="433" spans="1:7">
      <c r="A433">
        <v>133.511</v>
      </c>
      <c r="B433">
        <v>0.38626998410000002</v>
      </c>
      <c r="C433">
        <v>0.39415304500000004</v>
      </c>
      <c r="D433" s="1">
        <v>1.5858369999999999</v>
      </c>
      <c r="E433" s="1">
        <v>1.453441</v>
      </c>
      <c r="F433">
        <v>0.10108437999999999</v>
      </c>
      <c r="G433">
        <v>0.10435787194999999</v>
      </c>
    </row>
    <row r="434" spans="1:7">
      <c r="A434">
        <v>133.82300000000001</v>
      </c>
      <c r="B434">
        <v>0.39022467119999998</v>
      </c>
      <c r="C434">
        <v>0.39818843999999998</v>
      </c>
      <c r="D434" s="1">
        <v>1.5625690000000001</v>
      </c>
      <c r="E434" s="1">
        <v>1.4236219999999999</v>
      </c>
      <c r="F434">
        <v>0.106274565</v>
      </c>
      <c r="G434">
        <v>9.8051848599999991E-2</v>
      </c>
    </row>
    <row r="435" spans="1:7">
      <c r="A435">
        <v>134.13499999999999</v>
      </c>
      <c r="B435">
        <v>0.38424254050000001</v>
      </c>
      <c r="C435">
        <v>0.39208422500000001</v>
      </c>
      <c r="D435" s="1">
        <v>1.5296099999999999</v>
      </c>
      <c r="E435" s="1">
        <v>1.397397</v>
      </c>
      <c r="F435">
        <v>0.10248908999999999</v>
      </c>
      <c r="G435">
        <v>0.10308632805</v>
      </c>
    </row>
    <row r="436" spans="1:7">
      <c r="A436">
        <v>134.447</v>
      </c>
      <c r="B436">
        <v>0.37517000430000003</v>
      </c>
      <c r="C436">
        <v>0.38282653500000002</v>
      </c>
      <c r="D436" s="1">
        <v>1.496961</v>
      </c>
      <c r="E436" s="1">
        <v>1.361289</v>
      </c>
      <c r="F436">
        <v>9.9263680000000007E-2</v>
      </c>
      <c r="G436">
        <v>9.9414417299999988E-2</v>
      </c>
    </row>
    <row r="437" spans="1:7">
      <c r="A437">
        <v>134.75899999999999</v>
      </c>
      <c r="B437">
        <v>0.37745556030000005</v>
      </c>
      <c r="C437">
        <v>0.38515873500000003</v>
      </c>
      <c r="D437" s="1">
        <v>1.500243</v>
      </c>
      <c r="E437" s="1">
        <v>1.3330090000000001</v>
      </c>
      <c r="F437">
        <v>8.0565116499999992E-2</v>
      </c>
      <c r="G437">
        <v>9.6285769600000001E-2</v>
      </c>
    </row>
    <row r="438" spans="1:7">
      <c r="A438">
        <v>135.071</v>
      </c>
      <c r="B438">
        <v>0.36356220810000001</v>
      </c>
      <c r="C438">
        <v>0.37098184500000003</v>
      </c>
      <c r="D438" s="1">
        <v>1.459857</v>
      </c>
      <c r="E438" s="1">
        <v>1.301893</v>
      </c>
      <c r="F438">
        <v>8.555589999999999E-2</v>
      </c>
      <c r="G438">
        <v>7.8148163004999993E-2</v>
      </c>
    </row>
    <row r="439" spans="1:7">
      <c r="A439">
        <v>135.38200000000001</v>
      </c>
      <c r="B439">
        <v>0.35769448260000003</v>
      </c>
      <c r="C439">
        <v>0.36499437000000001</v>
      </c>
      <c r="D439" s="1">
        <v>1.4342170000000001</v>
      </c>
      <c r="E439" s="1">
        <v>1.2785709999999999</v>
      </c>
      <c r="F439">
        <v>8.3284189999999994E-2</v>
      </c>
      <c r="G439">
        <v>8.2989222999999987E-2</v>
      </c>
    </row>
    <row r="440" spans="1:7">
      <c r="A440">
        <v>135.69399999999999</v>
      </c>
      <c r="B440">
        <v>0.35047599859999995</v>
      </c>
      <c r="C440">
        <v>0.35762856999999998</v>
      </c>
      <c r="D440" s="1">
        <v>1.419316</v>
      </c>
      <c r="E440" s="1">
        <v>1.264562</v>
      </c>
      <c r="F440">
        <v>7.9940638499999994E-2</v>
      </c>
      <c r="G440">
        <v>8.078566429999999E-2</v>
      </c>
    </row>
    <row r="441" spans="1:7">
      <c r="A441">
        <v>136.006</v>
      </c>
      <c r="B441">
        <v>0.35196078190000002</v>
      </c>
      <c r="C441">
        <v>0.35914365500000001</v>
      </c>
      <c r="D441" s="1">
        <v>1.3999760000000001</v>
      </c>
      <c r="E441" s="1">
        <v>1.233303</v>
      </c>
      <c r="F441">
        <v>8.1645933999999989E-2</v>
      </c>
      <c r="G441">
        <v>7.7542419344999988E-2</v>
      </c>
    </row>
    <row r="442" spans="1:7">
      <c r="A442">
        <v>136.31800000000001</v>
      </c>
      <c r="B442">
        <v>0.34536910589999997</v>
      </c>
      <c r="C442">
        <v>0.35241745499999999</v>
      </c>
      <c r="D442" s="1">
        <v>1.38195</v>
      </c>
      <c r="E442" s="1">
        <v>1.199724</v>
      </c>
      <c r="F442">
        <v>8.2893453499999992E-2</v>
      </c>
      <c r="G442">
        <v>7.9196555979999986E-2</v>
      </c>
    </row>
    <row r="443" spans="1:7">
      <c r="A443">
        <v>136.63</v>
      </c>
      <c r="B443">
        <v>0.3362610888</v>
      </c>
      <c r="C443">
        <v>0.34312355999999999</v>
      </c>
      <c r="D443" s="1">
        <v>1.3506229999999999</v>
      </c>
      <c r="E443" s="1">
        <v>1.1647080000000001</v>
      </c>
      <c r="F443">
        <v>7.1021367500000002E-2</v>
      </c>
      <c r="G443">
        <v>8.0406649894999987E-2</v>
      </c>
    </row>
    <row r="444" spans="1:7">
      <c r="A444">
        <v>136.94200000000001</v>
      </c>
      <c r="B444">
        <v>0.34926499789999998</v>
      </c>
      <c r="C444">
        <v>0.35639285500000001</v>
      </c>
      <c r="D444" s="1">
        <v>1.320271</v>
      </c>
      <c r="E444" s="1">
        <v>1.151664</v>
      </c>
      <c r="F444">
        <v>7.5402327000000005E-2</v>
      </c>
      <c r="G444">
        <v>6.8890726474999997E-2</v>
      </c>
    </row>
    <row r="445" spans="1:7">
      <c r="A445">
        <v>137.25399999999999</v>
      </c>
      <c r="B445">
        <v>0.33060688570000002</v>
      </c>
      <c r="C445">
        <v>0.33735396500000003</v>
      </c>
      <c r="D445" s="1">
        <v>1.307569</v>
      </c>
      <c r="E445" s="1">
        <v>1.1241019999999999</v>
      </c>
      <c r="F445">
        <v>6.2401364500000001E-2</v>
      </c>
      <c r="G445">
        <v>7.3140257190000002E-2</v>
      </c>
    </row>
    <row r="446" spans="1:7">
      <c r="A446">
        <v>137.566</v>
      </c>
      <c r="B446">
        <v>0.32847975159999998</v>
      </c>
      <c r="C446">
        <v>0.33518342000000001</v>
      </c>
      <c r="D446" s="1">
        <v>1.285712</v>
      </c>
      <c r="E446" s="1">
        <v>1.0966359999999999</v>
      </c>
      <c r="F446">
        <v>6.0533472499999998E-2</v>
      </c>
      <c r="G446">
        <v>6.0529323565000001E-2</v>
      </c>
    </row>
    <row r="447" spans="1:7">
      <c r="A447">
        <v>137.87799999999999</v>
      </c>
      <c r="B447">
        <v>0.32045883869999997</v>
      </c>
      <c r="C447">
        <v>0.326998815</v>
      </c>
      <c r="D447" s="1">
        <v>1.274173</v>
      </c>
      <c r="E447" s="1">
        <v>1.0783180000000001</v>
      </c>
      <c r="F447">
        <v>6.7673616999999991E-2</v>
      </c>
      <c r="G447">
        <v>5.8717468324999994E-2</v>
      </c>
    </row>
    <row r="448" spans="1:7">
      <c r="A448">
        <v>138.19</v>
      </c>
      <c r="B448">
        <v>0.31468519810000001</v>
      </c>
      <c r="C448">
        <v>0.32110734499999999</v>
      </c>
      <c r="D448" s="1">
        <v>1.2551639999999999</v>
      </c>
      <c r="E448" s="1">
        <v>1.0490520000000001</v>
      </c>
      <c r="F448">
        <v>6.0837126500000005E-2</v>
      </c>
      <c r="G448">
        <v>6.5643408489999985E-2</v>
      </c>
    </row>
    <row r="449" spans="1:7">
      <c r="A449">
        <v>138.50200000000001</v>
      </c>
      <c r="B449">
        <v>0.31081090039999998</v>
      </c>
      <c r="C449">
        <v>0.31715398</v>
      </c>
      <c r="D449" s="1">
        <v>1.233098</v>
      </c>
      <c r="E449" s="1">
        <v>1.0516669999999999</v>
      </c>
      <c r="F449">
        <v>6.04710995E-2</v>
      </c>
      <c r="G449">
        <v>5.9012012705000005E-2</v>
      </c>
    </row>
    <row r="450" spans="1:7">
      <c r="A450">
        <v>138.81399999999999</v>
      </c>
      <c r="B450">
        <v>0.30792802949999998</v>
      </c>
      <c r="C450">
        <v>0.31421227499999999</v>
      </c>
      <c r="D450" s="1">
        <v>1.217392</v>
      </c>
      <c r="E450" s="1">
        <v>1.022545</v>
      </c>
      <c r="F450">
        <v>6.1533318999999996E-2</v>
      </c>
      <c r="G450">
        <v>5.8656966514999999E-2</v>
      </c>
    </row>
    <row r="451" spans="1:7">
      <c r="A451">
        <v>139.126</v>
      </c>
      <c r="B451">
        <v>0.29589974960000004</v>
      </c>
      <c r="C451">
        <v>0.30193852000000004</v>
      </c>
      <c r="D451" s="1">
        <v>1.2028270000000001</v>
      </c>
      <c r="E451" s="1">
        <v>1.0065379999999999</v>
      </c>
      <c r="F451">
        <v>5.7291257999999998E-2</v>
      </c>
      <c r="G451">
        <v>5.9687319429999997E-2</v>
      </c>
    </row>
    <row r="452" spans="1:7">
      <c r="A452">
        <v>139.43799999999999</v>
      </c>
      <c r="B452">
        <v>0.29863324399999996</v>
      </c>
      <c r="C452">
        <v>0.30472779999999999</v>
      </c>
      <c r="D452" s="1">
        <v>1.191414</v>
      </c>
      <c r="E452" s="1">
        <v>0.97766529999999996</v>
      </c>
      <c r="F452">
        <v>5.0509473499999999E-2</v>
      </c>
      <c r="G452">
        <v>5.5572520259999994E-2</v>
      </c>
    </row>
    <row r="453" spans="1:7">
      <c r="A453">
        <v>139.75</v>
      </c>
      <c r="B453">
        <v>0.29266557319999997</v>
      </c>
      <c r="C453">
        <v>0.29863834</v>
      </c>
      <c r="D453" s="1">
        <v>1.1823109999999999</v>
      </c>
      <c r="E453" s="1">
        <v>0.97077800000000003</v>
      </c>
      <c r="F453">
        <v>4.2720005499999998E-2</v>
      </c>
      <c r="G453">
        <v>4.8994189294999997E-2</v>
      </c>
    </row>
    <row r="454" spans="1:7">
      <c r="E454" s="1">
        <v>0.95471059999999996</v>
      </c>
      <c r="G454">
        <v>4.1438405334999998E-2</v>
      </c>
    </row>
    <row r="455" spans="1:7">
      <c r="E455" s="1">
        <v>0.92288680000000001</v>
      </c>
    </row>
    <row r="456" spans="1:7">
      <c r="E456" s="1">
        <v>0.91605289999999995</v>
      </c>
    </row>
    <row r="457" spans="1:7">
      <c r="E457" s="1">
        <v>0.88902429999999999</v>
      </c>
    </row>
    <row r="458" spans="1:7">
      <c r="E458" s="1">
        <v>0.86582800000000004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:G458"/>
  <sheetViews>
    <sheetView tabSelected="1" workbookViewId="0">
      <selection activeCell="V17" sqref="V17"/>
    </sheetView>
  </sheetViews>
  <sheetFormatPr defaultRowHeight="15"/>
  <cols>
    <col min="2" max="2" width="10.5703125" bestFit="1" customWidth="1"/>
    <col min="6" max="6" width="10.5703125" bestFit="1" customWidth="1"/>
  </cols>
  <sheetData>
    <row r="1" spans="1:7">
      <c r="A1" t="s">
        <v>14</v>
      </c>
    </row>
    <row r="3" spans="1:7">
      <c r="A3" t="s">
        <v>0</v>
      </c>
    </row>
    <row r="4" spans="1:7">
      <c r="A4" t="s">
        <v>8</v>
      </c>
      <c r="B4" t="s">
        <v>12</v>
      </c>
      <c r="C4" t="s">
        <v>18</v>
      </c>
      <c r="D4" t="s">
        <v>17</v>
      </c>
      <c r="E4" t="s">
        <v>19</v>
      </c>
      <c r="F4" t="s">
        <v>20</v>
      </c>
      <c r="G4" t="s">
        <v>12</v>
      </c>
    </row>
    <row r="5" spans="1:7">
      <c r="A5" t="s">
        <v>2</v>
      </c>
      <c r="B5" s="1"/>
      <c r="C5" t="s">
        <v>3</v>
      </c>
      <c r="D5" t="s">
        <v>3</v>
      </c>
      <c r="E5" t="s">
        <v>3</v>
      </c>
      <c r="F5" s="1" t="s">
        <v>3</v>
      </c>
    </row>
    <row r="6" spans="1:7">
      <c r="A6">
        <v>0.31</v>
      </c>
      <c r="B6" s="1">
        <v>2.1881152799999999</v>
      </c>
      <c r="C6">
        <v>1.753852</v>
      </c>
      <c r="D6">
        <v>2.1039569999999999</v>
      </c>
      <c r="E6">
        <v>0.65580559999999999</v>
      </c>
      <c r="F6" s="1">
        <v>2.7881119999999999</v>
      </c>
      <c r="G6">
        <f>E6*0.96</f>
        <v>0.62957337599999996</v>
      </c>
    </row>
    <row r="7" spans="1:7">
      <c r="A7">
        <v>0.622</v>
      </c>
      <c r="B7" s="1">
        <v>2.5164016800000004</v>
      </c>
      <c r="C7">
        <v>1.3676569999999999</v>
      </c>
      <c r="D7">
        <v>2.4196170000000001</v>
      </c>
      <c r="E7">
        <v>1.8012079999999999</v>
      </c>
      <c r="F7" s="1">
        <v>2.3180679999999998</v>
      </c>
      <c r="G7">
        <f t="shared" ref="G7:G70" si="0">E7*0.96</f>
        <v>1.7291596799999998</v>
      </c>
    </row>
    <row r="8" spans="1:7">
      <c r="A8">
        <v>0.93400000000000005</v>
      </c>
      <c r="B8" s="1">
        <v>2.5767060800000001</v>
      </c>
      <c r="C8">
        <v>1.2819860000000001</v>
      </c>
      <c r="D8">
        <v>2.4776020000000001</v>
      </c>
      <c r="E8">
        <v>1.7740309999999999</v>
      </c>
      <c r="F8" s="1">
        <v>1.916296</v>
      </c>
      <c r="G8">
        <f t="shared" si="0"/>
        <v>1.7030697599999998</v>
      </c>
    </row>
    <row r="9" spans="1:7">
      <c r="A9">
        <v>1.246</v>
      </c>
      <c r="B9" s="1">
        <v>2.3749533600000001</v>
      </c>
      <c r="C9">
        <v>1.2124809999999999</v>
      </c>
      <c r="D9">
        <v>2.2836090000000002</v>
      </c>
      <c r="E9">
        <v>1.397003</v>
      </c>
      <c r="F9" s="1">
        <v>1.686075</v>
      </c>
      <c r="G9">
        <f t="shared" si="0"/>
        <v>1.3411228799999999</v>
      </c>
    </row>
    <row r="10" spans="1:7">
      <c r="A10">
        <v>1.5580000000000001</v>
      </c>
      <c r="B10" s="1">
        <v>2.0599415200000002</v>
      </c>
      <c r="C10">
        <v>1.1385689999999999</v>
      </c>
      <c r="D10">
        <v>1.9807129999999999</v>
      </c>
      <c r="E10">
        <v>0.92816500000000002</v>
      </c>
      <c r="F10" s="1">
        <v>1.534697</v>
      </c>
      <c r="G10">
        <f t="shared" si="0"/>
        <v>0.89103840000000001</v>
      </c>
    </row>
    <row r="11" spans="1:7">
      <c r="A11">
        <v>1.87</v>
      </c>
      <c r="B11" s="1">
        <v>1.7837320800000001</v>
      </c>
      <c r="C11">
        <v>1.0764450000000001</v>
      </c>
      <c r="D11">
        <v>1.7151270000000001</v>
      </c>
      <c r="E11">
        <v>0.56236390000000003</v>
      </c>
      <c r="F11" s="1">
        <v>1.3863510000000001</v>
      </c>
      <c r="G11">
        <f t="shared" si="0"/>
        <v>0.53986934399999997</v>
      </c>
    </row>
    <row r="12" spans="1:7">
      <c r="A12">
        <v>2.1819999999999999</v>
      </c>
      <c r="B12" s="1">
        <v>1.6021751200000001</v>
      </c>
      <c r="C12">
        <v>1.044888</v>
      </c>
      <c r="D12">
        <v>1.5405530000000001</v>
      </c>
      <c r="E12">
        <v>0.2800974</v>
      </c>
      <c r="F12" s="1">
        <v>1.293374</v>
      </c>
      <c r="G12">
        <f t="shared" si="0"/>
        <v>0.26889350400000001</v>
      </c>
    </row>
    <row r="13" spans="1:7">
      <c r="A13">
        <v>2.4940000000000002</v>
      </c>
      <c r="B13" s="1">
        <v>1.4684644</v>
      </c>
      <c r="C13">
        <v>1.0000979999999999</v>
      </c>
      <c r="D13">
        <v>1.411985</v>
      </c>
      <c r="E13">
        <v>7.9380300000000001E-2</v>
      </c>
      <c r="F13" s="1">
        <v>1.2047969999999999</v>
      </c>
      <c r="G13">
        <f t="shared" si="0"/>
        <v>7.6205088000000004E-2</v>
      </c>
    </row>
    <row r="14" spans="1:7">
      <c r="A14">
        <v>2.806</v>
      </c>
      <c r="B14" s="1">
        <v>1.3930956000000001</v>
      </c>
      <c r="C14">
        <v>0.99448130000000001</v>
      </c>
      <c r="D14">
        <v>1.339515</v>
      </c>
      <c r="E14">
        <v>0.12940450000000001</v>
      </c>
      <c r="F14" s="1">
        <v>1.121186</v>
      </c>
      <c r="G14">
        <f t="shared" si="0"/>
        <v>0.12422832</v>
      </c>
    </row>
    <row r="15" spans="1:7">
      <c r="A15">
        <v>3.1179999999999999</v>
      </c>
      <c r="B15" s="1">
        <v>1.33370952</v>
      </c>
      <c r="C15">
        <v>0.96586079999999996</v>
      </c>
      <c r="D15">
        <v>1.282413</v>
      </c>
      <c r="E15">
        <v>0.12940450000000001</v>
      </c>
      <c r="F15" s="1">
        <v>1.0690029999999999</v>
      </c>
      <c r="G15">
        <f t="shared" si="0"/>
        <v>0.12422832</v>
      </c>
    </row>
    <row r="16" spans="1:7">
      <c r="A16">
        <v>3.43</v>
      </c>
      <c r="B16" s="1">
        <v>1.29018864</v>
      </c>
      <c r="C16">
        <v>0.95596979999999998</v>
      </c>
      <c r="D16">
        <v>1.2405660000000001</v>
      </c>
      <c r="E16">
        <v>0.12940450000000001</v>
      </c>
      <c r="F16" s="1">
        <v>1.013417</v>
      </c>
      <c r="G16">
        <f t="shared" si="0"/>
        <v>0.12422832</v>
      </c>
    </row>
    <row r="17" spans="1:7">
      <c r="A17">
        <v>3.742</v>
      </c>
      <c r="B17" s="1">
        <v>1.2606984000000001</v>
      </c>
      <c r="C17">
        <v>0.95028789999999996</v>
      </c>
      <c r="D17">
        <v>1.21221</v>
      </c>
      <c r="E17">
        <v>0.12940450000000001</v>
      </c>
      <c r="F17" s="1">
        <v>0.97500279999999995</v>
      </c>
      <c r="G17">
        <f t="shared" si="0"/>
        <v>0.12422832</v>
      </c>
    </row>
    <row r="18" spans="1:7">
      <c r="A18">
        <v>4.0540000000000003</v>
      </c>
      <c r="B18" s="1">
        <v>1.2443537600000001</v>
      </c>
      <c r="C18">
        <v>0.93372129999999998</v>
      </c>
      <c r="D18">
        <v>1.1964939999999999</v>
      </c>
      <c r="E18">
        <v>0.12940450000000001</v>
      </c>
      <c r="F18" s="1">
        <v>0.9388242</v>
      </c>
      <c r="G18">
        <f t="shared" si="0"/>
        <v>0.12422832</v>
      </c>
    </row>
    <row r="19" spans="1:7">
      <c r="A19">
        <v>4.3659999999999997</v>
      </c>
      <c r="B19" s="1">
        <v>1.2240103200000001</v>
      </c>
      <c r="C19">
        <v>0.91207499999999997</v>
      </c>
      <c r="D19">
        <v>1.176933</v>
      </c>
      <c r="E19">
        <v>0.12940450000000001</v>
      </c>
      <c r="F19" s="1">
        <v>0.9045221</v>
      </c>
      <c r="G19">
        <f t="shared" si="0"/>
        <v>0.12422832</v>
      </c>
    </row>
    <row r="20" spans="1:7">
      <c r="A20">
        <v>4.6769999999999996</v>
      </c>
      <c r="B20" s="1">
        <v>1.20449056</v>
      </c>
      <c r="C20">
        <v>0.90469350000000004</v>
      </c>
      <c r="D20">
        <v>1.158164</v>
      </c>
      <c r="E20">
        <v>0.12940450000000001</v>
      </c>
      <c r="F20" s="1">
        <v>0.87035859999999998</v>
      </c>
      <c r="G20">
        <f t="shared" si="0"/>
        <v>0.12422832</v>
      </c>
    </row>
    <row r="21" spans="1:7">
      <c r="A21">
        <v>4.9889999999999999</v>
      </c>
      <c r="B21" s="1">
        <v>1.18498952</v>
      </c>
      <c r="C21">
        <v>0.89008189999999998</v>
      </c>
      <c r="D21">
        <v>1.139413</v>
      </c>
      <c r="E21">
        <v>0.12940450000000001</v>
      </c>
      <c r="F21" s="1">
        <v>0.82085540000000001</v>
      </c>
      <c r="G21">
        <f t="shared" si="0"/>
        <v>0.12422832</v>
      </c>
    </row>
    <row r="22" spans="1:7">
      <c r="A22">
        <v>5.3010000000000002</v>
      </c>
      <c r="B22" s="1">
        <v>1.1780485599999999</v>
      </c>
      <c r="C22">
        <v>0.88821380000000005</v>
      </c>
      <c r="D22">
        <v>1.1327389999999999</v>
      </c>
      <c r="E22">
        <v>0.12940450000000001</v>
      </c>
      <c r="F22" s="1">
        <v>0.80235659999999998</v>
      </c>
      <c r="G22">
        <f t="shared" si="0"/>
        <v>0.12422832</v>
      </c>
    </row>
    <row r="23" spans="1:7">
      <c r="A23">
        <v>5.6130000000000004</v>
      </c>
      <c r="B23" s="1">
        <v>1.15887304</v>
      </c>
      <c r="C23">
        <v>0.88208699999999995</v>
      </c>
      <c r="D23">
        <v>1.114301</v>
      </c>
      <c r="E23">
        <v>0.12940450000000001</v>
      </c>
      <c r="F23" s="1">
        <v>0.78373139999999997</v>
      </c>
      <c r="G23">
        <f t="shared" si="0"/>
        <v>0.12422832</v>
      </c>
    </row>
    <row r="24" spans="1:7">
      <c r="A24">
        <v>5.9249999999999998</v>
      </c>
      <c r="B24" s="1">
        <v>1.14478312</v>
      </c>
      <c r="C24">
        <v>0.86378600000000005</v>
      </c>
      <c r="D24">
        <v>1.1007530000000001</v>
      </c>
      <c r="E24">
        <v>0.12940450000000001</v>
      </c>
      <c r="F24" s="1">
        <v>0.7596041</v>
      </c>
      <c r="G24">
        <f t="shared" si="0"/>
        <v>0.12422832</v>
      </c>
    </row>
    <row r="25" spans="1:7">
      <c r="A25">
        <v>6.2370000000000001</v>
      </c>
      <c r="B25" s="1">
        <v>1.1377392</v>
      </c>
      <c r="C25">
        <v>0.85780599999999996</v>
      </c>
      <c r="D25">
        <v>1.09398</v>
      </c>
      <c r="E25">
        <v>0.12940450000000001</v>
      </c>
      <c r="F25" s="1">
        <v>0.73524069999999997</v>
      </c>
      <c r="G25">
        <f t="shared" si="0"/>
        <v>0.12422832</v>
      </c>
    </row>
    <row r="26" spans="1:7">
      <c r="A26">
        <v>6.5490000000000004</v>
      </c>
      <c r="B26" s="1">
        <v>1.1273184000000001</v>
      </c>
      <c r="C26">
        <v>0.85780080000000003</v>
      </c>
      <c r="D26">
        <v>1.08396</v>
      </c>
      <c r="E26">
        <v>0.12940450000000001</v>
      </c>
      <c r="F26" s="1">
        <v>0.71007439999999999</v>
      </c>
      <c r="G26">
        <f t="shared" si="0"/>
        <v>0.12422832</v>
      </c>
    </row>
    <row r="27" spans="1:7">
      <c r="A27">
        <v>6.8609999999999998</v>
      </c>
      <c r="B27" s="1">
        <v>1.0975276</v>
      </c>
      <c r="C27">
        <v>0.84255369999999996</v>
      </c>
      <c r="D27">
        <v>1.055315</v>
      </c>
      <c r="E27">
        <v>0.12940450000000001</v>
      </c>
      <c r="F27" s="1">
        <v>0.71425090000000002</v>
      </c>
      <c r="G27">
        <f t="shared" si="0"/>
        <v>0.12422832</v>
      </c>
    </row>
    <row r="28" spans="1:7">
      <c r="A28">
        <v>7.173</v>
      </c>
      <c r="B28" s="1">
        <v>1.0989950400000001</v>
      </c>
      <c r="C28">
        <v>0.83116900000000005</v>
      </c>
      <c r="D28">
        <v>1.0567260000000001</v>
      </c>
      <c r="E28">
        <v>0.12940450000000001</v>
      </c>
      <c r="F28" s="1">
        <v>0.68370120000000001</v>
      </c>
      <c r="G28">
        <f t="shared" si="0"/>
        <v>0.12422832</v>
      </c>
    </row>
    <row r="29" spans="1:7">
      <c r="A29">
        <v>7.4850000000000003</v>
      </c>
      <c r="B29" s="1">
        <v>1.1329624800000002</v>
      </c>
      <c r="C29">
        <v>0.84098850000000003</v>
      </c>
      <c r="D29">
        <v>1.0893870000000001</v>
      </c>
      <c r="E29">
        <v>0.12940450000000001</v>
      </c>
      <c r="F29" s="1">
        <v>0.69736330000000002</v>
      </c>
      <c r="G29">
        <f t="shared" si="0"/>
        <v>0.12422832</v>
      </c>
    </row>
    <row r="30" spans="1:7">
      <c r="A30">
        <v>7.7969999999999997</v>
      </c>
      <c r="B30" s="1">
        <v>1.0923536</v>
      </c>
      <c r="C30">
        <v>0.82405519999999999</v>
      </c>
      <c r="D30">
        <v>1.0503400000000001</v>
      </c>
      <c r="E30">
        <v>0.12940450000000001</v>
      </c>
      <c r="F30" s="1">
        <v>0.67468320000000004</v>
      </c>
      <c r="G30">
        <f t="shared" si="0"/>
        <v>0.12422832</v>
      </c>
    </row>
    <row r="31" spans="1:7">
      <c r="A31">
        <v>8.109</v>
      </c>
      <c r="B31" s="1">
        <v>1.0740953600000001</v>
      </c>
      <c r="C31">
        <v>0.81225590000000003</v>
      </c>
      <c r="D31">
        <v>1.0327839999999999</v>
      </c>
      <c r="E31">
        <v>0.12940450000000001</v>
      </c>
      <c r="F31" s="1">
        <v>0.64915820000000002</v>
      </c>
      <c r="G31">
        <f t="shared" si="0"/>
        <v>0.12422832</v>
      </c>
    </row>
    <row r="32" spans="1:7">
      <c r="A32">
        <v>8.4209999999999994</v>
      </c>
      <c r="B32" s="1">
        <v>1.06011568</v>
      </c>
      <c r="C32">
        <v>0.80081210000000003</v>
      </c>
      <c r="D32">
        <v>1.019342</v>
      </c>
      <c r="E32">
        <v>0.12940450000000001</v>
      </c>
      <c r="F32" s="1">
        <v>0.63621510000000003</v>
      </c>
      <c r="G32">
        <f t="shared" si="0"/>
        <v>0.12422832</v>
      </c>
    </row>
    <row r="33" spans="1:7">
      <c r="A33">
        <v>8.7330000000000005</v>
      </c>
      <c r="B33" s="1">
        <v>1.0428891199999999</v>
      </c>
      <c r="C33">
        <v>0.79027890000000001</v>
      </c>
      <c r="D33">
        <v>1.0027779999999999</v>
      </c>
      <c r="E33">
        <v>0.12940450000000001</v>
      </c>
      <c r="F33" s="1">
        <v>0.617784</v>
      </c>
      <c r="G33">
        <f t="shared" si="0"/>
        <v>0.12422832</v>
      </c>
    </row>
    <row r="34" spans="1:7">
      <c r="A34">
        <v>9.0449999999999999</v>
      </c>
      <c r="B34" s="1">
        <v>1.0447195199999999</v>
      </c>
      <c r="C34">
        <v>0.77063060000000005</v>
      </c>
      <c r="D34">
        <v>1.0045379999999999</v>
      </c>
      <c r="E34">
        <v>0.12940450000000001</v>
      </c>
      <c r="F34" s="1">
        <v>0.58382489999999998</v>
      </c>
      <c r="G34">
        <f t="shared" si="0"/>
        <v>0.12422832</v>
      </c>
    </row>
    <row r="35" spans="1:7">
      <c r="A35">
        <v>9.3569999999999993</v>
      </c>
      <c r="B35" s="1">
        <v>1.0217429039999999</v>
      </c>
      <c r="C35">
        <v>0.7630112</v>
      </c>
      <c r="D35">
        <v>0.98244509999999996</v>
      </c>
      <c r="E35">
        <v>0.12940450000000001</v>
      </c>
      <c r="F35" s="1">
        <v>0.58327450000000003</v>
      </c>
      <c r="G35">
        <f t="shared" si="0"/>
        <v>0.12422832</v>
      </c>
    </row>
    <row r="36" spans="1:7">
      <c r="A36">
        <v>9.6690000000000005</v>
      </c>
      <c r="B36" s="1">
        <v>1.0110864399999999</v>
      </c>
      <c r="C36">
        <v>0.76119769999999998</v>
      </c>
      <c r="D36">
        <v>0.97219849999999997</v>
      </c>
      <c r="E36">
        <v>0.12940450000000001</v>
      </c>
      <c r="F36" s="1">
        <v>0.57086219999999999</v>
      </c>
      <c r="G36">
        <f t="shared" si="0"/>
        <v>0.12422832</v>
      </c>
    </row>
    <row r="37" spans="1:7">
      <c r="A37">
        <v>9.9809999999999999</v>
      </c>
      <c r="B37" s="1">
        <v>0.996494616</v>
      </c>
      <c r="C37">
        <v>0.75163469999999999</v>
      </c>
      <c r="D37">
        <v>0.95816789999999996</v>
      </c>
      <c r="E37">
        <v>0.12940450000000001</v>
      </c>
      <c r="F37" s="1">
        <v>0.55852109999999999</v>
      </c>
      <c r="G37">
        <f t="shared" si="0"/>
        <v>0.12422832</v>
      </c>
    </row>
    <row r="38" spans="1:7">
      <c r="A38">
        <v>10.292</v>
      </c>
      <c r="B38" s="1">
        <v>1.0005557119999999</v>
      </c>
      <c r="C38">
        <v>0.75841380000000003</v>
      </c>
      <c r="D38">
        <v>0.96207279999999995</v>
      </c>
      <c r="E38">
        <v>0.12940450000000001</v>
      </c>
      <c r="F38" s="1">
        <v>0.54156199999999999</v>
      </c>
      <c r="G38">
        <f t="shared" si="0"/>
        <v>0.12422832</v>
      </c>
    </row>
    <row r="39" spans="1:7">
      <c r="A39">
        <v>10.603999999999999</v>
      </c>
      <c r="B39" s="1">
        <v>0.97826695200000002</v>
      </c>
      <c r="C39">
        <v>0.72900430000000005</v>
      </c>
      <c r="D39">
        <v>0.94064130000000001</v>
      </c>
      <c r="E39">
        <v>0.12940450000000001</v>
      </c>
      <c r="F39" s="1">
        <v>0.52091310000000002</v>
      </c>
      <c r="G39">
        <f t="shared" si="0"/>
        <v>0.12422832</v>
      </c>
    </row>
    <row r="40" spans="1:7">
      <c r="A40">
        <v>10.916</v>
      </c>
      <c r="B40" s="1">
        <v>0.98644218400000006</v>
      </c>
      <c r="C40">
        <v>0.73047059999999997</v>
      </c>
      <c r="D40">
        <v>0.94850210000000001</v>
      </c>
      <c r="E40">
        <v>0.12940450000000001</v>
      </c>
      <c r="F40" s="1">
        <v>0.50486529999999996</v>
      </c>
      <c r="G40">
        <f t="shared" si="0"/>
        <v>0.12422832</v>
      </c>
    </row>
    <row r="41" spans="1:7">
      <c r="A41">
        <v>11.228</v>
      </c>
      <c r="B41" s="1">
        <v>0.97409977599999997</v>
      </c>
      <c r="C41">
        <v>0.71545760000000003</v>
      </c>
      <c r="D41">
        <v>0.93663439999999998</v>
      </c>
      <c r="E41">
        <v>0.12940450000000001</v>
      </c>
      <c r="F41" s="1">
        <v>0.50333229999999995</v>
      </c>
      <c r="G41">
        <f t="shared" si="0"/>
        <v>0.12422832</v>
      </c>
    </row>
    <row r="42" spans="1:7">
      <c r="A42">
        <v>11.54</v>
      </c>
      <c r="B42" s="1">
        <v>0.96010335199999997</v>
      </c>
      <c r="C42">
        <v>0.70598910000000004</v>
      </c>
      <c r="D42">
        <v>0.92317629999999995</v>
      </c>
      <c r="E42">
        <v>0.12940450000000001</v>
      </c>
      <c r="F42" s="1">
        <v>0.48488209999999998</v>
      </c>
      <c r="G42">
        <f t="shared" si="0"/>
        <v>0.12422832</v>
      </c>
    </row>
    <row r="43" spans="1:7">
      <c r="A43">
        <v>11.852</v>
      </c>
      <c r="B43" s="1">
        <v>0.94325878400000007</v>
      </c>
      <c r="C43">
        <v>0.69224249999999998</v>
      </c>
      <c r="D43">
        <v>0.9069796</v>
      </c>
      <c r="E43">
        <v>0.12940450000000001</v>
      </c>
      <c r="F43" s="1">
        <v>0.46997610000000001</v>
      </c>
      <c r="G43">
        <f t="shared" si="0"/>
        <v>0.12422832</v>
      </c>
    </row>
    <row r="44" spans="1:7">
      <c r="A44">
        <v>12.164</v>
      </c>
      <c r="B44" s="1">
        <v>0.94934559200000013</v>
      </c>
      <c r="C44">
        <v>0.70108459999999995</v>
      </c>
      <c r="D44">
        <v>0.91283230000000004</v>
      </c>
      <c r="E44">
        <v>0.12940450000000001</v>
      </c>
      <c r="F44" s="1">
        <v>0.47091349999999998</v>
      </c>
      <c r="G44">
        <f t="shared" si="0"/>
        <v>0.12422832</v>
      </c>
    </row>
    <row r="45" spans="1:7">
      <c r="A45">
        <v>12.476000000000001</v>
      </c>
      <c r="B45" s="1">
        <v>0.92510475199999997</v>
      </c>
      <c r="C45">
        <v>0.69559610000000005</v>
      </c>
      <c r="D45">
        <v>0.88952379999999998</v>
      </c>
      <c r="E45">
        <v>0.12940450000000001</v>
      </c>
      <c r="F45" s="1">
        <v>0.44920520000000003</v>
      </c>
      <c r="G45">
        <f t="shared" si="0"/>
        <v>0.12422832</v>
      </c>
    </row>
    <row r="46" spans="1:7">
      <c r="A46">
        <v>12.788</v>
      </c>
      <c r="B46" s="1">
        <v>0.90960220000000003</v>
      </c>
      <c r="C46">
        <v>0.6804424</v>
      </c>
      <c r="D46">
        <v>0.87461750000000005</v>
      </c>
      <c r="E46">
        <v>0.12940450000000001</v>
      </c>
      <c r="F46" s="1">
        <v>0.4362936</v>
      </c>
      <c r="G46">
        <f t="shared" si="0"/>
        <v>0.12422832</v>
      </c>
    </row>
    <row r="47" spans="1:7">
      <c r="A47">
        <v>13.1</v>
      </c>
      <c r="B47" s="1">
        <v>0.90279363200000007</v>
      </c>
      <c r="C47">
        <v>0.68129260000000003</v>
      </c>
      <c r="D47">
        <v>0.86807080000000003</v>
      </c>
      <c r="E47">
        <v>0.12940450000000001</v>
      </c>
      <c r="F47" s="1">
        <v>0.4221973</v>
      </c>
      <c r="G47">
        <f t="shared" si="0"/>
        <v>0.12422832</v>
      </c>
    </row>
    <row r="48" spans="1:7">
      <c r="A48">
        <v>13.412000000000001</v>
      </c>
      <c r="B48" s="1">
        <v>0.88983720799999999</v>
      </c>
      <c r="C48">
        <v>0.6651878</v>
      </c>
      <c r="D48">
        <v>0.8556127</v>
      </c>
      <c r="E48">
        <v>0.12940450000000001</v>
      </c>
      <c r="F48" s="1">
        <v>0.41815170000000002</v>
      </c>
      <c r="G48">
        <f t="shared" si="0"/>
        <v>0.12422832</v>
      </c>
    </row>
    <row r="49" spans="1:7">
      <c r="A49">
        <v>13.724</v>
      </c>
      <c r="B49" s="1">
        <v>0.90288983199999995</v>
      </c>
      <c r="C49">
        <v>0.65783460000000005</v>
      </c>
      <c r="D49">
        <v>0.86816329999999997</v>
      </c>
      <c r="E49">
        <v>0.12940450000000001</v>
      </c>
      <c r="F49" s="1">
        <v>0.40362569999999998</v>
      </c>
      <c r="G49">
        <f t="shared" si="0"/>
        <v>0.12422832</v>
      </c>
    </row>
    <row r="50" spans="1:7">
      <c r="A50">
        <v>14.036</v>
      </c>
      <c r="B50" s="1">
        <v>0.88569197600000005</v>
      </c>
      <c r="C50">
        <v>0.65470059999999997</v>
      </c>
      <c r="D50">
        <v>0.85162689999999996</v>
      </c>
      <c r="E50">
        <v>0.12940450000000001</v>
      </c>
      <c r="F50" s="1">
        <v>0.40314430000000001</v>
      </c>
      <c r="G50">
        <f t="shared" si="0"/>
        <v>0.12422832</v>
      </c>
    </row>
    <row r="51" spans="1:7">
      <c r="A51">
        <v>14.348000000000001</v>
      </c>
      <c r="B51" s="1">
        <v>0.87406425600000004</v>
      </c>
      <c r="C51">
        <v>0.65369129999999998</v>
      </c>
      <c r="D51">
        <v>0.84044640000000004</v>
      </c>
      <c r="E51">
        <v>0.12940450000000001</v>
      </c>
      <c r="F51" s="1">
        <v>0.38483250000000002</v>
      </c>
      <c r="G51">
        <f t="shared" si="0"/>
        <v>0.12422832</v>
      </c>
    </row>
    <row r="52" spans="1:7">
      <c r="A52">
        <v>14.66</v>
      </c>
      <c r="B52" s="1">
        <v>0.86457373600000009</v>
      </c>
      <c r="C52">
        <v>0.64856309999999995</v>
      </c>
      <c r="D52">
        <v>0.83132090000000003</v>
      </c>
      <c r="E52">
        <v>0.12940450000000001</v>
      </c>
      <c r="F52" s="1">
        <v>0.37053950000000002</v>
      </c>
      <c r="G52">
        <f t="shared" si="0"/>
        <v>0.12422832</v>
      </c>
    </row>
    <row r="53" spans="1:7">
      <c r="A53">
        <v>14.972</v>
      </c>
      <c r="B53" s="1">
        <v>0.86178591199999999</v>
      </c>
      <c r="C53">
        <v>0.65153369999999999</v>
      </c>
      <c r="D53">
        <v>0.8286403</v>
      </c>
      <c r="E53">
        <v>0.12940450000000001</v>
      </c>
      <c r="F53" s="1">
        <v>0.35280289999999997</v>
      </c>
      <c r="G53">
        <f t="shared" si="0"/>
        <v>0.12422832</v>
      </c>
    </row>
    <row r="54" spans="1:7">
      <c r="A54">
        <v>15.284000000000001</v>
      </c>
      <c r="B54" s="1">
        <v>0.85552324000000002</v>
      </c>
      <c r="C54">
        <v>0.63774739999999996</v>
      </c>
      <c r="D54">
        <v>0.82261850000000003</v>
      </c>
      <c r="E54">
        <v>0.12940450000000001</v>
      </c>
      <c r="F54" s="1">
        <v>0.33910709999999999</v>
      </c>
      <c r="G54">
        <f t="shared" si="0"/>
        <v>0.12422832</v>
      </c>
    </row>
    <row r="55" spans="1:7">
      <c r="A55">
        <v>15.596</v>
      </c>
      <c r="B55" s="1">
        <v>0.83973323200000005</v>
      </c>
      <c r="C55">
        <v>0.62299009999999999</v>
      </c>
      <c r="D55">
        <v>0.80743580000000004</v>
      </c>
      <c r="E55">
        <v>0.12940450000000001</v>
      </c>
      <c r="F55" s="1">
        <v>0.34196199999999999</v>
      </c>
      <c r="G55">
        <f t="shared" si="0"/>
        <v>0.12422832</v>
      </c>
    </row>
    <row r="56" spans="1:7">
      <c r="A56">
        <v>15.907999999999999</v>
      </c>
      <c r="B56" s="1">
        <v>0.83169039200000006</v>
      </c>
      <c r="C56">
        <v>0.61291169999999995</v>
      </c>
      <c r="D56">
        <v>0.79970229999999998</v>
      </c>
      <c r="E56">
        <v>0.12940450000000001</v>
      </c>
      <c r="F56" s="1">
        <v>0.32602930000000002</v>
      </c>
      <c r="G56">
        <f t="shared" si="0"/>
        <v>0.12422832</v>
      </c>
    </row>
    <row r="57" spans="1:7">
      <c r="A57">
        <v>16.219000000000001</v>
      </c>
      <c r="B57" s="1">
        <v>0.82687352800000002</v>
      </c>
      <c r="C57">
        <v>0.61125529999999995</v>
      </c>
      <c r="D57">
        <v>0.79507070000000002</v>
      </c>
      <c r="E57">
        <v>0.12940450000000001</v>
      </c>
      <c r="F57" s="1">
        <v>0.31913550000000002</v>
      </c>
      <c r="G57">
        <f t="shared" si="0"/>
        <v>0.12422832</v>
      </c>
    </row>
    <row r="58" spans="1:7">
      <c r="A58">
        <v>16.530999999999999</v>
      </c>
      <c r="B58" s="1">
        <v>0.81543810400000005</v>
      </c>
      <c r="C58">
        <v>0.60226109999999999</v>
      </c>
      <c r="D58">
        <v>0.78407510000000002</v>
      </c>
      <c r="E58">
        <v>0.12940450000000001</v>
      </c>
      <c r="F58" s="1">
        <v>0.3162451</v>
      </c>
      <c r="G58">
        <f t="shared" si="0"/>
        <v>0.12422832</v>
      </c>
    </row>
    <row r="59" spans="1:7">
      <c r="A59">
        <v>16.843</v>
      </c>
      <c r="B59" s="1">
        <v>0.81646531199999994</v>
      </c>
      <c r="C59">
        <v>0.5993077</v>
      </c>
      <c r="D59">
        <v>0.78506279999999995</v>
      </c>
      <c r="E59">
        <v>0.12940450000000001</v>
      </c>
      <c r="F59" s="1">
        <v>0.3126564</v>
      </c>
      <c r="G59">
        <f t="shared" si="0"/>
        <v>0.12422832</v>
      </c>
    </row>
    <row r="60" spans="1:7">
      <c r="A60">
        <v>17.155000000000001</v>
      </c>
      <c r="B60" s="1">
        <v>0.81482460800000001</v>
      </c>
      <c r="C60">
        <v>0.59455789999999997</v>
      </c>
      <c r="D60">
        <v>0.78348519999999999</v>
      </c>
      <c r="E60">
        <v>0.12940450000000001</v>
      </c>
      <c r="F60" s="1">
        <v>0.30080750000000001</v>
      </c>
      <c r="G60">
        <f t="shared" si="0"/>
        <v>0.12422832</v>
      </c>
    </row>
    <row r="61" spans="1:7">
      <c r="A61">
        <v>17.466999999999999</v>
      </c>
      <c r="B61" s="1">
        <v>0.80379176799999996</v>
      </c>
      <c r="C61">
        <v>0.59136089999999997</v>
      </c>
      <c r="D61">
        <v>0.77287669999999997</v>
      </c>
      <c r="E61">
        <v>0.12940450000000001</v>
      </c>
      <c r="F61" s="1">
        <v>0.28426099999999999</v>
      </c>
      <c r="G61">
        <f t="shared" si="0"/>
        <v>0.12422832</v>
      </c>
    </row>
    <row r="62" spans="1:7">
      <c r="A62">
        <v>17.779</v>
      </c>
      <c r="B62" s="1">
        <v>0.80051857599999998</v>
      </c>
      <c r="C62">
        <v>0.57833880000000004</v>
      </c>
      <c r="D62">
        <v>0.76972940000000001</v>
      </c>
      <c r="E62">
        <v>0.12940450000000001</v>
      </c>
      <c r="F62" s="1">
        <v>0.29080800000000001</v>
      </c>
      <c r="G62">
        <f t="shared" si="0"/>
        <v>0.12422832</v>
      </c>
    </row>
    <row r="63" spans="1:7">
      <c r="A63">
        <v>18.091000000000001</v>
      </c>
      <c r="B63" s="1">
        <v>0.77618455200000003</v>
      </c>
      <c r="C63">
        <v>0.56528100000000003</v>
      </c>
      <c r="D63">
        <v>0.74633130000000003</v>
      </c>
      <c r="E63">
        <v>0.12940450000000001</v>
      </c>
      <c r="F63" s="1">
        <v>0.27011829999999998</v>
      </c>
      <c r="G63">
        <f t="shared" si="0"/>
        <v>0.12422832</v>
      </c>
    </row>
    <row r="64" spans="1:7">
      <c r="A64">
        <v>18.402999999999999</v>
      </c>
      <c r="B64" s="1">
        <v>0.78043461599999997</v>
      </c>
      <c r="C64">
        <v>0.56868269999999999</v>
      </c>
      <c r="D64">
        <v>0.75041789999999997</v>
      </c>
      <c r="E64">
        <v>0.12940450000000001</v>
      </c>
      <c r="F64" s="1">
        <v>0.25814870000000001</v>
      </c>
      <c r="G64">
        <f t="shared" si="0"/>
        <v>0.12422832</v>
      </c>
    </row>
    <row r="65" spans="1:7">
      <c r="A65">
        <v>18.715</v>
      </c>
      <c r="B65" s="1">
        <v>0.78308973599999998</v>
      </c>
      <c r="C65">
        <v>0.56324289999999999</v>
      </c>
      <c r="D65">
        <v>0.7529709</v>
      </c>
      <c r="E65">
        <v>0.12940450000000001</v>
      </c>
      <c r="F65" s="1">
        <v>0.25746259999999999</v>
      </c>
      <c r="G65">
        <f t="shared" si="0"/>
        <v>0.12422832</v>
      </c>
    </row>
    <row r="66" spans="1:7">
      <c r="A66">
        <v>19.027000000000001</v>
      </c>
      <c r="B66" s="1">
        <v>0.77728310400000011</v>
      </c>
      <c r="C66">
        <v>0.53870039999999997</v>
      </c>
      <c r="D66">
        <v>0.74738760000000004</v>
      </c>
      <c r="E66">
        <v>0.12940450000000001</v>
      </c>
      <c r="F66" s="1">
        <v>0.2578936</v>
      </c>
      <c r="G66">
        <f t="shared" si="0"/>
        <v>0.12422832</v>
      </c>
    </row>
    <row r="67" spans="1:7">
      <c r="A67">
        <v>19.338999999999999</v>
      </c>
      <c r="B67" s="1">
        <v>0.76016563999999998</v>
      </c>
      <c r="C67">
        <v>0.52672339999999995</v>
      </c>
      <c r="D67">
        <v>0.73092849999999998</v>
      </c>
      <c r="E67">
        <v>0.12940450000000001</v>
      </c>
      <c r="F67" s="1">
        <v>0.25192019999999998</v>
      </c>
      <c r="G67">
        <f t="shared" si="0"/>
        <v>0.12422832</v>
      </c>
    </row>
    <row r="68" spans="1:7">
      <c r="A68">
        <v>19.651</v>
      </c>
      <c r="B68" s="1">
        <v>0.75805090400000008</v>
      </c>
      <c r="C68">
        <v>0.53698449999999998</v>
      </c>
      <c r="D68">
        <v>0.72889510000000002</v>
      </c>
      <c r="E68">
        <v>0.12940450000000001</v>
      </c>
      <c r="F68" s="1">
        <v>0.238564</v>
      </c>
      <c r="G68">
        <f t="shared" si="0"/>
        <v>0.12422832</v>
      </c>
    </row>
    <row r="69" spans="1:7">
      <c r="A69">
        <v>19.963000000000001</v>
      </c>
      <c r="B69" s="1">
        <v>0.74388080000000001</v>
      </c>
      <c r="C69">
        <v>0.5241711</v>
      </c>
      <c r="D69">
        <v>0.71526999999999996</v>
      </c>
      <c r="E69">
        <v>0.12940450000000001</v>
      </c>
      <c r="F69" s="1">
        <v>0.22478290000000001</v>
      </c>
      <c r="G69">
        <f t="shared" si="0"/>
        <v>0.12422832</v>
      </c>
    </row>
    <row r="70" spans="1:7">
      <c r="A70">
        <v>20.274999999999999</v>
      </c>
      <c r="B70" s="1">
        <v>0.7358962</v>
      </c>
      <c r="C70">
        <v>0.51539230000000003</v>
      </c>
      <c r="D70">
        <v>0.70759249999999996</v>
      </c>
      <c r="E70">
        <v>0.12940450000000001</v>
      </c>
      <c r="F70" s="1">
        <v>0.22132460000000001</v>
      </c>
      <c r="G70">
        <f t="shared" si="0"/>
        <v>0.12422832</v>
      </c>
    </row>
    <row r="71" spans="1:7">
      <c r="A71">
        <v>20.587</v>
      </c>
      <c r="B71" s="1">
        <v>0.73712766399999996</v>
      </c>
      <c r="C71">
        <v>0.51092820000000005</v>
      </c>
      <c r="D71">
        <v>0.70877659999999998</v>
      </c>
      <c r="E71">
        <v>0.12940450000000001</v>
      </c>
      <c r="F71" s="1">
        <v>0.2185484</v>
      </c>
      <c r="G71">
        <f t="shared" ref="G71:G134" si="1">E71*0.96</f>
        <v>0.12422832</v>
      </c>
    </row>
    <row r="72" spans="1:7">
      <c r="A72">
        <v>20.899000000000001</v>
      </c>
      <c r="B72" s="1">
        <v>0.74207224000000005</v>
      </c>
      <c r="C72">
        <v>0.51688520000000004</v>
      </c>
      <c r="D72">
        <v>0.71353100000000003</v>
      </c>
      <c r="E72">
        <v>0.12940450000000001</v>
      </c>
      <c r="F72" s="1">
        <v>0.2233588</v>
      </c>
      <c r="G72">
        <f t="shared" si="1"/>
        <v>0.12422832</v>
      </c>
    </row>
    <row r="73" spans="1:7">
      <c r="A73">
        <v>21.210999999999999</v>
      </c>
      <c r="B73" s="1">
        <v>0.72285615999999997</v>
      </c>
      <c r="C73">
        <v>0.49998999999999999</v>
      </c>
      <c r="D73">
        <v>0.69505399999999995</v>
      </c>
      <c r="E73">
        <v>0.12940450000000001</v>
      </c>
      <c r="F73" s="1">
        <v>0.2019716</v>
      </c>
      <c r="G73">
        <f t="shared" si="1"/>
        <v>0.12422832</v>
      </c>
    </row>
    <row r="74" spans="1:7">
      <c r="A74">
        <v>21.523</v>
      </c>
      <c r="B74" s="1">
        <v>0.71086672800000006</v>
      </c>
      <c r="C74">
        <v>0.50250760000000005</v>
      </c>
      <c r="D74">
        <v>0.68352570000000001</v>
      </c>
      <c r="E74">
        <v>0.12940450000000001</v>
      </c>
      <c r="F74" s="1">
        <v>0.22233349999999999</v>
      </c>
      <c r="G74">
        <f t="shared" si="1"/>
        <v>0.12422832</v>
      </c>
    </row>
    <row r="75" spans="1:7">
      <c r="A75">
        <v>21.834</v>
      </c>
      <c r="B75" s="1">
        <v>0.72240687999999997</v>
      </c>
      <c r="C75">
        <v>0.49631510000000001</v>
      </c>
      <c r="D75">
        <v>0.69462199999999996</v>
      </c>
      <c r="E75">
        <v>0.12940450000000001</v>
      </c>
      <c r="F75" s="1">
        <v>0.2243637</v>
      </c>
      <c r="G75">
        <f t="shared" si="1"/>
        <v>0.12422832</v>
      </c>
    </row>
    <row r="76" spans="1:7">
      <c r="A76">
        <v>22.146000000000001</v>
      </c>
      <c r="B76" s="1">
        <v>0.71939857600000012</v>
      </c>
      <c r="C76">
        <v>0.49343100000000001</v>
      </c>
      <c r="D76">
        <v>0.69172940000000005</v>
      </c>
      <c r="E76">
        <v>0.12940450000000001</v>
      </c>
      <c r="F76" s="1">
        <v>0.22547610000000001</v>
      </c>
      <c r="G76">
        <f t="shared" si="1"/>
        <v>0.12422832</v>
      </c>
    </row>
    <row r="77" spans="1:7">
      <c r="A77">
        <v>22.457999999999998</v>
      </c>
      <c r="B77" s="1">
        <v>0.74333750400000009</v>
      </c>
      <c r="C77">
        <v>0.56485770000000002</v>
      </c>
      <c r="D77">
        <v>0.71474760000000004</v>
      </c>
      <c r="E77">
        <v>0.12940450000000001</v>
      </c>
      <c r="F77" s="1">
        <v>0.23583979999999999</v>
      </c>
      <c r="G77">
        <f t="shared" si="1"/>
        <v>0.12422832</v>
      </c>
    </row>
    <row r="78" spans="1:7">
      <c r="A78">
        <v>22.77</v>
      </c>
      <c r="B78" s="1">
        <v>0.89693292000000002</v>
      </c>
      <c r="C78">
        <v>1.0357209999999999</v>
      </c>
      <c r="D78">
        <v>0.86243550000000002</v>
      </c>
      <c r="E78">
        <v>0.12940450000000001</v>
      </c>
      <c r="F78" s="1">
        <v>0.2478477</v>
      </c>
      <c r="G78">
        <f t="shared" si="1"/>
        <v>0.12422832</v>
      </c>
    </row>
    <row r="79" spans="1:7">
      <c r="A79">
        <v>23.082000000000001</v>
      </c>
      <c r="B79" s="1">
        <v>1.5879707999999999</v>
      </c>
      <c r="C79">
        <v>2.9830359999999998</v>
      </c>
      <c r="D79">
        <v>1.5268949999999999</v>
      </c>
      <c r="E79">
        <v>0.12940450000000001</v>
      </c>
      <c r="F79" s="1">
        <v>0.31654700000000002</v>
      </c>
      <c r="G79">
        <f t="shared" si="1"/>
        <v>0.12422832</v>
      </c>
    </row>
    <row r="80" spans="1:7">
      <c r="A80">
        <v>23.393999999999998</v>
      </c>
      <c r="B80" s="1">
        <v>3.9013748800000001</v>
      </c>
      <c r="C80">
        <v>9.1482220000000005</v>
      </c>
      <c r="D80">
        <v>3.751322</v>
      </c>
      <c r="E80">
        <v>0.12940450000000001</v>
      </c>
      <c r="F80" s="1">
        <v>0.5788778</v>
      </c>
      <c r="G80">
        <f t="shared" si="1"/>
        <v>0.12422832</v>
      </c>
    </row>
    <row r="81" spans="1:7">
      <c r="A81">
        <v>23.706</v>
      </c>
      <c r="B81" s="1">
        <v>9.5672855200000004</v>
      </c>
      <c r="C81">
        <v>21.841740000000001</v>
      </c>
      <c r="D81">
        <v>9.1993130000000001</v>
      </c>
      <c r="E81">
        <v>0.12940450000000001</v>
      </c>
      <c r="F81" s="1">
        <v>1.245698</v>
      </c>
      <c r="G81">
        <f t="shared" si="1"/>
        <v>0.12422832</v>
      </c>
    </row>
    <row r="82" spans="1:7">
      <c r="A82">
        <v>24.018000000000001</v>
      </c>
      <c r="B82" s="1">
        <v>20.033769599999999</v>
      </c>
      <c r="C82">
        <v>42.369950000000003</v>
      </c>
      <c r="D82">
        <v>19.26324</v>
      </c>
      <c r="E82">
        <v>0.12940450000000001</v>
      </c>
      <c r="F82" s="1">
        <v>2.6114579999999998</v>
      </c>
      <c r="G82">
        <f t="shared" si="1"/>
        <v>0.12422832</v>
      </c>
    </row>
    <row r="83" spans="1:7">
      <c r="A83">
        <v>24.33</v>
      </c>
      <c r="B83" s="1">
        <v>34.797807200000001</v>
      </c>
      <c r="C83">
        <v>67.162319999999994</v>
      </c>
      <c r="D83">
        <v>33.459429999999998</v>
      </c>
      <c r="E83">
        <v>0.12940450000000001</v>
      </c>
      <c r="F83" s="1">
        <v>4.6262480000000004</v>
      </c>
      <c r="G83">
        <f t="shared" si="1"/>
        <v>0.12422832</v>
      </c>
    </row>
    <row r="84" spans="1:7">
      <c r="A84">
        <v>24.641999999999999</v>
      </c>
      <c r="B84" s="1">
        <v>51.1504136</v>
      </c>
      <c r="C84">
        <v>90.644869999999997</v>
      </c>
      <c r="D84">
        <v>49.18309</v>
      </c>
      <c r="E84">
        <v>0.12940450000000001</v>
      </c>
      <c r="F84" s="1">
        <v>6.9809000000000001</v>
      </c>
      <c r="G84">
        <f t="shared" si="1"/>
        <v>0.12422832</v>
      </c>
    </row>
    <row r="85" spans="1:7">
      <c r="A85">
        <v>24.954000000000001</v>
      </c>
      <c r="B85" s="1">
        <v>65.531044800000004</v>
      </c>
      <c r="C85">
        <v>107.8421</v>
      </c>
      <c r="D85">
        <v>63.010620000000003</v>
      </c>
      <c r="E85">
        <v>0.12940450000000001</v>
      </c>
      <c r="F85" s="1">
        <v>9.0929970000000004</v>
      </c>
      <c r="G85">
        <f t="shared" si="1"/>
        <v>0.12422832</v>
      </c>
    </row>
    <row r="86" spans="1:7">
      <c r="A86">
        <v>25.265999999999998</v>
      </c>
      <c r="B86" s="1">
        <v>75.928850400000002</v>
      </c>
      <c r="C86">
        <v>118.6319</v>
      </c>
      <c r="D86">
        <v>73.008510000000001</v>
      </c>
      <c r="E86">
        <v>0.12940450000000001</v>
      </c>
      <c r="F86" s="1">
        <v>10.612740000000001</v>
      </c>
      <c r="G86">
        <f t="shared" si="1"/>
        <v>0.12422832</v>
      </c>
    </row>
    <row r="87" spans="1:7">
      <c r="A87">
        <v>25.577999999999999</v>
      </c>
      <c r="B87" s="1">
        <v>82.79531519999999</v>
      </c>
      <c r="C87">
        <v>125.107</v>
      </c>
      <c r="D87">
        <v>79.610879999999995</v>
      </c>
      <c r="E87">
        <v>0.12940450000000001</v>
      </c>
      <c r="F87" s="1">
        <v>11.46937</v>
      </c>
      <c r="G87">
        <f t="shared" si="1"/>
        <v>0.12422832</v>
      </c>
    </row>
    <row r="88" spans="1:7">
      <c r="A88">
        <v>25.89</v>
      </c>
      <c r="B88" s="1">
        <v>87.444333600000007</v>
      </c>
      <c r="C88">
        <v>129.9984</v>
      </c>
      <c r="D88">
        <v>84.081090000000003</v>
      </c>
      <c r="E88">
        <v>0.12940450000000001</v>
      </c>
      <c r="F88" s="1">
        <v>11.883470000000001</v>
      </c>
      <c r="G88">
        <f t="shared" si="1"/>
        <v>0.12422832</v>
      </c>
    </row>
    <row r="89" spans="1:7">
      <c r="A89">
        <v>26.202000000000002</v>
      </c>
      <c r="B89" s="1">
        <v>91.367192800000012</v>
      </c>
      <c r="C89">
        <v>135.05019999999999</v>
      </c>
      <c r="D89">
        <v>87.853070000000002</v>
      </c>
      <c r="E89">
        <v>0.12940450000000001</v>
      </c>
      <c r="F89" s="1">
        <v>12.03945</v>
      </c>
      <c r="G89">
        <f t="shared" si="1"/>
        <v>0.12422832</v>
      </c>
    </row>
    <row r="90" spans="1:7">
      <c r="A90">
        <v>26.513999999999999</v>
      </c>
      <c r="B90" s="1">
        <v>94.850984800000006</v>
      </c>
      <c r="C90">
        <v>140.20859999999999</v>
      </c>
      <c r="D90">
        <v>91.202870000000004</v>
      </c>
      <c r="E90">
        <v>0.12940450000000001</v>
      </c>
      <c r="F90" s="1">
        <v>12.10919</v>
      </c>
      <c r="G90">
        <f t="shared" si="1"/>
        <v>0.12422832</v>
      </c>
    </row>
    <row r="91" spans="1:7">
      <c r="A91">
        <v>26.826000000000001</v>
      </c>
      <c r="B91" s="1">
        <v>97.812634400000007</v>
      </c>
      <c r="C91">
        <v>144.63210000000001</v>
      </c>
      <c r="D91">
        <v>94.050610000000006</v>
      </c>
      <c r="E91">
        <v>0.12940450000000001</v>
      </c>
      <c r="F91" s="1">
        <v>12.08338</v>
      </c>
      <c r="G91">
        <f t="shared" si="1"/>
        <v>0.12422832</v>
      </c>
    </row>
    <row r="92" spans="1:7">
      <c r="A92">
        <v>27.138000000000002</v>
      </c>
      <c r="B92" s="1">
        <v>100.0897976</v>
      </c>
      <c r="C92">
        <v>147.7775</v>
      </c>
      <c r="D92">
        <v>96.240189999999998</v>
      </c>
      <c r="E92">
        <v>0.12940450000000001</v>
      </c>
      <c r="F92" s="1">
        <v>11.981400000000001</v>
      </c>
      <c r="G92">
        <f t="shared" si="1"/>
        <v>0.12422832</v>
      </c>
    </row>
    <row r="93" spans="1:7">
      <c r="A93">
        <v>27.45</v>
      </c>
      <c r="B93" s="1">
        <v>101.43288480000001</v>
      </c>
      <c r="C93">
        <v>149.62450000000001</v>
      </c>
      <c r="D93">
        <v>97.531620000000004</v>
      </c>
      <c r="E93">
        <v>0.12940450000000001</v>
      </c>
      <c r="F93" s="1">
        <v>11.77552</v>
      </c>
      <c r="G93">
        <f t="shared" si="1"/>
        <v>0.12422832</v>
      </c>
    </row>
    <row r="94" spans="1:7">
      <c r="A94">
        <v>27.760999999999999</v>
      </c>
      <c r="B94" s="1">
        <v>101.91023440000001</v>
      </c>
      <c r="C94">
        <v>148.8708</v>
      </c>
      <c r="D94">
        <v>97.990610000000004</v>
      </c>
      <c r="E94">
        <v>0.12940450000000001</v>
      </c>
      <c r="F94" s="1">
        <v>11.47706</v>
      </c>
      <c r="G94">
        <f t="shared" si="1"/>
        <v>0.12422832</v>
      </c>
    </row>
    <row r="95" spans="1:7">
      <c r="A95">
        <v>28.073</v>
      </c>
      <c r="B95" s="1">
        <v>101.22949200000001</v>
      </c>
      <c r="C95">
        <v>145.91540000000001</v>
      </c>
      <c r="D95">
        <v>97.33605</v>
      </c>
      <c r="E95">
        <v>0.12940450000000001</v>
      </c>
      <c r="F95" s="1">
        <v>11.08854</v>
      </c>
      <c r="G95">
        <f t="shared" si="1"/>
        <v>0.12422832</v>
      </c>
    </row>
    <row r="96" spans="1:7">
      <c r="A96">
        <v>28.385000000000002</v>
      </c>
      <c r="B96" s="1">
        <v>99.226129600000007</v>
      </c>
      <c r="C96">
        <v>140.64529999999999</v>
      </c>
      <c r="D96">
        <v>95.409739999999999</v>
      </c>
      <c r="E96">
        <v>0.12940450000000001</v>
      </c>
      <c r="F96" s="1">
        <v>10.51632</v>
      </c>
      <c r="G96">
        <f t="shared" si="1"/>
        <v>0.12422832</v>
      </c>
    </row>
    <row r="97" spans="1:7">
      <c r="A97">
        <v>28.696999999999999</v>
      </c>
      <c r="B97" s="1">
        <v>96.053703200000001</v>
      </c>
      <c r="C97">
        <v>132.86969999999999</v>
      </c>
      <c r="D97">
        <v>92.35933</v>
      </c>
      <c r="E97">
        <v>0.12940450000000001</v>
      </c>
      <c r="F97" s="1">
        <v>9.8214579999999998</v>
      </c>
      <c r="G97">
        <f t="shared" si="1"/>
        <v>0.12422832</v>
      </c>
    </row>
    <row r="98" spans="1:7">
      <c r="A98">
        <v>29.009</v>
      </c>
      <c r="B98" s="1">
        <v>91.971006400000007</v>
      </c>
      <c r="C98">
        <v>123.7411</v>
      </c>
      <c r="D98">
        <v>88.433660000000003</v>
      </c>
      <c r="E98">
        <v>0.12940450000000001</v>
      </c>
      <c r="F98" s="1">
        <v>9.0343429999999998</v>
      </c>
      <c r="G98">
        <f t="shared" si="1"/>
        <v>0.12422832</v>
      </c>
    </row>
    <row r="99" spans="1:7">
      <c r="A99">
        <v>29.321000000000002</v>
      </c>
      <c r="B99" s="1">
        <v>87.091524000000007</v>
      </c>
      <c r="C99">
        <v>113.89109999999999</v>
      </c>
      <c r="D99">
        <v>83.741849999999999</v>
      </c>
      <c r="E99">
        <v>0.12940450000000001</v>
      </c>
      <c r="F99" s="1">
        <v>8.2035649999999993</v>
      </c>
      <c r="G99">
        <f t="shared" si="1"/>
        <v>0.12422832</v>
      </c>
    </row>
    <row r="100" spans="1:7">
      <c r="A100">
        <v>29.632999999999999</v>
      </c>
      <c r="B100" s="1">
        <v>81.867739200000003</v>
      </c>
      <c r="C100">
        <v>104.0125</v>
      </c>
      <c r="D100">
        <v>78.718980000000002</v>
      </c>
      <c r="E100">
        <v>0.12940450000000001</v>
      </c>
      <c r="F100" s="1">
        <v>7.3420519999999998</v>
      </c>
      <c r="G100">
        <f t="shared" si="1"/>
        <v>0.12422832</v>
      </c>
    </row>
    <row r="101" spans="1:7">
      <c r="A101">
        <v>29.945</v>
      </c>
      <c r="B101" s="1">
        <v>76.682975200000001</v>
      </c>
      <c r="C101">
        <v>94.634619999999998</v>
      </c>
      <c r="D101">
        <v>73.733630000000005</v>
      </c>
      <c r="E101">
        <v>0.12940450000000001</v>
      </c>
      <c r="F101" s="1">
        <v>6.484172</v>
      </c>
      <c r="G101">
        <f t="shared" si="1"/>
        <v>0.12422832</v>
      </c>
    </row>
    <row r="102" spans="1:7">
      <c r="A102">
        <v>30.257000000000001</v>
      </c>
      <c r="B102" s="1">
        <v>71.620411200000007</v>
      </c>
      <c r="C102">
        <v>86.175460000000001</v>
      </c>
      <c r="D102">
        <v>68.865780000000001</v>
      </c>
      <c r="E102">
        <v>0.12940450000000001</v>
      </c>
      <c r="F102" s="1">
        <v>5.6513289999999996</v>
      </c>
      <c r="G102">
        <f t="shared" si="1"/>
        <v>0.12422832</v>
      </c>
    </row>
    <row r="103" spans="1:7">
      <c r="A103">
        <v>30.568999999999999</v>
      </c>
      <c r="B103" s="1">
        <v>67.066760799999997</v>
      </c>
      <c r="C103">
        <v>78.741479999999996</v>
      </c>
      <c r="D103">
        <v>64.487269999999995</v>
      </c>
      <c r="E103">
        <v>0.12940450000000001</v>
      </c>
      <c r="F103" s="1">
        <v>4.8951409999999997</v>
      </c>
      <c r="G103">
        <f t="shared" si="1"/>
        <v>0.12422832</v>
      </c>
    </row>
    <row r="104" spans="1:7">
      <c r="A104">
        <v>30.881</v>
      </c>
      <c r="B104" s="1">
        <v>63.0205056</v>
      </c>
      <c r="C104">
        <v>72.570890000000006</v>
      </c>
      <c r="D104">
        <v>60.596640000000001</v>
      </c>
      <c r="E104">
        <v>0.12940450000000001</v>
      </c>
      <c r="F104" s="1">
        <v>4.218553</v>
      </c>
      <c r="G104">
        <f t="shared" si="1"/>
        <v>0.12422832</v>
      </c>
    </row>
    <row r="105" spans="1:7">
      <c r="A105">
        <v>31.193000000000001</v>
      </c>
      <c r="B105" s="1">
        <v>59.540239200000002</v>
      </c>
      <c r="C105">
        <v>67.5351</v>
      </c>
      <c r="D105">
        <v>57.250230000000002</v>
      </c>
      <c r="E105">
        <v>0.12940450000000001</v>
      </c>
      <c r="F105" s="1">
        <v>3.6320290000000002</v>
      </c>
      <c r="G105">
        <f t="shared" si="1"/>
        <v>0.12422832</v>
      </c>
    </row>
    <row r="106" spans="1:7">
      <c r="A106">
        <v>31.504999999999999</v>
      </c>
      <c r="B106" s="1">
        <v>56.516148000000001</v>
      </c>
      <c r="C106">
        <v>63.405700000000003</v>
      </c>
      <c r="D106">
        <v>54.342449999999999</v>
      </c>
      <c r="E106">
        <v>0.12940450000000001</v>
      </c>
      <c r="F106" s="1">
        <v>3.129467</v>
      </c>
      <c r="G106">
        <f t="shared" si="1"/>
        <v>0.12422832</v>
      </c>
    </row>
    <row r="107" spans="1:7">
      <c r="A107">
        <v>31.817</v>
      </c>
      <c r="B107" s="1">
        <v>53.974294399999998</v>
      </c>
      <c r="C107">
        <v>60.140030000000003</v>
      </c>
      <c r="D107">
        <v>51.898359999999997</v>
      </c>
      <c r="E107">
        <v>0.12940450000000001</v>
      </c>
      <c r="F107" s="1">
        <v>2.7163020000000002</v>
      </c>
      <c r="G107">
        <f t="shared" si="1"/>
        <v>0.12422832</v>
      </c>
    </row>
    <row r="108" spans="1:7">
      <c r="A108">
        <v>32.128999999999998</v>
      </c>
      <c r="B108" s="1">
        <v>51.873629600000001</v>
      </c>
      <c r="C108">
        <v>57.505090000000003</v>
      </c>
      <c r="D108">
        <v>49.878489999999999</v>
      </c>
      <c r="E108">
        <v>0.12940450000000001</v>
      </c>
      <c r="F108" s="1">
        <v>2.338158</v>
      </c>
      <c r="G108">
        <f t="shared" si="1"/>
        <v>0.12422832</v>
      </c>
    </row>
    <row r="109" spans="1:7">
      <c r="A109">
        <v>32.441000000000003</v>
      </c>
      <c r="B109" s="1">
        <v>50.142591200000005</v>
      </c>
      <c r="C109">
        <v>55.448630000000001</v>
      </c>
      <c r="D109">
        <v>48.214030000000001</v>
      </c>
      <c r="E109">
        <v>0.12940450000000001</v>
      </c>
      <c r="F109" s="1">
        <v>2.0527769999999999</v>
      </c>
      <c r="G109">
        <f t="shared" si="1"/>
        <v>0.12422832</v>
      </c>
    </row>
    <row r="110" spans="1:7">
      <c r="A110">
        <v>32.753</v>
      </c>
      <c r="B110" s="1">
        <v>48.655713599999999</v>
      </c>
      <c r="C110">
        <v>53.797199999999997</v>
      </c>
      <c r="D110">
        <v>46.78434</v>
      </c>
      <c r="E110">
        <v>0.12940450000000001</v>
      </c>
      <c r="F110" s="1">
        <v>1.7876510000000001</v>
      </c>
      <c r="G110">
        <f t="shared" si="1"/>
        <v>0.12422832</v>
      </c>
    </row>
    <row r="111" spans="1:7">
      <c r="A111">
        <v>33.064999999999998</v>
      </c>
      <c r="B111" s="1">
        <v>47.425757599999997</v>
      </c>
      <c r="C111">
        <v>52.47307</v>
      </c>
      <c r="D111">
        <v>45.601689999999998</v>
      </c>
      <c r="E111">
        <v>0.12940450000000001</v>
      </c>
      <c r="F111" s="1">
        <v>1.5775269999999999</v>
      </c>
      <c r="G111">
        <f t="shared" si="1"/>
        <v>0.12422832</v>
      </c>
    </row>
    <row r="112" spans="1:7">
      <c r="A112">
        <v>33.377000000000002</v>
      </c>
      <c r="B112" s="1">
        <v>46.396833600000008</v>
      </c>
      <c r="C112">
        <v>51.334940000000003</v>
      </c>
      <c r="D112">
        <v>44.612340000000003</v>
      </c>
      <c r="E112">
        <v>0.12940450000000001</v>
      </c>
      <c r="F112" s="1">
        <v>1.3968430000000001</v>
      </c>
      <c r="G112">
        <f t="shared" si="1"/>
        <v>0.12422832</v>
      </c>
    </row>
    <row r="113" spans="1:7">
      <c r="A113">
        <v>33.688000000000002</v>
      </c>
      <c r="B113" s="1">
        <v>45.432004800000001</v>
      </c>
      <c r="C113">
        <v>50.431130000000003</v>
      </c>
      <c r="D113">
        <v>43.684620000000002</v>
      </c>
      <c r="E113">
        <v>0.12940450000000001</v>
      </c>
      <c r="F113" s="1">
        <v>1.244283</v>
      </c>
      <c r="G113">
        <f t="shared" si="1"/>
        <v>0.12422832</v>
      </c>
    </row>
    <row r="114" spans="1:7">
      <c r="A114">
        <v>34</v>
      </c>
      <c r="B114" s="1">
        <v>44.660927999999998</v>
      </c>
      <c r="C114">
        <v>49.69585</v>
      </c>
      <c r="D114">
        <v>42.943199999999997</v>
      </c>
      <c r="E114">
        <v>0.12940450000000001</v>
      </c>
      <c r="F114" s="1">
        <v>1.103478</v>
      </c>
      <c r="G114">
        <f t="shared" si="1"/>
        <v>0.12422832</v>
      </c>
    </row>
    <row r="115" spans="1:7">
      <c r="A115">
        <v>34.311999999999998</v>
      </c>
      <c r="B115" s="1">
        <v>43.950348000000005</v>
      </c>
      <c r="C115">
        <v>49.080489999999998</v>
      </c>
      <c r="D115">
        <v>42.259950000000003</v>
      </c>
      <c r="E115">
        <v>0.12940450000000001</v>
      </c>
      <c r="F115" s="1">
        <v>1.003004</v>
      </c>
      <c r="G115">
        <f t="shared" si="1"/>
        <v>0.12422832</v>
      </c>
    </row>
    <row r="116" spans="1:7">
      <c r="A116">
        <v>34.624000000000002</v>
      </c>
      <c r="B116" s="1">
        <v>43.348655999999998</v>
      </c>
      <c r="C116">
        <v>48.541699999999999</v>
      </c>
      <c r="D116">
        <v>41.681399999999996</v>
      </c>
      <c r="E116">
        <v>0.12940450000000001</v>
      </c>
      <c r="F116" s="1">
        <v>0.90740739999999998</v>
      </c>
      <c r="G116">
        <f t="shared" si="1"/>
        <v>0.12422832</v>
      </c>
    </row>
    <row r="117" spans="1:7">
      <c r="A117">
        <v>34.936</v>
      </c>
      <c r="B117" s="1">
        <v>42.808209600000005</v>
      </c>
      <c r="C117">
        <v>48.070459999999997</v>
      </c>
      <c r="D117">
        <v>41.161740000000002</v>
      </c>
      <c r="E117">
        <v>0.12940450000000001</v>
      </c>
      <c r="F117" s="1">
        <v>0.8224726</v>
      </c>
      <c r="G117">
        <f t="shared" si="1"/>
        <v>0.12422832</v>
      </c>
    </row>
    <row r="118" spans="1:7">
      <c r="A118">
        <v>35.247999999999998</v>
      </c>
      <c r="B118" s="1">
        <v>42.324308000000002</v>
      </c>
      <c r="C118">
        <v>47.690649999999998</v>
      </c>
      <c r="D118">
        <v>40.696449999999999</v>
      </c>
      <c r="E118">
        <v>0.12940450000000001</v>
      </c>
      <c r="F118" s="1">
        <v>0.75488509999999998</v>
      </c>
      <c r="G118">
        <f t="shared" si="1"/>
        <v>0.12422832</v>
      </c>
    </row>
    <row r="119" spans="1:7">
      <c r="A119">
        <v>35.56</v>
      </c>
      <c r="B119" s="1">
        <v>41.864773599999999</v>
      </c>
      <c r="C119">
        <v>47.389740000000003</v>
      </c>
      <c r="D119">
        <v>40.25459</v>
      </c>
      <c r="E119">
        <v>0.12940450000000001</v>
      </c>
      <c r="F119" s="1">
        <v>0.68688590000000005</v>
      </c>
      <c r="G119">
        <f t="shared" si="1"/>
        <v>0.12422832</v>
      </c>
    </row>
    <row r="120" spans="1:7">
      <c r="A120">
        <v>35.872</v>
      </c>
      <c r="B120" s="1">
        <v>41.514283200000001</v>
      </c>
      <c r="C120">
        <v>47.133130000000001</v>
      </c>
      <c r="D120">
        <v>39.917580000000001</v>
      </c>
      <c r="E120">
        <v>0.12940450000000001</v>
      </c>
      <c r="F120" s="1">
        <v>0.62450660000000002</v>
      </c>
      <c r="G120">
        <f t="shared" si="1"/>
        <v>0.12422832</v>
      </c>
    </row>
    <row r="121" spans="1:7">
      <c r="A121">
        <v>36.183999999999997</v>
      </c>
      <c r="B121" s="1">
        <v>41.170802400000007</v>
      </c>
      <c r="C121">
        <v>46.912700000000001</v>
      </c>
      <c r="D121">
        <v>39.587310000000002</v>
      </c>
      <c r="E121">
        <v>0.12940450000000001</v>
      </c>
      <c r="F121" s="1">
        <v>0.5696099</v>
      </c>
      <c r="G121">
        <f t="shared" si="1"/>
        <v>0.12422832</v>
      </c>
    </row>
    <row r="122" spans="1:7">
      <c r="A122">
        <v>36.496000000000002</v>
      </c>
      <c r="B122" s="1">
        <v>40.879051200000006</v>
      </c>
      <c r="C122">
        <v>46.751609999999999</v>
      </c>
      <c r="D122">
        <v>39.306780000000003</v>
      </c>
      <c r="E122">
        <v>0.12940450000000001</v>
      </c>
      <c r="F122" s="1">
        <v>0.51451789999999997</v>
      </c>
      <c r="G122">
        <f t="shared" si="1"/>
        <v>0.12422832</v>
      </c>
    </row>
    <row r="123" spans="1:7">
      <c r="A123">
        <v>36.808</v>
      </c>
      <c r="B123" s="1">
        <v>40.619706399999998</v>
      </c>
      <c r="C123">
        <v>46.616259999999997</v>
      </c>
      <c r="D123">
        <v>39.057409999999997</v>
      </c>
      <c r="E123">
        <v>0.12940450000000001</v>
      </c>
      <c r="F123" s="1">
        <v>0.48841380000000001</v>
      </c>
      <c r="G123">
        <f t="shared" si="1"/>
        <v>0.12422832</v>
      </c>
    </row>
    <row r="124" spans="1:7">
      <c r="A124">
        <v>37.119999999999997</v>
      </c>
      <c r="B124" s="2">
        <v>39.887099999999997</v>
      </c>
      <c r="C124">
        <v>46.547130000000003</v>
      </c>
      <c r="D124">
        <v>38.833750000000002</v>
      </c>
      <c r="E124">
        <v>0.12940450000000001</v>
      </c>
      <c r="F124" s="1">
        <v>0.43669849999999999</v>
      </c>
      <c r="G124">
        <f t="shared" si="1"/>
        <v>0.12422832</v>
      </c>
    </row>
    <row r="125" spans="1:7">
      <c r="A125">
        <v>37.432000000000002</v>
      </c>
      <c r="B125" s="2">
        <v>39.188844799999998</v>
      </c>
      <c r="C125">
        <v>46.482199999999999</v>
      </c>
      <c r="D125">
        <v>38.643120000000003</v>
      </c>
      <c r="E125">
        <v>0.12940450000000001</v>
      </c>
      <c r="F125" s="1">
        <v>0.41316310000000001</v>
      </c>
      <c r="G125">
        <f t="shared" si="1"/>
        <v>0.12422832</v>
      </c>
    </row>
    <row r="126" spans="1:7">
      <c r="A126">
        <v>37.744</v>
      </c>
      <c r="B126" s="2">
        <v>38.7249616</v>
      </c>
      <c r="C126">
        <v>46.45073</v>
      </c>
      <c r="D126">
        <v>38.48554</v>
      </c>
      <c r="E126">
        <v>0.12940450000000001</v>
      </c>
      <c r="F126" s="1">
        <v>0.37769219999999998</v>
      </c>
      <c r="G126">
        <f t="shared" si="1"/>
        <v>0.12422832</v>
      </c>
    </row>
    <row r="127" spans="1:7">
      <c r="A127">
        <v>38.055999999999997</v>
      </c>
      <c r="B127" s="2">
        <v>37.561198615999999</v>
      </c>
      <c r="C127">
        <v>46.458759999999998</v>
      </c>
      <c r="D127">
        <v>38.31803</v>
      </c>
      <c r="E127">
        <v>0.12940450000000001</v>
      </c>
      <c r="F127" s="1">
        <v>0.3338737</v>
      </c>
      <c r="G127">
        <f t="shared" si="1"/>
        <v>0.12422832</v>
      </c>
    </row>
    <row r="128" spans="1:7">
      <c r="A128">
        <v>38.368000000000002</v>
      </c>
      <c r="B128" s="2">
        <v>37.238016023999997</v>
      </c>
      <c r="C128">
        <v>46.4846</v>
      </c>
      <c r="D128">
        <v>38.190669999999997</v>
      </c>
      <c r="E128">
        <v>0.12940450000000001</v>
      </c>
      <c r="F128" s="1">
        <v>0.2995448</v>
      </c>
      <c r="G128">
        <f t="shared" si="1"/>
        <v>0.12422832</v>
      </c>
    </row>
    <row r="129" spans="1:7">
      <c r="A129">
        <v>38.68</v>
      </c>
      <c r="B129" s="1">
        <v>36.836256912000003</v>
      </c>
      <c r="C129">
        <v>46.506349999999998</v>
      </c>
      <c r="D129">
        <v>38.085459999999998</v>
      </c>
      <c r="E129">
        <v>0.12940450000000001</v>
      </c>
      <c r="F129" s="1">
        <v>0.28402690000000003</v>
      </c>
      <c r="G129">
        <f t="shared" si="1"/>
        <v>0.12422832</v>
      </c>
    </row>
    <row r="130" spans="1:7">
      <c r="A130">
        <v>38.991999999999997</v>
      </c>
      <c r="B130" s="1">
        <v>36.749315304</v>
      </c>
      <c r="C130">
        <v>46.559269999999998</v>
      </c>
      <c r="D130">
        <v>37.995570000000001</v>
      </c>
      <c r="E130">
        <v>0.12940450000000001</v>
      </c>
      <c r="F130" s="1">
        <v>0.25568770000000002</v>
      </c>
      <c r="G130">
        <f t="shared" si="1"/>
        <v>0.12422832</v>
      </c>
    </row>
    <row r="131" spans="1:7">
      <c r="A131">
        <v>39.304000000000002</v>
      </c>
      <c r="B131" s="1">
        <v>36.660710112000004</v>
      </c>
      <c r="C131">
        <v>46.632339999999999</v>
      </c>
      <c r="D131">
        <v>37.903959999999998</v>
      </c>
      <c r="E131">
        <v>0.12940450000000001</v>
      </c>
      <c r="F131" s="1">
        <v>0.22538530000000001</v>
      </c>
      <c r="G131">
        <f t="shared" si="1"/>
        <v>0.12422832</v>
      </c>
    </row>
    <row r="132" spans="1:7">
      <c r="A132">
        <v>39.615000000000002</v>
      </c>
      <c r="B132" s="1">
        <v>36.594853464000003</v>
      </c>
      <c r="C132">
        <v>46.71931</v>
      </c>
      <c r="D132">
        <v>37.83587</v>
      </c>
      <c r="E132">
        <v>0.12940450000000001</v>
      </c>
      <c r="F132" s="1">
        <v>0.19980020000000001</v>
      </c>
      <c r="G132">
        <f t="shared" si="1"/>
        <v>0.12422832</v>
      </c>
    </row>
    <row r="133" spans="1:7">
      <c r="A133">
        <v>39.927</v>
      </c>
      <c r="B133" s="1">
        <v>36.534838704000002</v>
      </c>
      <c r="C133">
        <v>46.839440000000003</v>
      </c>
      <c r="D133">
        <v>37.773820000000001</v>
      </c>
      <c r="E133">
        <v>0.12940450000000001</v>
      </c>
      <c r="F133" s="1">
        <v>0.19467909999999999</v>
      </c>
      <c r="G133">
        <f t="shared" si="1"/>
        <v>0.12422832</v>
      </c>
    </row>
    <row r="134" spans="1:7">
      <c r="A134">
        <v>40.238999999999997</v>
      </c>
      <c r="B134" s="1">
        <v>36.485066592000003</v>
      </c>
      <c r="C134">
        <v>46.950400000000002</v>
      </c>
      <c r="D134">
        <v>37.722360000000002</v>
      </c>
      <c r="E134">
        <v>0.12940450000000001</v>
      </c>
      <c r="F134" s="1">
        <v>0.17178570000000001</v>
      </c>
      <c r="G134">
        <f t="shared" si="1"/>
        <v>0.12422832</v>
      </c>
    </row>
    <row r="135" spans="1:7">
      <c r="A135">
        <v>40.551000000000002</v>
      </c>
      <c r="B135" s="1">
        <v>36.454812576000002</v>
      </c>
      <c r="C135">
        <v>47.102200000000003</v>
      </c>
      <c r="D135">
        <v>37.691079999999999</v>
      </c>
      <c r="E135">
        <v>0.12940450000000001</v>
      </c>
      <c r="F135" s="1">
        <v>0.14690629999999999</v>
      </c>
      <c r="G135">
        <f t="shared" ref="G135:G198" si="2">E135*0.96</f>
        <v>0.12422832</v>
      </c>
    </row>
    <row r="136" spans="1:7">
      <c r="A136">
        <v>40.863</v>
      </c>
      <c r="B136" s="1">
        <v>36.41101776</v>
      </c>
      <c r="C136">
        <v>47.264029999999998</v>
      </c>
      <c r="D136">
        <v>37.645800000000001</v>
      </c>
      <c r="E136">
        <v>0.12940450000000001</v>
      </c>
      <c r="F136" s="1">
        <v>0.14688760000000001</v>
      </c>
      <c r="G136">
        <f t="shared" si="2"/>
        <v>0.12422832</v>
      </c>
    </row>
    <row r="137" spans="1:7">
      <c r="A137">
        <v>41.174999999999997</v>
      </c>
      <c r="B137" s="1">
        <v>36.360607295999998</v>
      </c>
      <c r="C137">
        <v>47.413930000000001</v>
      </c>
      <c r="D137">
        <v>37.593679999999999</v>
      </c>
      <c r="E137">
        <v>0.12940450000000001</v>
      </c>
      <c r="F137" s="1">
        <v>0.1305897</v>
      </c>
      <c r="G137">
        <f t="shared" si="2"/>
        <v>0.12422832</v>
      </c>
    </row>
    <row r="138" spans="1:7">
      <c r="A138">
        <v>41.487000000000002</v>
      </c>
      <c r="B138" s="1">
        <v>36.34257868800001</v>
      </c>
      <c r="C138">
        <v>47.61994</v>
      </c>
      <c r="D138">
        <v>37.575040000000001</v>
      </c>
      <c r="E138">
        <v>0.12940450000000001</v>
      </c>
      <c r="F138" s="1">
        <v>0.1159741</v>
      </c>
      <c r="G138">
        <f t="shared" si="2"/>
        <v>0.12422832</v>
      </c>
    </row>
    <row r="139" spans="1:7">
      <c r="A139">
        <v>41.798999999999999</v>
      </c>
      <c r="B139" s="1">
        <v>36.340431504000009</v>
      </c>
      <c r="C139">
        <v>47.808990000000001</v>
      </c>
      <c r="D139">
        <v>37.57282</v>
      </c>
      <c r="E139">
        <v>0.12940450000000001</v>
      </c>
      <c r="F139" s="1">
        <v>0.114888</v>
      </c>
      <c r="G139">
        <f t="shared" si="2"/>
        <v>0.12422832</v>
      </c>
    </row>
    <row r="140" spans="1:7">
      <c r="A140">
        <v>42.110999999999997</v>
      </c>
      <c r="B140" s="1">
        <v>36.318920976000001</v>
      </c>
      <c r="C140">
        <v>48.026290000000003</v>
      </c>
      <c r="D140">
        <v>37.550579999999997</v>
      </c>
      <c r="E140">
        <v>0.12940450000000001</v>
      </c>
      <c r="F140" s="1">
        <v>0.1039829</v>
      </c>
      <c r="G140">
        <f t="shared" si="2"/>
        <v>0.12422832</v>
      </c>
    </row>
    <row r="141" spans="1:7">
      <c r="A141">
        <v>42.423000000000002</v>
      </c>
      <c r="B141" s="1">
        <v>36.293725416000001</v>
      </c>
      <c r="C141">
        <v>48.261159999999997</v>
      </c>
      <c r="D141">
        <v>37.524529999999999</v>
      </c>
      <c r="E141">
        <v>0.12940450000000001</v>
      </c>
      <c r="F141" s="1">
        <v>0.1049358</v>
      </c>
      <c r="G141">
        <f t="shared" si="2"/>
        <v>0.12422832</v>
      </c>
    </row>
    <row r="142" spans="1:7">
      <c r="A142">
        <v>42.734999999999999</v>
      </c>
      <c r="B142" s="1">
        <v>36.275319599999996</v>
      </c>
      <c r="C142">
        <v>48.504869999999997</v>
      </c>
      <c r="D142">
        <v>37.505499999999998</v>
      </c>
      <c r="E142">
        <v>0.12940450000000001</v>
      </c>
      <c r="F142" s="1">
        <v>9.8910960000000006E-2</v>
      </c>
      <c r="G142">
        <f t="shared" si="2"/>
        <v>0.12422832</v>
      </c>
    </row>
    <row r="143" spans="1:7">
      <c r="A143">
        <v>43.046999999999997</v>
      </c>
      <c r="B143" s="1">
        <v>36.266701848000004</v>
      </c>
      <c r="C143">
        <v>48.751759999999997</v>
      </c>
      <c r="D143">
        <v>37.496589999999998</v>
      </c>
      <c r="E143">
        <v>0.12940450000000001</v>
      </c>
      <c r="F143" s="1">
        <v>0.10988290000000001</v>
      </c>
      <c r="G143">
        <f t="shared" si="2"/>
        <v>0.12422832</v>
      </c>
    </row>
    <row r="144" spans="1:7">
      <c r="A144">
        <v>43.359000000000002</v>
      </c>
      <c r="B144" s="1">
        <v>36.278801520000002</v>
      </c>
      <c r="C144">
        <v>48.998379999999997</v>
      </c>
      <c r="D144">
        <v>37.509099999999997</v>
      </c>
      <c r="E144">
        <v>0.12940450000000001</v>
      </c>
      <c r="F144" s="1">
        <v>0.1019741</v>
      </c>
      <c r="G144">
        <f t="shared" si="2"/>
        <v>0.12422832</v>
      </c>
    </row>
    <row r="145" spans="1:7">
      <c r="A145">
        <v>43.670999999999999</v>
      </c>
      <c r="B145" s="1">
        <v>36.284575704000005</v>
      </c>
      <c r="C145">
        <v>49.276609999999998</v>
      </c>
      <c r="D145">
        <v>37.515070000000001</v>
      </c>
      <c r="E145">
        <v>0.12940450000000001</v>
      </c>
      <c r="F145" s="1">
        <v>0.1199665</v>
      </c>
      <c r="G145">
        <f t="shared" si="2"/>
        <v>0.12422832</v>
      </c>
    </row>
    <row r="146" spans="1:7">
      <c r="A146">
        <v>43.982999999999997</v>
      </c>
      <c r="B146" s="1">
        <v>36.275155176000005</v>
      </c>
      <c r="C146">
        <v>49.602600000000002</v>
      </c>
      <c r="D146">
        <v>37.505330000000001</v>
      </c>
      <c r="E146">
        <v>0.12940450000000001</v>
      </c>
      <c r="F146" s="1">
        <v>0.13252410000000001</v>
      </c>
      <c r="G146">
        <f t="shared" si="2"/>
        <v>0.12422832</v>
      </c>
    </row>
    <row r="147" spans="1:7">
      <c r="A147">
        <v>44.295000000000002</v>
      </c>
      <c r="B147" s="1">
        <v>36.288444504000005</v>
      </c>
      <c r="C147">
        <v>49.881160000000001</v>
      </c>
      <c r="D147">
        <v>37.519069999999999</v>
      </c>
      <c r="E147">
        <v>0.12940450000000001</v>
      </c>
      <c r="F147" s="1">
        <v>0.14339730000000001</v>
      </c>
      <c r="G147">
        <f t="shared" si="2"/>
        <v>0.12422832</v>
      </c>
    </row>
    <row r="148" spans="1:7">
      <c r="A148">
        <v>44.606999999999999</v>
      </c>
      <c r="B148" s="1">
        <v>36.284208168000006</v>
      </c>
      <c r="C148">
        <v>50.220559999999999</v>
      </c>
      <c r="D148">
        <v>37.514690000000002</v>
      </c>
      <c r="E148">
        <v>0.12940450000000001</v>
      </c>
      <c r="F148" s="1">
        <v>0.17757110000000001</v>
      </c>
      <c r="G148">
        <f t="shared" si="2"/>
        <v>0.12422832</v>
      </c>
    </row>
    <row r="149" spans="1:7">
      <c r="A149">
        <v>44.918999999999997</v>
      </c>
      <c r="B149" s="1">
        <v>36.287419272000001</v>
      </c>
      <c r="C149">
        <v>50.567300000000003</v>
      </c>
      <c r="D149">
        <v>37.518009999999997</v>
      </c>
      <c r="E149">
        <v>0.12940450000000001</v>
      </c>
      <c r="F149" s="1">
        <v>0.20747959999999999</v>
      </c>
      <c r="G149">
        <f t="shared" si="2"/>
        <v>0.12422832</v>
      </c>
    </row>
    <row r="150" spans="1:7">
      <c r="A150">
        <v>45.231000000000002</v>
      </c>
      <c r="B150" s="1">
        <v>36.302768736000004</v>
      </c>
      <c r="C150">
        <v>50.936309999999999</v>
      </c>
      <c r="D150">
        <v>37.533880000000003</v>
      </c>
      <c r="E150">
        <v>0.12940450000000001</v>
      </c>
      <c r="F150" s="1">
        <v>0.2595691</v>
      </c>
      <c r="G150">
        <f t="shared" si="2"/>
        <v>0.12422832</v>
      </c>
    </row>
    <row r="151" spans="1:7">
      <c r="A151">
        <v>45.542000000000002</v>
      </c>
      <c r="B151" s="1">
        <v>36.317808696</v>
      </c>
      <c r="C151">
        <v>51.302849999999999</v>
      </c>
      <c r="D151">
        <v>37.549430000000001</v>
      </c>
      <c r="E151">
        <v>0.12940450000000001</v>
      </c>
      <c r="F151" s="1">
        <v>0.28438869999999999</v>
      </c>
      <c r="G151">
        <f t="shared" si="2"/>
        <v>0.12422832</v>
      </c>
    </row>
    <row r="152" spans="1:7">
      <c r="A152">
        <v>45.853999999999999</v>
      </c>
      <c r="B152" s="1">
        <v>36.326784312000001</v>
      </c>
      <c r="C152">
        <v>51.720959999999998</v>
      </c>
      <c r="D152">
        <v>37.558709999999998</v>
      </c>
      <c r="E152">
        <v>0.12940450000000001</v>
      </c>
      <c r="F152" s="1">
        <v>0.3568228</v>
      </c>
      <c r="G152">
        <f t="shared" si="2"/>
        <v>0.12422832</v>
      </c>
    </row>
    <row r="153" spans="1:7">
      <c r="A153">
        <v>46.165999999999997</v>
      </c>
      <c r="B153" s="1">
        <v>36.337462200000004</v>
      </c>
      <c r="C153">
        <v>52.111359999999998</v>
      </c>
      <c r="D153">
        <v>37.569749999999999</v>
      </c>
      <c r="E153">
        <v>0.12940450000000001</v>
      </c>
      <c r="F153" s="1">
        <v>0.40685290000000002</v>
      </c>
      <c r="G153">
        <f t="shared" si="2"/>
        <v>0.12422832</v>
      </c>
    </row>
    <row r="154" spans="1:7">
      <c r="A154">
        <v>46.478000000000002</v>
      </c>
      <c r="B154" s="1">
        <v>36.354978192000004</v>
      </c>
      <c r="C154">
        <v>52.572159999999997</v>
      </c>
      <c r="D154">
        <v>37.587859999999999</v>
      </c>
      <c r="E154">
        <v>0.12940450000000001</v>
      </c>
      <c r="F154" s="1">
        <v>0.49126399999999998</v>
      </c>
      <c r="G154">
        <f t="shared" si="2"/>
        <v>0.12422832</v>
      </c>
    </row>
    <row r="155" spans="1:7">
      <c r="A155">
        <v>46.79</v>
      </c>
      <c r="B155" s="1">
        <v>36.350287272000003</v>
      </c>
      <c r="C155">
        <v>53.048999999999999</v>
      </c>
      <c r="D155">
        <v>37.583010000000002</v>
      </c>
      <c r="E155">
        <v>0.12940450000000001</v>
      </c>
      <c r="F155" s="1">
        <v>0.58953960000000005</v>
      </c>
      <c r="G155">
        <f t="shared" si="2"/>
        <v>0.12422832</v>
      </c>
    </row>
    <row r="156" spans="1:7">
      <c r="A156">
        <v>47.101999999999997</v>
      </c>
      <c r="B156" s="1">
        <v>36.365714111999999</v>
      </c>
      <c r="C156">
        <v>53.493789999999997</v>
      </c>
      <c r="D156">
        <v>37.598959999999998</v>
      </c>
      <c r="E156">
        <v>0.12940450000000001</v>
      </c>
      <c r="F156" s="1">
        <v>0.71242530000000004</v>
      </c>
      <c r="G156">
        <f t="shared" si="2"/>
        <v>0.12422832</v>
      </c>
    </row>
    <row r="157" spans="1:7">
      <c r="A157">
        <v>47.414000000000001</v>
      </c>
      <c r="B157" s="1">
        <v>36.394227168000008</v>
      </c>
      <c r="C157">
        <v>53.987740000000002</v>
      </c>
      <c r="D157">
        <v>37.628439999999998</v>
      </c>
      <c r="E157">
        <v>0.12940450000000001</v>
      </c>
      <c r="F157" s="1">
        <v>0.8484102</v>
      </c>
      <c r="G157">
        <f t="shared" si="2"/>
        <v>0.12422832</v>
      </c>
    </row>
    <row r="158" spans="1:7">
      <c r="A158">
        <v>47.725999999999999</v>
      </c>
      <c r="B158" s="1">
        <v>36.430864704000008</v>
      </c>
      <c r="C158">
        <v>54.507869999999997</v>
      </c>
      <c r="D158">
        <v>37.666319999999999</v>
      </c>
      <c r="E158">
        <v>0.12940450000000001</v>
      </c>
      <c r="F158" s="1">
        <v>1.032627</v>
      </c>
      <c r="G158">
        <f t="shared" si="2"/>
        <v>0.12422832</v>
      </c>
    </row>
    <row r="159" spans="1:7">
      <c r="A159">
        <v>48.037999999999997</v>
      </c>
      <c r="B159" s="1">
        <v>36.463894584000009</v>
      </c>
      <c r="C159">
        <v>55.058160000000001</v>
      </c>
      <c r="D159">
        <v>37.700470000000003</v>
      </c>
      <c r="E159">
        <v>0.12940450000000001</v>
      </c>
      <c r="F159" s="1">
        <v>1.2143820000000001</v>
      </c>
      <c r="G159">
        <f t="shared" si="2"/>
        <v>0.12422832</v>
      </c>
    </row>
    <row r="160" spans="1:7">
      <c r="A160">
        <v>48.35</v>
      </c>
      <c r="B160" s="1">
        <v>36.475317216000001</v>
      </c>
      <c r="C160">
        <v>55.640239999999999</v>
      </c>
      <c r="D160">
        <v>37.71228</v>
      </c>
      <c r="E160">
        <v>0.12940450000000001</v>
      </c>
      <c r="F160" s="1">
        <v>1.436445</v>
      </c>
      <c r="G160">
        <f t="shared" si="2"/>
        <v>0.12422832</v>
      </c>
    </row>
    <row r="161" spans="1:7">
      <c r="A161">
        <v>48.661999999999999</v>
      </c>
      <c r="B161" s="1">
        <v>36.498423624000004</v>
      </c>
      <c r="C161">
        <v>56.202559999999998</v>
      </c>
      <c r="D161">
        <v>37.736170000000001</v>
      </c>
      <c r="E161">
        <v>0.12940450000000001</v>
      </c>
      <c r="F161" s="1">
        <v>1.687916</v>
      </c>
      <c r="G161">
        <f t="shared" si="2"/>
        <v>0.12422832</v>
      </c>
    </row>
    <row r="162" spans="1:7">
      <c r="A162">
        <v>48.973999999999997</v>
      </c>
      <c r="B162" s="1">
        <v>36.552644856000008</v>
      </c>
      <c r="C162">
        <v>56.824730000000002</v>
      </c>
      <c r="D162">
        <v>37.792230000000004</v>
      </c>
      <c r="E162">
        <v>0.12940450000000001</v>
      </c>
      <c r="F162" s="1">
        <v>1.9924379999999999</v>
      </c>
      <c r="G162">
        <f t="shared" si="2"/>
        <v>0.12422832</v>
      </c>
    </row>
    <row r="163" spans="1:7">
      <c r="A163">
        <v>49.286000000000001</v>
      </c>
      <c r="B163" s="1">
        <v>36.585007368000007</v>
      </c>
      <c r="C163">
        <v>57.473460000000003</v>
      </c>
      <c r="D163">
        <v>37.825690000000002</v>
      </c>
      <c r="E163">
        <v>0.12940450000000001</v>
      </c>
      <c r="F163" s="1">
        <v>2.323134</v>
      </c>
      <c r="G163">
        <f t="shared" si="2"/>
        <v>0.12422832</v>
      </c>
    </row>
    <row r="164" spans="1:7">
      <c r="A164">
        <v>49.597999999999999</v>
      </c>
      <c r="B164" s="1">
        <v>36.651570072000005</v>
      </c>
      <c r="C164">
        <v>58.127780000000001</v>
      </c>
      <c r="D164">
        <v>37.894509999999997</v>
      </c>
      <c r="E164">
        <v>0.12940450000000001</v>
      </c>
      <c r="F164" s="1">
        <v>2.7088540000000001</v>
      </c>
      <c r="G164">
        <f t="shared" si="2"/>
        <v>0.12422832</v>
      </c>
    </row>
    <row r="165" spans="1:7">
      <c r="A165">
        <v>49.91</v>
      </c>
      <c r="B165" s="1">
        <v>36.698643696000005</v>
      </c>
      <c r="C165">
        <v>58.824100000000001</v>
      </c>
      <c r="D165">
        <v>37.943179999999998</v>
      </c>
      <c r="E165">
        <v>0.12940450000000001</v>
      </c>
      <c r="F165" s="1">
        <v>3.1587589999999999</v>
      </c>
      <c r="G165">
        <f t="shared" si="2"/>
        <v>0.12422832</v>
      </c>
    </row>
    <row r="166" spans="1:7">
      <c r="A166">
        <v>50.222000000000001</v>
      </c>
      <c r="B166" s="1">
        <v>36.787674456000005</v>
      </c>
      <c r="C166">
        <v>59.525689999999997</v>
      </c>
      <c r="D166">
        <v>38.035229999999999</v>
      </c>
      <c r="E166">
        <v>0.12940450000000001</v>
      </c>
      <c r="F166" s="1">
        <v>3.6493389999999999</v>
      </c>
      <c r="G166">
        <f t="shared" si="2"/>
        <v>0.12422832</v>
      </c>
    </row>
    <row r="167" spans="1:7">
      <c r="A167">
        <v>50.533999999999999</v>
      </c>
      <c r="B167" s="1">
        <v>36.863425560000003</v>
      </c>
      <c r="C167">
        <v>60.269170000000003</v>
      </c>
      <c r="D167">
        <v>38.113549999999996</v>
      </c>
      <c r="E167">
        <v>0.12940450000000001</v>
      </c>
      <c r="F167" s="1">
        <v>4.2089530000000002</v>
      </c>
      <c r="G167">
        <f t="shared" si="2"/>
        <v>0.12422832</v>
      </c>
    </row>
    <row r="168" spans="1:7">
      <c r="A168">
        <v>50.845999999999997</v>
      </c>
      <c r="B168" s="1">
        <v>36.978686784000004</v>
      </c>
      <c r="C168">
        <v>61.043309999999998</v>
      </c>
      <c r="D168">
        <v>38.23272</v>
      </c>
      <c r="E168">
        <v>0.12940450000000001</v>
      </c>
      <c r="F168" s="1">
        <v>4.8369790000000004</v>
      </c>
      <c r="G168">
        <f t="shared" si="2"/>
        <v>0.12422832</v>
      </c>
    </row>
    <row r="169" spans="1:7">
      <c r="A169">
        <v>51.158000000000001</v>
      </c>
      <c r="B169" s="1">
        <v>37.093425720000006</v>
      </c>
      <c r="C169">
        <v>61.808819999999997</v>
      </c>
      <c r="D169">
        <v>38.351349999999996</v>
      </c>
      <c r="E169">
        <v>0.12940450000000001</v>
      </c>
      <c r="F169" s="1">
        <v>5.5349810000000002</v>
      </c>
      <c r="G169">
        <f t="shared" si="2"/>
        <v>0.12422832</v>
      </c>
    </row>
    <row r="170" spans="1:7">
      <c r="A170">
        <v>51.469000000000001</v>
      </c>
      <c r="B170" s="1">
        <v>37.148710872000002</v>
      </c>
      <c r="C170">
        <v>62.597110000000001</v>
      </c>
      <c r="D170">
        <v>38.40851</v>
      </c>
      <c r="E170">
        <v>0.12940450000000001</v>
      </c>
      <c r="F170" s="1">
        <v>6.2902509999999996</v>
      </c>
      <c r="G170">
        <f t="shared" si="2"/>
        <v>0.12422832</v>
      </c>
    </row>
    <row r="171" spans="1:7">
      <c r="A171">
        <v>51.780999999999999</v>
      </c>
      <c r="B171" s="1">
        <v>37.216414872000001</v>
      </c>
      <c r="C171">
        <v>63.448650000000001</v>
      </c>
      <c r="D171">
        <v>38.47851</v>
      </c>
      <c r="E171">
        <v>0.12940450000000001</v>
      </c>
      <c r="F171" s="1">
        <v>7.1291570000000002</v>
      </c>
      <c r="G171">
        <f t="shared" si="2"/>
        <v>0.12422832</v>
      </c>
    </row>
    <row r="172" spans="1:7">
      <c r="A172">
        <v>52.093000000000004</v>
      </c>
      <c r="B172" s="1">
        <v>37.293790872000002</v>
      </c>
      <c r="C172">
        <v>64.266990000000007</v>
      </c>
      <c r="D172">
        <v>38.558509999999998</v>
      </c>
      <c r="E172">
        <v>0.12940450000000001</v>
      </c>
      <c r="F172" s="1">
        <v>8.03721</v>
      </c>
      <c r="G172">
        <f t="shared" si="2"/>
        <v>0.12422832</v>
      </c>
    </row>
    <row r="173" spans="1:7">
      <c r="A173">
        <v>52.405000000000001</v>
      </c>
      <c r="B173" s="1">
        <v>37.336289639999997</v>
      </c>
      <c r="C173">
        <v>65.127399999999994</v>
      </c>
      <c r="D173">
        <v>38.602449999999997</v>
      </c>
      <c r="E173">
        <v>0.12940450000000001</v>
      </c>
      <c r="F173" s="1">
        <v>9.0211450000000006</v>
      </c>
      <c r="G173">
        <f t="shared" si="2"/>
        <v>0.12422832</v>
      </c>
    </row>
    <row r="174" spans="1:7">
      <c r="A174">
        <v>52.716999999999999</v>
      </c>
      <c r="B174" s="1">
        <v>37.355633640000008</v>
      </c>
      <c r="C174">
        <v>65.994649999999993</v>
      </c>
      <c r="D174">
        <v>38.622450000000001</v>
      </c>
      <c r="E174">
        <v>0.21908749999999999</v>
      </c>
      <c r="F174" s="1">
        <v>10.10534</v>
      </c>
      <c r="G174">
        <f t="shared" si="2"/>
        <v>0.21032399999999998</v>
      </c>
    </row>
    <row r="175" spans="1:7">
      <c r="A175">
        <v>53.029000000000003</v>
      </c>
      <c r="B175" s="1">
        <v>37.482897815999998</v>
      </c>
      <c r="C175">
        <v>66.880629999999996</v>
      </c>
      <c r="D175">
        <v>38.75403</v>
      </c>
      <c r="E175">
        <v>0.29586170000000001</v>
      </c>
      <c r="F175" s="1">
        <v>11.26731</v>
      </c>
      <c r="G175">
        <f t="shared" si="2"/>
        <v>0.28402723200000002</v>
      </c>
    </row>
    <row r="176" spans="1:7">
      <c r="A176">
        <v>53.341000000000001</v>
      </c>
      <c r="B176" s="1">
        <v>37.521585816000005</v>
      </c>
      <c r="C176">
        <v>67.769499999999994</v>
      </c>
      <c r="D176">
        <v>38.794029999999999</v>
      </c>
      <c r="E176">
        <v>0.41530790000000001</v>
      </c>
      <c r="F176" s="1">
        <v>12.489879999999999</v>
      </c>
      <c r="G176">
        <f t="shared" si="2"/>
        <v>0.39869558399999999</v>
      </c>
    </row>
    <row r="177" spans="1:7">
      <c r="A177">
        <v>53.652999999999999</v>
      </c>
      <c r="B177" s="1">
        <v>37.540929816000002</v>
      </c>
      <c r="C177">
        <v>68.663669999999996</v>
      </c>
      <c r="D177">
        <v>38.814030000000002</v>
      </c>
      <c r="E177">
        <v>0.51593219999999995</v>
      </c>
      <c r="F177" s="1">
        <v>13.793419999999999</v>
      </c>
      <c r="G177">
        <f t="shared" si="2"/>
        <v>0.49529491199999992</v>
      </c>
    </row>
    <row r="178" spans="1:7">
      <c r="A178">
        <v>53.965000000000003</v>
      </c>
      <c r="B178" s="1">
        <v>37.589289816000004</v>
      </c>
      <c r="C178">
        <v>69.553210000000007</v>
      </c>
      <c r="D178">
        <v>38.86403</v>
      </c>
      <c r="E178">
        <v>0.64617630000000004</v>
      </c>
      <c r="F178" s="1">
        <v>15.170529999999999</v>
      </c>
      <c r="G178">
        <f t="shared" si="2"/>
        <v>0.620329248</v>
      </c>
    </row>
    <row r="179" spans="1:7">
      <c r="A179">
        <v>54.277000000000001</v>
      </c>
      <c r="B179" s="1">
        <v>37.702548935999999</v>
      </c>
      <c r="C179">
        <v>70.425120000000007</v>
      </c>
      <c r="D179">
        <v>38.98113</v>
      </c>
      <c r="E179">
        <v>0.76598279999999996</v>
      </c>
      <c r="F179" s="1">
        <v>16.649809999999999</v>
      </c>
      <c r="G179">
        <f t="shared" si="2"/>
        <v>0.73534348799999993</v>
      </c>
    </row>
    <row r="180" spans="1:7">
      <c r="A180">
        <v>54.588999999999999</v>
      </c>
      <c r="B180" s="1">
        <v>37.770252936000006</v>
      </c>
      <c r="C180">
        <v>71.302700000000002</v>
      </c>
      <c r="D180">
        <v>39.051130000000001</v>
      </c>
      <c r="E180">
        <v>0.91159400000000002</v>
      </c>
      <c r="F180" s="1">
        <v>18.18432</v>
      </c>
      <c r="G180">
        <f t="shared" si="2"/>
        <v>0.87513023999999995</v>
      </c>
    </row>
    <row r="181" spans="1:7">
      <c r="A181">
        <v>54.901000000000003</v>
      </c>
      <c r="B181" s="1">
        <v>37.900573464000004</v>
      </c>
      <c r="C181">
        <v>72.168549999999996</v>
      </c>
      <c r="D181">
        <v>39.185870000000001</v>
      </c>
      <c r="E181">
        <v>1.101197</v>
      </c>
      <c r="F181" s="1">
        <v>19.789560000000002</v>
      </c>
      <c r="G181">
        <f t="shared" si="2"/>
        <v>1.0571491200000001</v>
      </c>
    </row>
    <row r="182" spans="1:7">
      <c r="A182">
        <v>55.213000000000001</v>
      </c>
      <c r="B182" s="1">
        <v>37.997293464000002</v>
      </c>
      <c r="C182">
        <v>73.041569999999993</v>
      </c>
      <c r="D182">
        <v>39.285870000000003</v>
      </c>
      <c r="E182">
        <v>1.2769140000000001</v>
      </c>
      <c r="F182" s="1">
        <v>21.43918</v>
      </c>
      <c r="G182">
        <f t="shared" si="2"/>
        <v>1.2258374400000001</v>
      </c>
    </row>
    <row r="183" spans="1:7">
      <c r="A183">
        <v>55.524999999999999</v>
      </c>
      <c r="B183" s="1">
        <v>38.094013464</v>
      </c>
      <c r="C183">
        <v>73.857519999999994</v>
      </c>
      <c r="D183">
        <v>39.385869999999997</v>
      </c>
      <c r="E183">
        <v>1.4810140000000001</v>
      </c>
      <c r="F183" s="1">
        <v>23.154959999999999</v>
      </c>
      <c r="G183">
        <f t="shared" si="2"/>
        <v>1.4217734399999999</v>
      </c>
    </row>
    <row r="184" spans="1:7">
      <c r="A184">
        <v>55.837000000000003</v>
      </c>
      <c r="B184" s="1">
        <v>38.121240144000005</v>
      </c>
      <c r="C184">
        <v>74.703729999999993</v>
      </c>
      <c r="D184">
        <v>39.414020000000001</v>
      </c>
      <c r="E184">
        <v>1.6993419999999999</v>
      </c>
      <c r="F184" s="1">
        <v>24.943660000000001</v>
      </c>
      <c r="G184">
        <f t="shared" si="2"/>
        <v>1.6313683199999998</v>
      </c>
    </row>
    <row r="185" spans="1:7">
      <c r="A185">
        <v>56.149000000000001</v>
      </c>
      <c r="B185" s="1">
        <v>38.465157120000001</v>
      </c>
      <c r="C185">
        <v>75.517629999999997</v>
      </c>
      <c r="D185">
        <v>39.769599999999997</v>
      </c>
      <c r="E185">
        <v>1.93462</v>
      </c>
      <c r="F185" s="1">
        <v>26.78622</v>
      </c>
      <c r="G185">
        <f t="shared" si="2"/>
        <v>1.8572351999999999</v>
      </c>
    </row>
    <row r="186" spans="1:7">
      <c r="A186">
        <v>56.460999999999999</v>
      </c>
      <c r="B186" s="1">
        <v>38.561877120000005</v>
      </c>
      <c r="C186">
        <v>76.243809999999996</v>
      </c>
      <c r="D186">
        <v>39.869599999999998</v>
      </c>
      <c r="E186">
        <v>2.1872129999999999</v>
      </c>
      <c r="F186" s="1">
        <v>28.639559999999999</v>
      </c>
      <c r="G186">
        <f t="shared" si="2"/>
        <v>2.0997244799999999</v>
      </c>
    </row>
    <row r="187" spans="1:7">
      <c r="A187">
        <v>56.773000000000003</v>
      </c>
      <c r="B187" s="1">
        <v>38.623913328</v>
      </c>
      <c r="C187">
        <v>77.001239999999996</v>
      </c>
      <c r="D187">
        <v>39.93374</v>
      </c>
      <c r="E187">
        <v>2.4592779999999999</v>
      </c>
      <c r="F187" s="1">
        <v>30.552779999999998</v>
      </c>
      <c r="G187">
        <f t="shared" si="2"/>
        <v>2.3609068799999999</v>
      </c>
    </row>
    <row r="188" spans="1:7">
      <c r="A188">
        <v>57.084000000000003</v>
      </c>
      <c r="B188" s="1">
        <v>38.720082024</v>
      </c>
      <c r="C188">
        <v>77.727170000000001</v>
      </c>
      <c r="D188">
        <v>40.033169999999998</v>
      </c>
      <c r="E188">
        <v>2.769701</v>
      </c>
      <c r="F188" s="1">
        <v>32.505710000000001</v>
      </c>
      <c r="G188">
        <f t="shared" si="2"/>
        <v>2.6589129599999999</v>
      </c>
    </row>
    <row r="189" spans="1:7">
      <c r="A189">
        <v>57.396000000000001</v>
      </c>
      <c r="B189" s="1">
        <v>38.913522024000002</v>
      </c>
      <c r="C189">
        <v>78.42653</v>
      </c>
      <c r="D189">
        <v>40.233170000000001</v>
      </c>
      <c r="E189">
        <v>3.1016029999999999</v>
      </c>
      <c r="F189" s="1">
        <v>34.480930000000001</v>
      </c>
      <c r="G189">
        <f t="shared" si="2"/>
        <v>2.97753888</v>
      </c>
    </row>
    <row r="190" spans="1:7">
      <c r="A190">
        <v>57.707999999999998</v>
      </c>
      <c r="B190" s="1">
        <v>38.816802024000005</v>
      </c>
      <c r="C190">
        <v>79.087239999999994</v>
      </c>
      <c r="D190">
        <v>40.13317</v>
      </c>
      <c r="E190">
        <v>3.44713</v>
      </c>
      <c r="F190" s="1">
        <v>36.498759999999997</v>
      </c>
      <c r="G190">
        <f t="shared" si="2"/>
        <v>3.3092448000000001</v>
      </c>
    </row>
    <row r="191" spans="1:7">
      <c r="A191">
        <v>58.02</v>
      </c>
      <c r="B191" s="1">
        <v>39.035099064000008</v>
      </c>
      <c r="C191">
        <v>79.710549999999998</v>
      </c>
      <c r="D191">
        <v>40.358870000000003</v>
      </c>
      <c r="E191">
        <v>3.8096770000000002</v>
      </c>
      <c r="F191" s="1">
        <v>38.553449999999998</v>
      </c>
      <c r="G191">
        <f t="shared" si="2"/>
        <v>3.6572899200000002</v>
      </c>
    </row>
    <row r="192" spans="1:7">
      <c r="A192">
        <v>58.332000000000001</v>
      </c>
      <c r="B192" s="1">
        <v>39.228539064000003</v>
      </c>
      <c r="C192">
        <v>80.280249999999995</v>
      </c>
      <c r="D192">
        <v>40.558869999999999</v>
      </c>
      <c r="E192">
        <v>4.1981250000000001</v>
      </c>
      <c r="F192" s="1">
        <v>40.591740000000001</v>
      </c>
      <c r="G192">
        <f t="shared" si="2"/>
        <v>4.0301999999999998</v>
      </c>
    </row>
    <row r="193" spans="1:7">
      <c r="A193">
        <v>58.643999999999998</v>
      </c>
      <c r="B193" s="1">
        <v>39.483231840000002</v>
      </c>
      <c r="C193">
        <v>80.847250000000003</v>
      </c>
      <c r="D193">
        <v>40.822200000000002</v>
      </c>
      <c r="E193">
        <v>4.6138149999999998</v>
      </c>
      <c r="F193" s="1">
        <v>42.655059999999999</v>
      </c>
      <c r="G193">
        <f t="shared" si="2"/>
        <v>4.4292623999999998</v>
      </c>
    </row>
    <row r="194" spans="1:7">
      <c r="A194">
        <v>58.956000000000003</v>
      </c>
      <c r="B194" s="1">
        <v>39.386511840000004</v>
      </c>
      <c r="C194">
        <v>81.354060000000004</v>
      </c>
      <c r="D194">
        <v>40.722200000000001</v>
      </c>
      <c r="E194">
        <v>5.0390009999999998</v>
      </c>
      <c r="F194" s="1">
        <v>44.705370000000002</v>
      </c>
      <c r="G194">
        <f t="shared" si="2"/>
        <v>4.8374409599999995</v>
      </c>
    </row>
    <row r="195" spans="1:7">
      <c r="A195">
        <v>59.268000000000001</v>
      </c>
      <c r="B195" s="1">
        <v>39.57995184</v>
      </c>
      <c r="C195">
        <v>81.787279999999996</v>
      </c>
      <c r="D195">
        <v>40.922199999999997</v>
      </c>
      <c r="E195">
        <v>5.4931239999999999</v>
      </c>
      <c r="F195" s="1">
        <v>46.799190000000003</v>
      </c>
      <c r="G195">
        <f t="shared" si="2"/>
        <v>5.2733990400000001</v>
      </c>
    </row>
    <row r="196" spans="1:7">
      <c r="A196">
        <v>59.58</v>
      </c>
      <c r="B196" s="1">
        <v>39.745816968000007</v>
      </c>
      <c r="C196">
        <v>82.21499</v>
      </c>
      <c r="D196">
        <v>41.093690000000002</v>
      </c>
      <c r="E196">
        <v>5.9806660000000003</v>
      </c>
      <c r="F196" s="1">
        <v>48.870460000000001</v>
      </c>
      <c r="G196">
        <f t="shared" si="2"/>
        <v>5.7414393600000002</v>
      </c>
    </row>
    <row r="197" spans="1:7">
      <c r="A197">
        <v>59.892000000000003</v>
      </c>
      <c r="B197" s="1">
        <v>39.842536968000005</v>
      </c>
      <c r="C197">
        <v>82.608050000000006</v>
      </c>
      <c r="D197">
        <v>41.193689999999997</v>
      </c>
      <c r="E197">
        <v>6.4843580000000003</v>
      </c>
      <c r="F197" s="1">
        <v>50.971789999999999</v>
      </c>
      <c r="G197">
        <f t="shared" si="2"/>
        <v>6.2249836800000002</v>
      </c>
    </row>
    <row r="198" spans="1:7">
      <c r="A198">
        <v>60.204000000000001</v>
      </c>
      <c r="B198" s="1">
        <v>39.939256968000002</v>
      </c>
      <c r="C198">
        <v>82.925749999999994</v>
      </c>
      <c r="D198">
        <v>41.293689999999998</v>
      </c>
      <c r="E198">
        <v>6.9933199999999998</v>
      </c>
      <c r="F198" s="1">
        <v>52.967880000000001</v>
      </c>
      <c r="G198">
        <f t="shared" si="2"/>
        <v>6.7135871999999992</v>
      </c>
    </row>
    <row r="199" spans="1:7">
      <c r="A199">
        <v>60.515999999999998</v>
      </c>
      <c r="B199" s="1">
        <v>40.326707616000007</v>
      </c>
      <c r="C199">
        <v>83.219769999999997</v>
      </c>
      <c r="D199">
        <v>41.694279999999999</v>
      </c>
      <c r="E199">
        <v>7.5238699999999996</v>
      </c>
      <c r="F199" s="1">
        <v>55.016309999999997</v>
      </c>
      <c r="G199">
        <f t="shared" ref="G199:G262" si="3">E199*0.96</f>
        <v>7.2229151999999992</v>
      </c>
    </row>
    <row r="200" spans="1:7">
      <c r="A200">
        <v>60.828000000000003</v>
      </c>
      <c r="B200" s="1">
        <v>40.326707616000007</v>
      </c>
      <c r="C200">
        <v>83.447050000000004</v>
      </c>
      <c r="D200">
        <v>41.694279999999999</v>
      </c>
      <c r="E200">
        <v>8.0724230000000006</v>
      </c>
      <c r="F200" s="1">
        <v>57.07226</v>
      </c>
      <c r="G200">
        <f t="shared" si="3"/>
        <v>7.7495260799999999</v>
      </c>
    </row>
    <row r="201" spans="1:7">
      <c r="A201">
        <v>61.14</v>
      </c>
      <c r="B201" s="1">
        <v>40.326707616000007</v>
      </c>
      <c r="C201">
        <v>83.635800000000003</v>
      </c>
      <c r="D201">
        <v>41.694279999999999</v>
      </c>
      <c r="E201">
        <v>8.6611329999999995</v>
      </c>
      <c r="F201" s="1">
        <v>59.004480000000001</v>
      </c>
      <c r="G201">
        <f t="shared" si="3"/>
        <v>8.3146876799999987</v>
      </c>
    </row>
    <row r="202" spans="1:7">
      <c r="A202">
        <v>61.451999999999998</v>
      </c>
      <c r="B202" s="1">
        <v>40.730803776000002</v>
      </c>
      <c r="C202">
        <v>83.765950000000004</v>
      </c>
      <c r="D202">
        <v>42.112079999999999</v>
      </c>
      <c r="E202">
        <v>9.2359439999999999</v>
      </c>
      <c r="F202" s="1">
        <v>60.921219999999998</v>
      </c>
      <c r="G202">
        <f t="shared" si="3"/>
        <v>8.8665062399999997</v>
      </c>
    </row>
    <row r="203" spans="1:7">
      <c r="A203">
        <v>61.764000000000003</v>
      </c>
      <c r="B203" s="1">
        <v>41.166566064000001</v>
      </c>
      <c r="C203">
        <v>83.828479999999999</v>
      </c>
      <c r="D203">
        <v>42.562620000000003</v>
      </c>
      <c r="E203">
        <v>9.8409859999999991</v>
      </c>
      <c r="F203" s="1">
        <v>62.758589999999998</v>
      </c>
      <c r="G203">
        <f t="shared" si="3"/>
        <v>9.447346559999998</v>
      </c>
    </row>
    <row r="204" spans="1:7">
      <c r="A204">
        <v>62.076000000000001</v>
      </c>
      <c r="B204" s="1">
        <v>41.360006064000004</v>
      </c>
      <c r="C204">
        <v>83.870289999999997</v>
      </c>
      <c r="D204">
        <v>42.762619999999998</v>
      </c>
      <c r="E204">
        <v>10.465949999999999</v>
      </c>
      <c r="F204" s="1">
        <v>64.567160000000001</v>
      </c>
      <c r="G204">
        <f t="shared" si="3"/>
        <v>10.047312</v>
      </c>
    </row>
    <row r="205" spans="1:7">
      <c r="A205">
        <v>62.387999999999998</v>
      </c>
      <c r="B205" s="1">
        <v>41.553446063999999</v>
      </c>
      <c r="C205">
        <v>83.852339999999998</v>
      </c>
      <c r="D205">
        <v>42.962620000000001</v>
      </c>
      <c r="E205">
        <v>11.11519</v>
      </c>
      <c r="F205" s="1">
        <v>66.310749999999999</v>
      </c>
      <c r="G205">
        <f t="shared" si="3"/>
        <v>10.670582399999999</v>
      </c>
    </row>
    <row r="206" spans="1:7">
      <c r="A206">
        <v>62.7</v>
      </c>
      <c r="B206" s="1">
        <v>41.843606063999999</v>
      </c>
      <c r="C206">
        <v>83.780379999999994</v>
      </c>
      <c r="D206">
        <v>43.262619999999998</v>
      </c>
      <c r="E206">
        <v>11.77435</v>
      </c>
      <c r="F206" s="1">
        <v>67.943860000000001</v>
      </c>
      <c r="G206">
        <f t="shared" si="3"/>
        <v>11.303376</v>
      </c>
    </row>
    <row r="207" spans="1:7">
      <c r="A207">
        <v>63.011000000000003</v>
      </c>
      <c r="B207" s="1">
        <v>42.133766064000007</v>
      </c>
      <c r="C207">
        <v>83.655649999999994</v>
      </c>
      <c r="D207">
        <v>43.562620000000003</v>
      </c>
      <c r="E207">
        <v>12.44393</v>
      </c>
      <c r="F207" s="1">
        <v>69.517740000000003</v>
      </c>
      <c r="G207">
        <f t="shared" si="3"/>
        <v>11.946172799999999</v>
      </c>
    </row>
    <row r="208" spans="1:7">
      <c r="A208">
        <v>63.323</v>
      </c>
      <c r="B208" s="1">
        <v>42.520646064000005</v>
      </c>
      <c r="C208">
        <v>83.461619999999996</v>
      </c>
      <c r="D208">
        <v>43.962620000000001</v>
      </c>
      <c r="E208">
        <v>13.1294</v>
      </c>
      <c r="F208" s="1">
        <v>70.978269999999995</v>
      </c>
      <c r="G208">
        <f t="shared" si="3"/>
        <v>12.604224</v>
      </c>
    </row>
    <row r="209" spans="1:7">
      <c r="A209">
        <v>63.634999999999998</v>
      </c>
      <c r="B209" s="1">
        <v>42.810806064000005</v>
      </c>
      <c r="C209">
        <v>83.225849999999994</v>
      </c>
      <c r="D209">
        <v>44.262619999999998</v>
      </c>
      <c r="E209">
        <v>13.84445</v>
      </c>
      <c r="F209" s="1">
        <v>72.352810000000005</v>
      </c>
      <c r="G209">
        <f t="shared" si="3"/>
        <v>13.290671999999999</v>
      </c>
    </row>
    <row r="210" spans="1:7">
      <c r="A210">
        <v>63.947000000000003</v>
      </c>
      <c r="B210" s="1">
        <v>43.100966064000012</v>
      </c>
      <c r="C210">
        <v>82.941090000000003</v>
      </c>
      <c r="D210">
        <v>44.562620000000003</v>
      </c>
      <c r="E210">
        <v>14.54997</v>
      </c>
      <c r="F210" s="1">
        <v>73.615030000000004</v>
      </c>
      <c r="G210">
        <f t="shared" si="3"/>
        <v>13.967971199999999</v>
      </c>
    </row>
    <row r="211" spans="1:7">
      <c r="A211">
        <v>64.259</v>
      </c>
      <c r="B211" s="1">
        <v>43.48784606400001</v>
      </c>
      <c r="C211">
        <v>82.609700000000004</v>
      </c>
      <c r="D211">
        <v>44.962620000000001</v>
      </c>
      <c r="E211">
        <v>15.314859999999999</v>
      </c>
      <c r="F211" s="1">
        <v>74.793559999999999</v>
      </c>
      <c r="G211">
        <f t="shared" si="3"/>
        <v>14.702265599999999</v>
      </c>
    </row>
    <row r="212" spans="1:7">
      <c r="A212">
        <v>64.570999999999998</v>
      </c>
      <c r="B212" s="1">
        <v>43.778006064000003</v>
      </c>
      <c r="C212">
        <v>82.205569999999994</v>
      </c>
      <c r="D212">
        <v>45.262619999999998</v>
      </c>
      <c r="E212">
        <v>16.10181</v>
      </c>
      <c r="F212" s="1">
        <v>75.840689999999995</v>
      </c>
      <c r="G212">
        <f t="shared" si="3"/>
        <v>15.4577376</v>
      </c>
    </row>
    <row r="213" spans="1:7">
      <c r="A213">
        <v>64.882999999999996</v>
      </c>
      <c r="B213" s="1">
        <v>44.06816606400001</v>
      </c>
      <c r="C213">
        <v>81.730109999999996</v>
      </c>
      <c r="D213">
        <v>45.562620000000003</v>
      </c>
      <c r="E213">
        <v>16.919879999999999</v>
      </c>
      <c r="F213" s="1">
        <v>76.798789999999997</v>
      </c>
      <c r="G213">
        <f t="shared" si="3"/>
        <v>16.243084799999998</v>
      </c>
    </row>
    <row r="214" spans="1:7">
      <c r="A214">
        <v>65.194999999999993</v>
      </c>
      <c r="B214" s="1">
        <v>44.455046064000008</v>
      </c>
      <c r="C214">
        <v>81.248329999999996</v>
      </c>
      <c r="D214">
        <v>45.962620000000001</v>
      </c>
      <c r="E214">
        <v>17.773350000000001</v>
      </c>
      <c r="F214" s="1">
        <v>77.627619999999993</v>
      </c>
      <c r="G214">
        <f t="shared" si="3"/>
        <v>17.062415999999999</v>
      </c>
    </row>
    <row r="215" spans="1:7">
      <c r="A215">
        <v>65.507000000000005</v>
      </c>
      <c r="B215" s="1">
        <v>44.745206064000001</v>
      </c>
      <c r="C215">
        <v>80.685559999999995</v>
      </c>
      <c r="D215">
        <v>46.262619999999998</v>
      </c>
      <c r="E215">
        <v>18.699149999999999</v>
      </c>
      <c r="F215" s="1">
        <v>78.340149999999994</v>
      </c>
      <c r="G215">
        <f t="shared" si="3"/>
        <v>17.951183999999998</v>
      </c>
    </row>
    <row r="216" spans="1:7">
      <c r="A216">
        <v>65.819000000000003</v>
      </c>
      <c r="B216" s="1">
        <v>45.035366064000009</v>
      </c>
      <c r="C216">
        <v>80.05498</v>
      </c>
      <c r="D216">
        <v>46.562620000000003</v>
      </c>
      <c r="E216">
        <v>19.71913</v>
      </c>
      <c r="F216" s="1">
        <v>78.949939999999998</v>
      </c>
      <c r="G216">
        <f t="shared" si="3"/>
        <v>18.9303648</v>
      </c>
    </row>
    <row r="217" spans="1:7">
      <c r="A217">
        <v>66.131</v>
      </c>
      <c r="B217" s="1">
        <v>45.422246064000007</v>
      </c>
      <c r="C217">
        <v>79.374499999999998</v>
      </c>
      <c r="D217">
        <v>46.962620000000001</v>
      </c>
      <c r="E217">
        <v>20.812390000000001</v>
      </c>
      <c r="F217" s="1">
        <v>79.439970000000002</v>
      </c>
      <c r="G217">
        <f t="shared" si="3"/>
        <v>19.979894399999999</v>
      </c>
    </row>
    <row r="218" spans="1:7">
      <c r="A218">
        <v>66.442999999999998</v>
      </c>
      <c r="B218" s="1">
        <v>45.712406064</v>
      </c>
      <c r="C218">
        <v>78.657359999999997</v>
      </c>
      <c r="D218">
        <v>47.262619999999998</v>
      </c>
      <c r="E218">
        <v>22.009589999999999</v>
      </c>
      <c r="F218" s="1">
        <v>79.809719999999999</v>
      </c>
      <c r="G218">
        <f t="shared" si="3"/>
        <v>21.129206399999998</v>
      </c>
    </row>
    <row r="219" spans="1:7">
      <c r="A219">
        <v>66.754999999999995</v>
      </c>
      <c r="B219" s="1">
        <v>46.002566064000007</v>
      </c>
      <c r="C219">
        <v>77.870279999999994</v>
      </c>
      <c r="D219">
        <v>47.562620000000003</v>
      </c>
      <c r="E219">
        <v>23.32169</v>
      </c>
      <c r="F219" s="1">
        <v>80.054400000000001</v>
      </c>
      <c r="G219">
        <f t="shared" si="3"/>
        <v>22.388822399999999</v>
      </c>
    </row>
    <row r="220" spans="1:7">
      <c r="A220">
        <v>67.066999999999993</v>
      </c>
      <c r="B220" s="1">
        <v>46.389446064000005</v>
      </c>
      <c r="C220">
        <v>77.073570000000004</v>
      </c>
      <c r="D220">
        <v>47.962620000000001</v>
      </c>
      <c r="E220">
        <v>24.73029</v>
      </c>
      <c r="F220" s="1">
        <v>80.177499999999995</v>
      </c>
      <c r="G220">
        <f t="shared" si="3"/>
        <v>23.741078399999999</v>
      </c>
    </row>
    <row r="221" spans="1:7">
      <c r="A221">
        <v>67.379000000000005</v>
      </c>
      <c r="B221" s="1">
        <v>46.679606064000005</v>
      </c>
      <c r="C221">
        <v>76.195229999999995</v>
      </c>
      <c r="D221">
        <v>48.262619999999998</v>
      </c>
      <c r="E221">
        <v>26.271640000000001</v>
      </c>
      <c r="F221" s="1">
        <v>80.17747</v>
      </c>
      <c r="G221">
        <f t="shared" si="3"/>
        <v>25.2207744</v>
      </c>
    </row>
    <row r="222" spans="1:7">
      <c r="A222">
        <v>67.691000000000003</v>
      </c>
      <c r="B222" s="1">
        <v>46.969766064000005</v>
      </c>
      <c r="C222">
        <v>75.268550000000005</v>
      </c>
      <c r="D222">
        <v>48.562620000000003</v>
      </c>
      <c r="E222">
        <v>27.934100000000001</v>
      </c>
      <c r="F222" s="1">
        <v>80.067580000000007</v>
      </c>
      <c r="G222">
        <f t="shared" si="3"/>
        <v>26.816735999999999</v>
      </c>
    </row>
    <row r="223" spans="1:7">
      <c r="A223">
        <v>68.003</v>
      </c>
      <c r="B223" s="1">
        <v>47.356646064000003</v>
      </c>
      <c r="C223">
        <v>74.302869999999999</v>
      </c>
      <c r="D223">
        <v>48.962620000000001</v>
      </c>
      <c r="E223">
        <v>29.695889999999999</v>
      </c>
      <c r="F223" s="1">
        <v>79.822890000000001</v>
      </c>
      <c r="G223">
        <f t="shared" si="3"/>
        <v>28.508054399999999</v>
      </c>
    </row>
    <row r="224" spans="1:7">
      <c r="A224">
        <v>68.314999999999998</v>
      </c>
      <c r="B224" s="1">
        <v>47.646806064000003</v>
      </c>
      <c r="C224">
        <v>73.279949999999999</v>
      </c>
      <c r="D224">
        <v>49.262619999999998</v>
      </c>
      <c r="E224">
        <v>31.595420000000001</v>
      </c>
      <c r="F224" s="1">
        <v>79.444820000000007</v>
      </c>
      <c r="G224">
        <f t="shared" si="3"/>
        <v>30.3316032</v>
      </c>
    </row>
    <row r="225" spans="1:7">
      <c r="A225">
        <v>68.626000000000005</v>
      </c>
      <c r="B225" s="1">
        <v>47.936966064000003</v>
      </c>
      <c r="C225">
        <v>72.206670000000003</v>
      </c>
      <c r="D225">
        <v>49.562620000000003</v>
      </c>
      <c r="E225">
        <v>33.555190000000003</v>
      </c>
      <c r="F225" s="1">
        <v>78.973399999999998</v>
      </c>
      <c r="G225">
        <f t="shared" si="3"/>
        <v>32.212982400000001</v>
      </c>
    </row>
    <row r="226" spans="1:7">
      <c r="A226">
        <v>68.938000000000002</v>
      </c>
      <c r="B226" s="1">
        <v>48.323846064000001</v>
      </c>
      <c r="C226">
        <v>71.109859999999998</v>
      </c>
      <c r="D226">
        <v>49.962620000000001</v>
      </c>
      <c r="E226">
        <v>35.604889999999997</v>
      </c>
      <c r="F226" s="1">
        <v>78.410809999999998</v>
      </c>
      <c r="G226">
        <f t="shared" si="3"/>
        <v>34.180694399999993</v>
      </c>
    </row>
    <row r="227" spans="1:7">
      <c r="A227">
        <v>69.25</v>
      </c>
      <c r="B227" s="1">
        <v>48.614006064000002</v>
      </c>
      <c r="C227">
        <v>69.957269999999994</v>
      </c>
      <c r="D227">
        <v>50.262619999999998</v>
      </c>
      <c r="E227">
        <v>37.716340000000002</v>
      </c>
      <c r="F227" s="1">
        <v>77.707660000000004</v>
      </c>
      <c r="G227">
        <f t="shared" si="3"/>
        <v>36.2076864</v>
      </c>
    </row>
    <row r="228" spans="1:7">
      <c r="A228">
        <v>69.561999999999998</v>
      </c>
      <c r="B228" s="1">
        <v>48.904166064000002</v>
      </c>
      <c r="C228">
        <v>68.784589999999994</v>
      </c>
      <c r="D228">
        <v>50.562620000000003</v>
      </c>
      <c r="E228">
        <v>39.862589999999997</v>
      </c>
      <c r="F228" s="1">
        <v>76.917720000000003</v>
      </c>
      <c r="G228">
        <f t="shared" si="3"/>
        <v>38.268086399999994</v>
      </c>
    </row>
    <row r="229" spans="1:7">
      <c r="A229">
        <v>69.873999999999995</v>
      </c>
      <c r="B229" s="1">
        <v>49.291046064</v>
      </c>
      <c r="C229">
        <v>67.555850000000007</v>
      </c>
      <c r="D229">
        <v>50.962620000000001</v>
      </c>
      <c r="E229">
        <v>42.053049999999999</v>
      </c>
      <c r="F229" s="1">
        <v>76.035740000000004</v>
      </c>
      <c r="G229">
        <f t="shared" si="3"/>
        <v>40.370927999999999</v>
      </c>
    </row>
    <row r="230" spans="1:7">
      <c r="A230">
        <v>70.186000000000007</v>
      </c>
      <c r="B230" s="1">
        <v>49.832987568000007</v>
      </c>
      <c r="C230">
        <v>66.293610000000001</v>
      </c>
      <c r="D230">
        <v>51.522939999999998</v>
      </c>
      <c r="E230">
        <v>44.245420000000003</v>
      </c>
      <c r="F230" s="1">
        <v>75.049189999999996</v>
      </c>
      <c r="G230">
        <f t="shared" si="3"/>
        <v>42.475603200000002</v>
      </c>
    </row>
    <row r="231" spans="1:7">
      <c r="A231">
        <v>70.498000000000005</v>
      </c>
      <c r="B231" s="1">
        <v>50.457963192000008</v>
      </c>
      <c r="C231">
        <v>64.973429999999993</v>
      </c>
      <c r="D231">
        <v>52.169110000000003</v>
      </c>
      <c r="E231">
        <v>46.402500000000003</v>
      </c>
      <c r="F231" s="1">
        <v>73.975040000000007</v>
      </c>
      <c r="G231">
        <f t="shared" si="3"/>
        <v>44.546399999999998</v>
      </c>
    </row>
    <row r="232" spans="1:7">
      <c r="A232">
        <v>70.81</v>
      </c>
      <c r="B232" s="1">
        <v>51.479839007999999</v>
      </c>
      <c r="C232">
        <v>63.691699999999997</v>
      </c>
      <c r="D232">
        <v>53.225639999999999</v>
      </c>
      <c r="E232">
        <v>48.599530000000001</v>
      </c>
      <c r="F232" s="1">
        <v>72.809389999999993</v>
      </c>
      <c r="G232">
        <f t="shared" si="3"/>
        <v>46.655548799999998</v>
      </c>
    </row>
    <row r="233" spans="1:7">
      <c r="A233">
        <v>71.122</v>
      </c>
      <c r="B233" s="1">
        <v>52.609045008000002</v>
      </c>
      <c r="C233">
        <v>62.359909999999999</v>
      </c>
      <c r="D233">
        <v>54.393140000000002</v>
      </c>
      <c r="E233">
        <v>50.725679999999997</v>
      </c>
      <c r="F233" s="1">
        <v>71.59599</v>
      </c>
      <c r="G233">
        <f t="shared" si="3"/>
        <v>48.696652799999995</v>
      </c>
    </row>
    <row r="234" spans="1:7">
      <c r="A234">
        <v>71.433999999999997</v>
      </c>
      <c r="B234" s="1">
        <v>53.850881448000003</v>
      </c>
      <c r="C234">
        <v>60.994289999999999</v>
      </c>
      <c r="D234">
        <v>55.67709</v>
      </c>
      <c r="E234">
        <v>52.838549999999998</v>
      </c>
      <c r="F234" s="1">
        <v>70.287869999999998</v>
      </c>
      <c r="G234">
        <f t="shared" si="3"/>
        <v>50.725007999999995</v>
      </c>
    </row>
    <row r="235" spans="1:7">
      <c r="A235">
        <v>71.745999999999995</v>
      </c>
      <c r="B235" s="1">
        <v>54.700876151999999</v>
      </c>
      <c r="C235">
        <v>59.607219999999998</v>
      </c>
      <c r="D235">
        <v>56.555909999999997</v>
      </c>
      <c r="E235">
        <v>54.938980000000001</v>
      </c>
      <c r="F235" s="1">
        <v>68.939580000000007</v>
      </c>
      <c r="G235">
        <f t="shared" si="3"/>
        <v>52.7414208</v>
      </c>
    </row>
    <row r="236" spans="1:7">
      <c r="A236">
        <v>72.058000000000007</v>
      </c>
      <c r="B236" s="1">
        <v>56.633419128000007</v>
      </c>
      <c r="C236">
        <v>58.228230000000003</v>
      </c>
      <c r="D236">
        <v>58.553989999999999</v>
      </c>
      <c r="E236">
        <v>57.05256</v>
      </c>
      <c r="F236" s="1">
        <v>67.556399999999996</v>
      </c>
      <c r="G236">
        <f t="shared" si="3"/>
        <v>54.7704576</v>
      </c>
    </row>
    <row r="237" spans="1:7">
      <c r="A237">
        <v>72.37</v>
      </c>
      <c r="B237" s="1">
        <v>57.703283732640003</v>
      </c>
      <c r="C237">
        <v>56.839239999999997</v>
      </c>
      <c r="D237">
        <v>59.660136199999997</v>
      </c>
      <c r="E237">
        <v>59.162939999999999</v>
      </c>
      <c r="F237" s="1">
        <v>66.105500000000006</v>
      </c>
      <c r="G237">
        <f t="shared" si="3"/>
        <v>56.796422399999997</v>
      </c>
    </row>
    <row r="238" spans="1:7">
      <c r="A238">
        <v>72.682000000000002</v>
      </c>
      <c r="B238" s="1">
        <v>58.748123391360004</v>
      </c>
      <c r="C238">
        <v>55.451479999999997</v>
      </c>
      <c r="D238">
        <v>60.740408799999997</v>
      </c>
      <c r="E238">
        <v>61.284059999999997</v>
      </c>
      <c r="F238" s="1">
        <v>64.643799999999999</v>
      </c>
      <c r="G238">
        <f t="shared" si="3"/>
        <v>58.832697599999996</v>
      </c>
    </row>
    <row r="239" spans="1:7">
      <c r="A239">
        <v>72.994</v>
      </c>
      <c r="B239" s="1">
        <v>60.912571911359997</v>
      </c>
      <c r="C239">
        <v>54.042810000000003</v>
      </c>
      <c r="D239">
        <v>62.978258799999999</v>
      </c>
      <c r="E239">
        <v>63.451419999999999</v>
      </c>
      <c r="F239" s="1">
        <v>63.169699999999999</v>
      </c>
      <c r="G239">
        <f t="shared" si="3"/>
        <v>60.913363199999999</v>
      </c>
    </row>
    <row r="240" spans="1:7">
      <c r="A240">
        <v>73.305999999999997</v>
      </c>
      <c r="B240" s="1">
        <v>62.269755656160008</v>
      </c>
      <c r="C240">
        <v>52.65372</v>
      </c>
      <c r="D240">
        <v>64.381467799999996</v>
      </c>
      <c r="E240">
        <v>65.669139999999999</v>
      </c>
      <c r="F240" s="1">
        <v>61.667679999999997</v>
      </c>
      <c r="G240">
        <f t="shared" si="3"/>
        <v>63.0423744</v>
      </c>
    </row>
    <row r="241" spans="1:7">
      <c r="A241">
        <v>73.617999999999995</v>
      </c>
      <c r="B241" s="1">
        <v>66.658836135840005</v>
      </c>
      <c r="C241">
        <v>51.278080000000003</v>
      </c>
      <c r="D241">
        <v>68.919392200000004</v>
      </c>
      <c r="E241">
        <v>67.914860000000004</v>
      </c>
      <c r="F241" s="1">
        <v>60.118679999999998</v>
      </c>
      <c r="G241">
        <f t="shared" si="3"/>
        <v>65.198265599999999</v>
      </c>
    </row>
    <row r="242" spans="1:7">
      <c r="A242">
        <v>73.930000000000007</v>
      </c>
      <c r="B242" s="1">
        <v>70.244511161760002</v>
      </c>
      <c r="C242">
        <v>49.91339</v>
      </c>
      <c r="D242">
        <v>72.626665799999998</v>
      </c>
      <c r="E242">
        <v>70.220699999999994</v>
      </c>
      <c r="F242" s="1">
        <v>58.579940000000001</v>
      </c>
      <c r="G242">
        <f t="shared" si="3"/>
        <v>67.411871999999988</v>
      </c>
    </row>
    <row r="243" spans="1:7">
      <c r="A243">
        <v>74.241</v>
      </c>
      <c r="B243" s="1">
        <v>72.053812353120009</v>
      </c>
      <c r="C243">
        <v>48.58108</v>
      </c>
      <c r="D243">
        <v>74.497324599999999</v>
      </c>
      <c r="E243">
        <v>72.614530000000002</v>
      </c>
      <c r="F243" s="1">
        <v>57.045699999999997</v>
      </c>
      <c r="G243">
        <f t="shared" si="3"/>
        <v>69.709948799999992</v>
      </c>
    </row>
    <row r="244" spans="1:7">
      <c r="A244">
        <v>74.552999999999997</v>
      </c>
      <c r="B244" s="1">
        <v>73.991954449920001</v>
      </c>
      <c r="C244">
        <v>47.247619999999998</v>
      </c>
      <c r="D244">
        <v>76.501193599999993</v>
      </c>
      <c r="E244">
        <v>75.046589999999995</v>
      </c>
      <c r="F244" s="1">
        <v>55.501860000000001</v>
      </c>
      <c r="G244">
        <f t="shared" si="3"/>
        <v>72.044726399999988</v>
      </c>
    </row>
    <row r="245" spans="1:7">
      <c r="A245">
        <v>74.864999999999995</v>
      </c>
      <c r="B245" s="1">
        <v>75.004868384160005</v>
      </c>
      <c r="C245">
        <v>45.951990000000002</v>
      </c>
      <c r="D245">
        <v>77.548457799999994</v>
      </c>
      <c r="E245">
        <v>77.548310000000001</v>
      </c>
      <c r="F245" s="1">
        <v>54.010739999999998</v>
      </c>
      <c r="G245">
        <f t="shared" si="3"/>
        <v>74.446377599999991</v>
      </c>
    </row>
    <row r="246" spans="1:7">
      <c r="A246">
        <v>75.177000000000007</v>
      </c>
      <c r="B246" s="1">
        <v>76.156690421760004</v>
      </c>
      <c r="C246">
        <v>44.680759999999999</v>
      </c>
      <c r="D246">
        <v>78.739340799999994</v>
      </c>
      <c r="E246">
        <v>80.031679999999994</v>
      </c>
      <c r="F246" s="1">
        <v>52.501309999999997</v>
      </c>
      <c r="G246">
        <f t="shared" si="3"/>
        <v>76.830412799999991</v>
      </c>
    </row>
    <row r="247" spans="1:7">
      <c r="A247">
        <v>75.489000000000004</v>
      </c>
      <c r="B247" s="1">
        <v>77.33437403328</v>
      </c>
      <c r="C247">
        <v>43.441519999999997</v>
      </c>
      <c r="D247">
        <v>79.956962399999995</v>
      </c>
      <c r="E247">
        <v>82.563609999999997</v>
      </c>
      <c r="F247" s="1">
        <v>50.995310000000003</v>
      </c>
      <c r="G247">
        <f t="shared" si="3"/>
        <v>79.261065599999995</v>
      </c>
    </row>
    <row r="248" spans="1:7">
      <c r="A248">
        <v>75.801000000000002</v>
      </c>
      <c r="B248" s="1">
        <v>78.561679453920007</v>
      </c>
      <c r="C248">
        <v>42.22484</v>
      </c>
      <c r="D248">
        <v>81.22588859999999</v>
      </c>
      <c r="E248">
        <v>85.051699999999997</v>
      </c>
      <c r="F248" s="1">
        <v>49.541759999999996</v>
      </c>
      <c r="G248">
        <f t="shared" si="3"/>
        <v>81.649631999999997</v>
      </c>
    </row>
    <row r="249" spans="1:7">
      <c r="A249">
        <v>76.113</v>
      </c>
      <c r="B249" s="1">
        <v>79.769702001599995</v>
      </c>
      <c r="C249">
        <v>41.032130000000002</v>
      </c>
      <c r="D249">
        <v>82.47487799999999</v>
      </c>
      <c r="E249">
        <v>87.517330000000001</v>
      </c>
      <c r="F249" s="1">
        <v>48.07526</v>
      </c>
      <c r="G249">
        <f t="shared" si="3"/>
        <v>84.016636800000001</v>
      </c>
    </row>
    <row r="250" spans="1:7">
      <c r="A250">
        <v>76.424999999999997</v>
      </c>
      <c r="B250" s="1">
        <v>80.951904178080014</v>
      </c>
      <c r="C250">
        <v>39.86544</v>
      </c>
      <c r="D250">
        <v>83.697171400000002</v>
      </c>
      <c r="E250">
        <v>89.894310000000004</v>
      </c>
      <c r="F250" s="1">
        <v>46.678170000000001</v>
      </c>
      <c r="G250">
        <f t="shared" si="3"/>
        <v>86.298537600000003</v>
      </c>
    </row>
    <row r="251" spans="1:7">
      <c r="A251">
        <v>76.736999999999995</v>
      </c>
      <c r="B251" s="1">
        <v>82.108066235519999</v>
      </c>
      <c r="C251">
        <v>38.741810000000001</v>
      </c>
      <c r="D251">
        <v>84.892541599999987</v>
      </c>
      <c r="E251">
        <v>92.180679999999995</v>
      </c>
      <c r="F251" s="1">
        <v>45.271970000000003</v>
      </c>
      <c r="G251">
        <f t="shared" si="3"/>
        <v>88.493452799999986</v>
      </c>
    </row>
    <row r="252" spans="1:7">
      <c r="A252">
        <v>77.049000000000007</v>
      </c>
      <c r="B252" s="1">
        <v>83.189459090400007</v>
      </c>
      <c r="C252">
        <v>37.6494</v>
      </c>
      <c r="D252">
        <v>86.010606999999993</v>
      </c>
      <c r="E252">
        <v>94.346040000000002</v>
      </c>
      <c r="F252" s="1">
        <v>43.900300000000001</v>
      </c>
      <c r="G252">
        <f t="shared" si="3"/>
        <v>90.572198400000005</v>
      </c>
    </row>
    <row r="253" spans="1:7">
      <c r="A253">
        <v>77.361000000000004</v>
      </c>
      <c r="B253" s="1">
        <v>84.164906017920018</v>
      </c>
      <c r="C253">
        <v>36.572749999999999</v>
      </c>
      <c r="D253">
        <v>87.019133600000004</v>
      </c>
      <c r="E253">
        <v>96.337590000000006</v>
      </c>
      <c r="F253" s="1">
        <v>42.59104</v>
      </c>
      <c r="G253">
        <f t="shared" si="3"/>
        <v>92.484086399999995</v>
      </c>
    </row>
    <row r="254" spans="1:7">
      <c r="A254">
        <v>77.673000000000002</v>
      </c>
      <c r="B254" s="1">
        <v>85.025754446880001</v>
      </c>
      <c r="C254">
        <v>35.581940000000003</v>
      </c>
      <c r="D254">
        <v>87.909175399999995</v>
      </c>
      <c r="E254">
        <v>98.174670000000006</v>
      </c>
      <c r="F254" s="1">
        <v>41.319110000000002</v>
      </c>
      <c r="G254">
        <f t="shared" si="3"/>
        <v>94.247683199999997</v>
      </c>
    </row>
    <row r="255" spans="1:7">
      <c r="A255">
        <v>77.984999999999999</v>
      </c>
      <c r="B255" s="1">
        <v>85.79230358400001</v>
      </c>
      <c r="C255">
        <v>34.58381</v>
      </c>
      <c r="D255">
        <v>88.701719999999995</v>
      </c>
      <c r="E255">
        <v>99.788960000000003</v>
      </c>
      <c r="F255" s="1">
        <v>40.074680000000001</v>
      </c>
      <c r="G255">
        <f t="shared" si="3"/>
        <v>95.797401600000001</v>
      </c>
    </row>
    <row r="256" spans="1:7">
      <c r="A256">
        <v>78.296999999999997</v>
      </c>
      <c r="B256" s="1">
        <v>86.436604250879995</v>
      </c>
      <c r="C256">
        <v>33.629779999999997</v>
      </c>
      <c r="D256">
        <v>89.367870399999987</v>
      </c>
      <c r="E256">
        <v>101.2069</v>
      </c>
      <c r="F256" s="1">
        <v>38.882599999999996</v>
      </c>
      <c r="G256">
        <f t="shared" si="3"/>
        <v>97.158624000000003</v>
      </c>
    </row>
    <row r="257" spans="1:7">
      <c r="A257">
        <v>78.608999999999995</v>
      </c>
      <c r="B257" s="1">
        <v>86.975783044799996</v>
      </c>
      <c r="C257">
        <v>32.708419999999997</v>
      </c>
      <c r="D257">
        <v>89.925333999999992</v>
      </c>
      <c r="E257">
        <v>102.4083</v>
      </c>
      <c r="F257" s="1">
        <v>37.725639999999999</v>
      </c>
      <c r="G257">
        <f t="shared" si="3"/>
        <v>98.311967999999993</v>
      </c>
    </row>
    <row r="258" spans="1:7">
      <c r="A258">
        <v>78.921000000000006</v>
      </c>
      <c r="B258" s="1">
        <v>87.357224092319996</v>
      </c>
      <c r="C258">
        <v>31.830570000000002</v>
      </c>
      <c r="D258">
        <v>90.319710599999993</v>
      </c>
      <c r="E258">
        <v>103.38079999999999</v>
      </c>
      <c r="F258" s="1">
        <v>36.596870000000003</v>
      </c>
      <c r="G258">
        <f t="shared" si="3"/>
        <v>99.245567999999992</v>
      </c>
    </row>
    <row r="259" spans="1:7">
      <c r="A259">
        <v>79.233000000000004</v>
      </c>
      <c r="B259" s="1">
        <v>87.654117158399998</v>
      </c>
      <c r="C259">
        <v>30.962710000000001</v>
      </c>
      <c r="D259">
        <v>90.626671999999985</v>
      </c>
      <c r="E259">
        <v>104.16</v>
      </c>
      <c r="F259" s="1">
        <v>35.524160000000002</v>
      </c>
      <c r="G259">
        <f t="shared" si="3"/>
        <v>99.993599999999986</v>
      </c>
    </row>
    <row r="260" spans="1:7">
      <c r="A260">
        <v>79.543999999999997</v>
      </c>
      <c r="B260" s="1">
        <v>87.82932485808</v>
      </c>
      <c r="C260">
        <v>30.172599999999999</v>
      </c>
      <c r="D260">
        <v>90.807821399999995</v>
      </c>
      <c r="E260">
        <v>104.6893</v>
      </c>
      <c r="F260" s="1">
        <v>34.479199999999999</v>
      </c>
      <c r="G260">
        <f t="shared" si="3"/>
        <v>100.501728</v>
      </c>
    </row>
    <row r="261" spans="1:7">
      <c r="A261">
        <v>79.855999999999995</v>
      </c>
      <c r="B261" s="1">
        <v>87.876666783360008</v>
      </c>
      <c r="C261">
        <v>29.383009999999999</v>
      </c>
      <c r="D261">
        <v>90.856768799999998</v>
      </c>
      <c r="E261">
        <v>105.04649999999999</v>
      </c>
      <c r="F261" s="1">
        <v>33.474679999999999</v>
      </c>
      <c r="G261">
        <f t="shared" si="3"/>
        <v>100.84463999999998</v>
      </c>
    </row>
    <row r="262" spans="1:7">
      <c r="A262">
        <v>80.168000000000006</v>
      </c>
      <c r="B262" s="1">
        <v>87.834640008959994</v>
      </c>
      <c r="C262">
        <v>28.63692</v>
      </c>
      <c r="D262">
        <v>90.813316799999996</v>
      </c>
      <c r="E262">
        <v>105.2166</v>
      </c>
      <c r="F262" s="1">
        <v>32.516849999999998</v>
      </c>
      <c r="G262">
        <f t="shared" si="3"/>
        <v>101.007936</v>
      </c>
    </row>
    <row r="263" spans="1:7">
      <c r="A263">
        <v>80.48</v>
      </c>
      <c r="B263" s="1">
        <v>87.701788705439995</v>
      </c>
      <c r="C263">
        <v>27.910119999999999</v>
      </c>
      <c r="D263">
        <v>90.675960199999992</v>
      </c>
      <c r="E263">
        <v>105.1575</v>
      </c>
      <c r="F263" s="1">
        <v>31.583480000000002</v>
      </c>
      <c r="G263">
        <f t="shared" ref="G263:G326" si="4">E263*0.96</f>
        <v>100.9512</v>
      </c>
    </row>
    <row r="264" spans="1:7">
      <c r="A264">
        <v>80.792000000000002</v>
      </c>
      <c r="B264" s="1">
        <v>87.50788870512001</v>
      </c>
      <c r="C264">
        <v>27.205210000000001</v>
      </c>
      <c r="D264">
        <v>90.475484600000001</v>
      </c>
      <c r="E264">
        <v>104.94970000000001</v>
      </c>
      <c r="F264" s="1">
        <v>30.707519999999999</v>
      </c>
      <c r="G264">
        <f t="shared" si="4"/>
        <v>100.751712</v>
      </c>
    </row>
    <row r="265" spans="1:7">
      <c r="A265">
        <v>81.103999999999999</v>
      </c>
      <c r="B265" s="1">
        <v>87.245578455360004</v>
      </c>
      <c r="C265">
        <v>26.553450000000002</v>
      </c>
      <c r="D265">
        <v>90.204278799999997</v>
      </c>
      <c r="E265">
        <v>104.5583</v>
      </c>
      <c r="F265" s="1">
        <v>29.86027</v>
      </c>
      <c r="G265">
        <f t="shared" si="4"/>
        <v>100.375968</v>
      </c>
    </row>
    <row r="266" spans="1:7">
      <c r="A266">
        <v>81.415999999999997</v>
      </c>
      <c r="B266" s="1">
        <v>86.923634135520004</v>
      </c>
      <c r="C266">
        <v>25.902290000000001</v>
      </c>
      <c r="D266">
        <v>89.871416599999989</v>
      </c>
      <c r="E266">
        <v>104.0057</v>
      </c>
      <c r="F266" s="1">
        <v>29.061610000000002</v>
      </c>
      <c r="G266">
        <f t="shared" si="4"/>
        <v>99.845472000000001</v>
      </c>
    </row>
    <row r="267" spans="1:7">
      <c r="A267">
        <v>81.727999999999994</v>
      </c>
      <c r="B267" s="1">
        <v>86.56267083984001</v>
      </c>
      <c r="C267">
        <v>25.27975</v>
      </c>
      <c r="D267">
        <v>89.498212199999998</v>
      </c>
      <c r="E267">
        <v>103.3107</v>
      </c>
      <c r="F267" s="1">
        <v>28.286539999999999</v>
      </c>
      <c r="G267">
        <f t="shared" si="4"/>
        <v>99.178271999999993</v>
      </c>
    </row>
    <row r="268" spans="1:7">
      <c r="A268">
        <v>82.04</v>
      </c>
      <c r="B268" s="1">
        <v>86.154365618879993</v>
      </c>
      <c r="C268">
        <v>24.702470000000002</v>
      </c>
      <c r="D268">
        <v>89.076060399999989</v>
      </c>
      <c r="E268">
        <v>102.49979999999999</v>
      </c>
      <c r="F268" s="1">
        <v>27.543289999999999</v>
      </c>
      <c r="G268">
        <f t="shared" si="4"/>
        <v>98.399807999999993</v>
      </c>
    </row>
    <row r="269" spans="1:7">
      <c r="A269">
        <v>82.352000000000004</v>
      </c>
      <c r="B269" s="1">
        <v>85.715941209600004</v>
      </c>
      <c r="C269">
        <v>24.11835</v>
      </c>
      <c r="D269">
        <v>88.622767999999994</v>
      </c>
      <c r="E269">
        <v>101.50839999999999</v>
      </c>
      <c r="F269" s="1">
        <v>26.83813</v>
      </c>
      <c r="G269">
        <f t="shared" si="4"/>
        <v>97.448063999999988</v>
      </c>
    </row>
    <row r="270" spans="1:7">
      <c r="A270">
        <v>82.664000000000001</v>
      </c>
      <c r="B270" s="1">
        <v>85.254951444000014</v>
      </c>
      <c r="C270">
        <v>23.554279999999999</v>
      </c>
      <c r="D270">
        <v>88.146145000000004</v>
      </c>
      <c r="E270">
        <v>100.4038</v>
      </c>
      <c r="F270" s="1">
        <v>26.161159999999999</v>
      </c>
      <c r="G270">
        <f t="shared" si="4"/>
        <v>96.387647999999999</v>
      </c>
    </row>
    <row r="271" spans="1:7">
      <c r="A271">
        <v>82.975999999999999</v>
      </c>
      <c r="B271" s="1">
        <v>84.75074002512001</v>
      </c>
      <c r="C271">
        <v>23.011610000000001</v>
      </c>
      <c r="D271">
        <v>87.6248346</v>
      </c>
      <c r="E271">
        <v>99.19408</v>
      </c>
      <c r="F271" s="1">
        <v>25.521850000000001</v>
      </c>
      <c r="G271">
        <f t="shared" si="4"/>
        <v>95.226316799999992</v>
      </c>
    </row>
    <row r="272" spans="1:7">
      <c r="A272">
        <v>83.287999999999997</v>
      </c>
      <c r="B272" s="1">
        <v>84.228220864320008</v>
      </c>
      <c r="C272">
        <v>22.505579999999998</v>
      </c>
      <c r="D272">
        <v>87.0845956</v>
      </c>
      <c r="E272">
        <v>97.887439999999998</v>
      </c>
      <c r="F272" s="1">
        <v>24.89902</v>
      </c>
      <c r="G272">
        <f t="shared" si="4"/>
        <v>93.971942399999989</v>
      </c>
    </row>
    <row r="273" spans="1:7">
      <c r="A273">
        <v>83.6</v>
      </c>
      <c r="B273" s="1">
        <v>83.653072095840002</v>
      </c>
      <c r="C273">
        <v>22.014589999999998</v>
      </c>
      <c r="D273">
        <v>86.489942200000002</v>
      </c>
      <c r="E273">
        <v>96.423320000000004</v>
      </c>
      <c r="F273" s="1">
        <v>24.280259999999998</v>
      </c>
      <c r="G273">
        <f t="shared" si="4"/>
        <v>92.566387199999994</v>
      </c>
    </row>
    <row r="274" spans="1:7">
      <c r="A274">
        <v>83.912000000000006</v>
      </c>
      <c r="B274" s="1">
        <v>83.106339469920016</v>
      </c>
      <c r="C274">
        <v>21.51784</v>
      </c>
      <c r="D274">
        <v>85.924668600000004</v>
      </c>
      <c r="E274">
        <v>94.879230000000007</v>
      </c>
      <c r="F274" s="1">
        <v>23.703060000000001</v>
      </c>
      <c r="G274">
        <f t="shared" si="4"/>
        <v>91.084060800000003</v>
      </c>
    </row>
    <row r="275" spans="1:7">
      <c r="A275">
        <v>84.224000000000004</v>
      </c>
      <c r="B275" s="1">
        <v>82.484562956640005</v>
      </c>
      <c r="C275">
        <v>21.02149</v>
      </c>
      <c r="D275">
        <v>85.281806199999991</v>
      </c>
      <c r="E275">
        <v>93.230119999999999</v>
      </c>
      <c r="F275" s="1">
        <v>23.156099999999999</v>
      </c>
      <c r="G275">
        <f t="shared" si="4"/>
        <v>89.500915199999994</v>
      </c>
    </row>
    <row r="276" spans="1:7">
      <c r="A276">
        <v>84.536000000000001</v>
      </c>
      <c r="B276" s="1">
        <v>81.813562927199996</v>
      </c>
      <c r="C276">
        <v>20.58222</v>
      </c>
      <c r="D276">
        <v>84.588050999999993</v>
      </c>
      <c r="E276">
        <v>91.502039999999994</v>
      </c>
      <c r="F276" s="1">
        <v>22.599710000000002</v>
      </c>
      <c r="G276">
        <f t="shared" si="4"/>
        <v>87.841958399999996</v>
      </c>
    </row>
    <row r="277" spans="1:7">
      <c r="A277">
        <v>84.847999999999999</v>
      </c>
      <c r="B277" s="1">
        <v>81.117772594560009</v>
      </c>
      <c r="C277">
        <v>20.157399999999999</v>
      </c>
      <c r="D277">
        <v>83.868664800000005</v>
      </c>
      <c r="E277">
        <v>89.669889999999995</v>
      </c>
      <c r="F277" s="1">
        <v>22.100090000000002</v>
      </c>
      <c r="G277">
        <f t="shared" si="4"/>
        <v>86.083094399999993</v>
      </c>
    </row>
    <row r="278" spans="1:7">
      <c r="A278">
        <v>85.159000000000006</v>
      </c>
      <c r="B278" s="1">
        <v>80.340922777440014</v>
      </c>
      <c r="C278">
        <v>19.736519999999999</v>
      </c>
      <c r="D278">
        <v>83.065470200000007</v>
      </c>
      <c r="E278">
        <v>87.733180000000004</v>
      </c>
      <c r="F278" s="1">
        <v>21.613130000000002</v>
      </c>
      <c r="G278">
        <f t="shared" si="4"/>
        <v>84.223852800000003</v>
      </c>
    </row>
    <row r="279" spans="1:7">
      <c r="A279">
        <v>85.471000000000004</v>
      </c>
      <c r="B279" s="1">
        <v>79.576159091520012</v>
      </c>
      <c r="C279">
        <v>19.29589</v>
      </c>
      <c r="D279">
        <v>82.274771599999994</v>
      </c>
      <c r="E279">
        <v>85.743920000000003</v>
      </c>
      <c r="F279" s="1">
        <v>21.125589999999999</v>
      </c>
      <c r="G279">
        <f t="shared" si="4"/>
        <v>82.314163199999996</v>
      </c>
    </row>
    <row r="280" spans="1:7">
      <c r="A280">
        <v>85.783000000000001</v>
      </c>
      <c r="B280" s="1">
        <v>78.72920971344</v>
      </c>
      <c r="C280">
        <v>18.883700000000001</v>
      </c>
      <c r="D280">
        <v>81.399100199999992</v>
      </c>
      <c r="E280">
        <v>83.65607</v>
      </c>
      <c r="F280" s="1">
        <v>20.65099</v>
      </c>
      <c r="G280">
        <f t="shared" si="4"/>
        <v>80.309827200000001</v>
      </c>
    </row>
    <row r="281" spans="1:7">
      <c r="A281">
        <v>86.094999999999999</v>
      </c>
      <c r="B281" s="1">
        <v>77.763829983840012</v>
      </c>
      <c r="C281">
        <v>18.495380000000001</v>
      </c>
      <c r="D281">
        <v>80.400982200000001</v>
      </c>
      <c r="E281">
        <v>81.527770000000004</v>
      </c>
      <c r="F281" s="1">
        <v>20.194980000000001</v>
      </c>
      <c r="G281">
        <f t="shared" si="4"/>
        <v>78.266659200000007</v>
      </c>
    </row>
    <row r="282" spans="1:7">
      <c r="A282">
        <v>86.406999999999996</v>
      </c>
      <c r="B282" s="1">
        <v>76.737415291680009</v>
      </c>
      <c r="C282">
        <v>18.118400000000001</v>
      </c>
      <c r="D282">
        <v>79.339759399999991</v>
      </c>
      <c r="E282">
        <v>79.363169999999997</v>
      </c>
      <c r="F282" s="1">
        <v>19.756329999999998</v>
      </c>
      <c r="G282">
        <f t="shared" si="4"/>
        <v>76.188643199999987</v>
      </c>
    </row>
    <row r="283" spans="1:7">
      <c r="A283">
        <v>86.718999999999994</v>
      </c>
      <c r="B283" s="1">
        <v>75.649004240160011</v>
      </c>
      <c r="C283">
        <v>17.735389999999999</v>
      </c>
      <c r="D283">
        <v>78.214437799999999</v>
      </c>
      <c r="E283">
        <v>77.122050000000002</v>
      </c>
      <c r="F283" s="1">
        <v>19.317519999999998</v>
      </c>
      <c r="G283">
        <f t="shared" si="4"/>
        <v>74.037167999999994</v>
      </c>
    </row>
    <row r="284" spans="1:7">
      <c r="A284">
        <v>87.031000000000006</v>
      </c>
      <c r="B284" s="1">
        <v>74.481195547200002</v>
      </c>
      <c r="C284">
        <v>17.377770000000002</v>
      </c>
      <c r="D284">
        <v>77.007025999999996</v>
      </c>
      <c r="E284">
        <v>74.859790000000004</v>
      </c>
      <c r="F284" s="1">
        <v>18.915590000000002</v>
      </c>
      <c r="G284">
        <f t="shared" si="4"/>
        <v>71.865398400000004</v>
      </c>
    </row>
    <row r="285" spans="1:7">
      <c r="A285">
        <v>87.343000000000004</v>
      </c>
      <c r="B285" s="1">
        <v>73.152105673919991</v>
      </c>
      <c r="C285">
        <v>17.023589999999999</v>
      </c>
      <c r="D285">
        <v>75.632863599999993</v>
      </c>
      <c r="E285">
        <v>72.609269999999995</v>
      </c>
      <c r="F285" s="1">
        <v>18.517240000000001</v>
      </c>
      <c r="G285">
        <f t="shared" si="4"/>
        <v>69.704899199999986</v>
      </c>
    </row>
    <row r="286" spans="1:7">
      <c r="A286">
        <v>87.655000000000001</v>
      </c>
      <c r="B286" s="1">
        <v>71.789531723519985</v>
      </c>
      <c r="C286">
        <v>16.6846</v>
      </c>
      <c r="D286">
        <v>74.224081599999991</v>
      </c>
      <c r="E286">
        <v>70.31371</v>
      </c>
      <c r="F286" s="1">
        <v>18.111470000000001</v>
      </c>
      <c r="G286">
        <f t="shared" si="4"/>
        <v>67.501161600000003</v>
      </c>
    </row>
    <row r="287" spans="1:7">
      <c r="A287">
        <v>87.966999999999999</v>
      </c>
      <c r="B287" s="1">
        <v>70.333166648160002</v>
      </c>
      <c r="C287">
        <v>16.359169999999999</v>
      </c>
      <c r="D287">
        <v>72.718327799999997</v>
      </c>
      <c r="E287">
        <v>68.01867</v>
      </c>
      <c r="F287" s="1">
        <v>17.72212</v>
      </c>
      <c r="G287">
        <f t="shared" si="4"/>
        <v>65.2979232</v>
      </c>
    </row>
    <row r="288" spans="1:7">
      <c r="A288">
        <v>88.278999999999996</v>
      </c>
      <c r="B288" s="1">
        <v>68.740969939200014</v>
      </c>
      <c r="C288">
        <v>16.03537</v>
      </c>
      <c r="D288">
        <v>71.072136</v>
      </c>
      <c r="E288">
        <v>65.71848</v>
      </c>
      <c r="F288" s="1">
        <v>17.34113</v>
      </c>
      <c r="G288">
        <f t="shared" si="4"/>
        <v>63.089740799999994</v>
      </c>
    </row>
    <row r="289" spans="1:7">
      <c r="A289">
        <v>88.590999999999994</v>
      </c>
      <c r="B289" s="1">
        <v>67.066821020160006</v>
      </c>
      <c r="C289">
        <v>15.72772</v>
      </c>
      <c r="D289">
        <v>69.341212799999994</v>
      </c>
      <c r="E289">
        <v>63.469549999999998</v>
      </c>
      <c r="F289" s="1">
        <v>16.999960000000002</v>
      </c>
      <c r="G289">
        <f t="shared" si="4"/>
        <v>60.930767999999993</v>
      </c>
    </row>
    <row r="290" spans="1:7">
      <c r="A290">
        <v>88.903000000000006</v>
      </c>
      <c r="B290" s="1">
        <v>65.327667943200012</v>
      </c>
      <c r="C290">
        <v>15.41193</v>
      </c>
      <c r="D290">
        <v>67.543081000000001</v>
      </c>
      <c r="E290">
        <v>61.235750000000003</v>
      </c>
      <c r="F290" s="1">
        <v>16.624030000000001</v>
      </c>
      <c r="G290">
        <f t="shared" si="4"/>
        <v>58.786320000000003</v>
      </c>
    </row>
    <row r="291" spans="1:7">
      <c r="A291">
        <v>89.215000000000003</v>
      </c>
      <c r="B291" s="1">
        <v>63.463189926240013</v>
      </c>
      <c r="C291">
        <v>15.13236</v>
      </c>
      <c r="D291">
        <v>65.615374200000005</v>
      </c>
      <c r="E291">
        <v>59.038989999999998</v>
      </c>
      <c r="F291" s="1">
        <v>16.286850000000001</v>
      </c>
      <c r="G291">
        <f t="shared" si="4"/>
        <v>56.677430399999999</v>
      </c>
    </row>
    <row r="292" spans="1:7">
      <c r="A292">
        <v>89.527000000000001</v>
      </c>
      <c r="B292" s="1">
        <v>61.568469112799995</v>
      </c>
      <c r="C292">
        <v>14.83304</v>
      </c>
      <c r="D292">
        <v>63.656398999999993</v>
      </c>
      <c r="E292">
        <v>56.84104</v>
      </c>
      <c r="F292" s="1">
        <v>15.95509</v>
      </c>
      <c r="G292">
        <f t="shared" si="4"/>
        <v>54.567398399999995</v>
      </c>
    </row>
    <row r="293" spans="1:7">
      <c r="A293">
        <v>89.838999999999999</v>
      </c>
      <c r="B293" s="1">
        <v>59.621530718880003</v>
      </c>
      <c r="C293">
        <v>14.5457</v>
      </c>
      <c r="D293">
        <v>61.643435400000001</v>
      </c>
      <c r="E293">
        <v>54.706650000000003</v>
      </c>
      <c r="F293" s="1">
        <v>15.626609999999999</v>
      </c>
      <c r="G293">
        <f t="shared" si="4"/>
        <v>52.518384000000005</v>
      </c>
    </row>
    <row r="294" spans="1:7">
      <c r="A294">
        <v>90.150999999999996</v>
      </c>
      <c r="B294" s="1">
        <v>57.604273016160001</v>
      </c>
      <c r="C294">
        <v>14.27727</v>
      </c>
      <c r="D294">
        <v>59.557767800000001</v>
      </c>
      <c r="E294">
        <v>52.631709999999998</v>
      </c>
      <c r="F294" s="1">
        <v>15.31448</v>
      </c>
      <c r="G294">
        <f t="shared" si="4"/>
        <v>50.526441599999998</v>
      </c>
    </row>
    <row r="295" spans="1:7">
      <c r="A295">
        <v>90.462000000000003</v>
      </c>
      <c r="B295" s="1">
        <v>55.576110326880006</v>
      </c>
      <c r="C295">
        <v>14.01782</v>
      </c>
      <c r="D295">
        <v>57.460825399999997</v>
      </c>
      <c r="E295">
        <v>50.61074</v>
      </c>
      <c r="F295" s="1">
        <v>14.99891</v>
      </c>
      <c r="G295">
        <f t="shared" si="4"/>
        <v>48.586310399999995</v>
      </c>
    </row>
    <row r="296" spans="1:7">
      <c r="A296">
        <v>90.774000000000001</v>
      </c>
      <c r="B296" s="1">
        <v>53.53965215664001</v>
      </c>
      <c r="C296">
        <v>13.77698</v>
      </c>
      <c r="D296">
        <v>55.355306200000001</v>
      </c>
      <c r="E296">
        <v>48.615340000000003</v>
      </c>
      <c r="F296" s="1">
        <v>14.704980000000001</v>
      </c>
      <c r="G296">
        <f t="shared" si="4"/>
        <v>46.6707264</v>
      </c>
    </row>
    <row r="297" spans="1:7">
      <c r="A297">
        <v>91.085999999999999</v>
      </c>
      <c r="B297" s="1">
        <v>51.416366121119999</v>
      </c>
      <c r="C297">
        <v>13.513920000000001</v>
      </c>
      <c r="D297">
        <v>53.160014599999997</v>
      </c>
      <c r="E297">
        <v>46.711689999999997</v>
      </c>
      <c r="F297" s="1">
        <v>14.395239999999999</v>
      </c>
      <c r="G297">
        <f t="shared" si="4"/>
        <v>44.843222399999995</v>
      </c>
    </row>
    <row r="298" spans="1:7">
      <c r="A298">
        <v>91.397999999999996</v>
      </c>
      <c r="B298" s="1">
        <v>49.327772775839996</v>
      </c>
      <c r="C298">
        <v>13.27383</v>
      </c>
      <c r="D298">
        <v>51.000592199999993</v>
      </c>
      <c r="E298">
        <v>44.851640000000003</v>
      </c>
      <c r="F298" s="1">
        <v>14.095549999999999</v>
      </c>
      <c r="G298">
        <f t="shared" si="4"/>
        <v>43.0575744</v>
      </c>
    </row>
    <row r="299" spans="1:7">
      <c r="A299">
        <v>91.71</v>
      </c>
      <c r="B299" s="1">
        <v>47.247049150080002</v>
      </c>
      <c r="C299">
        <v>13.022690000000001</v>
      </c>
      <c r="D299">
        <v>48.849306399999996</v>
      </c>
      <c r="E299">
        <v>43.040709999999997</v>
      </c>
      <c r="F299" s="1">
        <v>13.82494</v>
      </c>
      <c r="G299">
        <f t="shared" si="4"/>
        <v>41.319081599999997</v>
      </c>
    </row>
    <row r="300" spans="1:7">
      <c r="A300">
        <v>92.022000000000006</v>
      </c>
      <c r="B300" s="1">
        <v>45.212609913119998</v>
      </c>
      <c r="C300">
        <v>12.80761</v>
      </c>
      <c r="D300">
        <v>46.745874599999993</v>
      </c>
      <c r="E300">
        <v>41.292810000000003</v>
      </c>
      <c r="F300" s="1">
        <v>13.552630000000001</v>
      </c>
      <c r="G300">
        <f t="shared" si="4"/>
        <v>39.641097600000002</v>
      </c>
    </row>
    <row r="301" spans="1:7">
      <c r="A301">
        <v>92.334000000000003</v>
      </c>
      <c r="B301" s="1">
        <v>43.193923849439997</v>
      </c>
      <c r="C301">
        <v>12.57291</v>
      </c>
      <c r="D301">
        <v>44.658730199999994</v>
      </c>
      <c r="E301">
        <v>39.589790000000001</v>
      </c>
      <c r="F301" s="1">
        <v>13.27614</v>
      </c>
      <c r="G301">
        <f t="shared" si="4"/>
        <v>38.006198400000002</v>
      </c>
    </row>
    <row r="302" spans="1:7">
      <c r="A302">
        <v>92.646000000000001</v>
      </c>
      <c r="B302" s="1">
        <v>41.186321317440004</v>
      </c>
      <c r="C302">
        <v>12.383430000000001</v>
      </c>
      <c r="D302">
        <v>42.583045200000001</v>
      </c>
      <c r="E302">
        <v>37.978409999999997</v>
      </c>
      <c r="F302" s="1">
        <v>13.02553</v>
      </c>
      <c r="G302">
        <f t="shared" si="4"/>
        <v>36.459273599999996</v>
      </c>
    </row>
    <row r="303" spans="1:7">
      <c r="A303">
        <v>92.957999999999998</v>
      </c>
      <c r="B303" s="1">
        <v>39.312243066719994</v>
      </c>
      <c r="C303">
        <v>12.157579999999999</v>
      </c>
      <c r="D303">
        <v>40.645412599999993</v>
      </c>
      <c r="E303">
        <v>36.421129999999998</v>
      </c>
      <c r="F303" s="1">
        <v>12.76853</v>
      </c>
      <c r="G303">
        <f t="shared" si="4"/>
        <v>34.964284799999994</v>
      </c>
    </row>
    <row r="304" spans="1:7">
      <c r="A304">
        <v>93.27</v>
      </c>
      <c r="B304" s="1">
        <v>37.447929860640002</v>
      </c>
      <c r="C304">
        <v>11.946300000000001</v>
      </c>
      <c r="D304">
        <v>38.717876199999999</v>
      </c>
      <c r="E304">
        <v>34.883699999999997</v>
      </c>
      <c r="F304" s="1">
        <v>12.52455</v>
      </c>
      <c r="G304">
        <f t="shared" si="4"/>
        <v>33.488351999999999</v>
      </c>
    </row>
    <row r="305" spans="1:7">
      <c r="A305">
        <v>93.581999999999994</v>
      </c>
      <c r="B305" s="1">
        <v>35.665184305920008</v>
      </c>
      <c r="C305">
        <v>11.74405</v>
      </c>
      <c r="D305">
        <v>36.874673600000001</v>
      </c>
      <c r="E305">
        <v>33.427889999999998</v>
      </c>
      <c r="F305" s="1">
        <v>12.29311</v>
      </c>
      <c r="G305">
        <f t="shared" si="4"/>
        <v>32.090774399999994</v>
      </c>
    </row>
    <row r="306" spans="1:7">
      <c r="A306">
        <v>93.894000000000005</v>
      </c>
      <c r="B306" s="1">
        <v>33.961753987200005</v>
      </c>
      <c r="C306">
        <v>11.551780000000001</v>
      </c>
      <c r="D306">
        <v>35.113475999999999</v>
      </c>
      <c r="E306">
        <v>32.015259999999998</v>
      </c>
      <c r="F306" s="1">
        <v>12.06865</v>
      </c>
      <c r="G306">
        <f t="shared" si="4"/>
        <v>30.734649599999997</v>
      </c>
    </row>
    <row r="307" spans="1:7">
      <c r="A307">
        <v>94.206000000000003</v>
      </c>
      <c r="B307" s="1">
        <v>32.330661910560003</v>
      </c>
      <c r="C307">
        <v>11.3637</v>
      </c>
      <c r="D307">
        <v>33.427069799999998</v>
      </c>
      <c r="E307">
        <v>30.632719999999999</v>
      </c>
      <c r="F307" s="1">
        <v>11.839320000000001</v>
      </c>
      <c r="G307">
        <f t="shared" si="4"/>
        <v>29.407411199999999</v>
      </c>
    </row>
    <row r="308" spans="1:7">
      <c r="A308">
        <v>94.518000000000001</v>
      </c>
      <c r="B308" s="1">
        <v>30.76354392384</v>
      </c>
      <c r="C308">
        <v>11.177949999999999</v>
      </c>
      <c r="D308">
        <v>31.806807199999994</v>
      </c>
      <c r="E308">
        <v>29.285979999999999</v>
      </c>
      <c r="F308" s="1">
        <v>11.621650000000001</v>
      </c>
      <c r="G308">
        <f t="shared" si="4"/>
        <v>28.114540799999997</v>
      </c>
    </row>
    <row r="309" spans="1:7">
      <c r="A309">
        <v>94.83</v>
      </c>
      <c r="B309" s="1">
        <v>29.31956713296</v>
      </c>
      <c r="C309">
        <v>10.987500000000001</v>
      </c>
      <c r="D309">
        <v>30.313861799999998</v>
      </c>
      <c r="E309">
        <v>28.025649999999999</v>
      </c>
      <c r="F309" s="1">
        <v>11.41117</v>
      </c>
      <c r="G309">
        <f t="shared" si="4"/>
        <v>26.904623999999998</v>
      </c>
    </row>
    <row r="310" spans="1:7">
      <c r="A310">
        <v>95.141999999999996</v>
      </c>
      <c r="B310" s="1">
        <v>27.955990583039998</v>
      </c>
      <c r="C310">
        <v>10.830360000000001</v>
      </c>
      <c r="D310">
        <v>28.904043199999997</v>
      </c>
      <c r="E310">
        <v>26.776540000000001</v>
      </c>
      <c r="F310" s="1">
        <v>11.18413</v>
      </c>
      <c r="G310">
        <f t="shared" si="4"/>
        <v>25.705478400000001</v>
      </c>
    </row>
    <row r="311" spans="1:7">
      <c r="A311">
        <v>95.453999999999994</v>
      </c>
      <c r="B311" s="1">
        <v>26.673102693120004</v>
      </c>
      <c r="C311">
        <v>10.64847</v>
      </c>
      <c r="D311">
        <v>27.577649600000001</v>
      </c>
      <c r="E311">
        <v>25.582740000000001</v>
      </c>
      <c r="F311" s="1">
        <v>10.99634</v>
      </c>
      <c r="G311">
        <f t="shared" si="4"/>
        <v>24.5594304</v>
      </c>
    </row>
    <row r="312" spans="1:7">
      <c r="A312">
        <v>95.766000000000005</v>
      </c>
      <c r="B312" s="1">
        <v>25.433766078240001</v>
      </c>
      <c r="C312">
        <v>10.47932</v>
      </c>
      <c r="D312">
        <v>26.296284199999999</v>
      </c>
      <c r="E312">
        <v>24.42775</v>
      </c>
      <c r="F312" s="1">
        <v>10.793699999999999</v>
      </c>
      <c r="G312">
        <f t="shared" si="4"/>
        <v>23.45064</v>
      </c>
    </row>
    <row r="313" spans="1:7">
      <c r="A313">
        <v>96.076999999999998</v>
      </c>
      <c r="B313" s="1">
        <v>24.293343459840003</v>
      </c>
      <c r="C313">
        <v>10.319599999999999</v>
      </c>
      <c r="D313">
        <v>25.1171872</v>
      </c>
      <c r="E313">
        <v>23.332550000000001</v>
      </c>
      <c r="F313" s="1">
        <v>10.606199999999999</v>
      </c>
      <c r="G313">
        <f t="shared" si="4"/>
        <v>22.399248</v>
      </c>
    </row>
    <row r="314" spans="1:7">
      <c r="A314">
        <v>96.388999999999996</v>
      </c>
      <c r="B314" s="1">
        <v>23.261174121120003</v>
      </c>
      <c r="C314">
        <v>10.1447</v>
      </c>
      <c r="D314">
        <v>24.050014600000001</v>
      </c>
      <c r="E314">
        <v>22.258469999999999</v>
      </c>
      <c r="F314" s="1">
        <v>10.424289999999999</v>
      </c>
      <c r="G314">
        <f t="shared" si="4"/>
        <v>21.368131199999997</v>
      </c>
    </row>
    <row r="315" spans="1:7">
      <c r="A315">
        <v>96.700999999999993</v>
      </c>
      <c r="B315" s="1">
        <v>22.298554973759998</v>
      </c>
      <c r="C315">
        <v>10.00009</v>
      </c>
      <c r="D315">
        <v>23.054750799999997</v>
      </c>
      <c r="E315">
        <v>21.229590000000002</v>
      </c>
      <c r="F315" s="1">
        <v>10.218920000000001</v>
      </c>
      <c r="G315">
        <f t="shared" si="4"/>
        <v>20.380406400000002</v>
      </c>
    </row>
    <row r="316" spans="1:7">
      <c r="A316">
        <v>97.013000000000005</v>
      </c>
      <c r="B316" s="1">
        <v>21.390447024960004</v>
      </c>
      <c r="C316">
        <v>9.8428330000000006</v>
      </c>
      <c r="D316">
        <v>22.1158468</v>
      </c>
      <c r="E316">
        <v>20.262619999999998</v>
      </c>
      <c r="F316" s="1">
        <v>10.05254</v>
      </c>
      <c r="G316">
        <f t="shared" si="4"/>
        <v>19.452115199999998</v>
      </c>
    </row>
    <row r="317" spans="1:7">
      <c r="A317">
        <v>97.325000000000003</v>
      </c>
      <c r="B317" s="1">
        <v>20.561983933920001</v>
      </c>
      <c r="C317">
        <v>9.6905110000000008</v>
      </c>
      <c r="D317">
        <v>21.259288599999998</v>
      </c>
      <c r="E317">
        <v>19.320060000000002</v>
      </c>
      <c r="F317" s="1">
        <v>9.8780920000000005</v>
      </c>
      <c r="G317">
        <f t="shared" si="4"/>
        <v>18.547257600000002</v>
      </c>
    </row>
    <row r="318" spans="1:7">
      <c r="A318">
        <v>97.637</v>
      </c>
      <c r="B318" s="1">
        <v>19.779077316959999</v>
      </c>
      <c r="C318">
        <v>9.5532000000000004</v>
      </c>
      <c r="D318">
        <v>20.449831799999998</v>
      </c>
      <c r="E318">
        <v>18.40286</v>
      </c>
      <c r="F318" s="1">
        <v>9.7084720000000004</v>
      </c>
      <c r="G318">
        <f t="shared" si="4"/>
        <v>17.666745599999999</v>
      </c>
    </row>
    <row r="319" spans="1:7">
      <c r="A319">
        <v>97.948999999999998</v>
      </c>
      <c r="B319" s="1">
        <v>19.095331912800003</v>
      </c>
      <c r="C319">
        <v>9.4065300000000001</v>
      </c>
      <c r="D319">
        <v>19.742898999999998</v>
      </c>
      <c r="E319">
        <v>17.549959999999999</v>
      </c>
      <c r="F319" s="1">
        <v>9.5347620000000006</v>
      </c>
      <c r="G319">
        <f t="shared" si="4"/>
        <v>16.847961599999998</v>
      </c>
    </row>
    <row r="320" spans="1:7">
      <c r="A320">
        <v>98.260999999999996</v>
      </c>
      <c r="B320" s="1">
        <v>18.44100525072</v>
      </c>
      <c r="C320">
        <v>9.2664659999999994</v>
      </c>
      <c r="D320">
        <v>19.066382600000001</v>
      </c>
      <c r="E320">
        <v>16.72512</v>
      </c>
      <c r="F320" s="1">
        <v>9.3826180000000008</v>
      </c>
      <c r="G320">
        <f t="shared" si="4"/>
        <v>16.056115200000001</v>
      </c>
    </row>
    <row r="321" spans="1:7">
      <c r="A321">
        <v>98.572999999999993</v>
      </c>
      <c r="B321" s="1">
        <v>17.831438476799999</v>
      </c>
      <c r="C321">
        <v>9.1355740000000001</v>
      </c>
      <c r="D321">
        <v>18.436143999999999</v>
      </c>
      <c r="E321">
        <v>15.91295</v>
      </c>
      <c r="F321" s="1">
        <v>9.2276950000000006</v>
      </c>
      <c r="G321">
        <f t="shared" si="4"/>
        <v>15.276432</v>
      </c>
    </row>
    <row r="322" spans="1:7">
      <c r="A322">
        <v>98.885000000000005</v>
      </c>
      <c r="B322" s="1">
        <v>17.309152798080003</v>
      </c>
      <c r="C322">
        <v>9.0002689999999994</v>
      </c>
      <c r="D322">
        <v>17.896146399999999</v>
      </c>
      <c r="E322">
        <v>15.163399999999999</v>
      </c>
      <c r="F322" s="1">
        <v>9.0774810000000006</v>
      </c>
      <c r="G322">
        <f t="shared" si="4"/>
        <v>14.556863999999999</v>
      </c>
    </row>
    <row r="323" spans="1:7">
      <c r="A323">
        <v>99.197000000000003</v>
      </c>
      <c r="B323" s="1">
        <v>16.792759108319999</v>
      </c>
      <c r="C323">
        <v>8.8769720000000003</v>
      </c>
      <c r="D323">
        <v>17.3622406</v>
      </c>
      <c r="E323">
        <v>14.456630000000001</v>
      </c>
      <c r="F323" s="1">
        <v>8.9089729999999996</v>
      </c>
      <c r="G323">
        <f t="shared" si="4"/>
        <v>13.8783648</v>
      </c>
    </row>
    <row r="324" spans="1:7">
      <c r="A324">
        <v>99.509</v>
      </c>
      <c r="B324" s="1">
        <v>16.336150565280001</v>
      </c>
      <c r="C324">
        <v>8.7381460000000004</v>
      </c>
      <c r="D324">
        <v>16.8901474</v>
      </c>
      <c r="E324">
        <v>13.77073</v>
      </c>
      <c r="F324" s="1">
        <v>8.7768490000000003</v>
      </c>
      <c r="G324">
        <f t="shared" si="4"/>
        <v>13.2199008</v>
      </c>
    </row>
    <row r="325" spans="1:7">
      <c r="A325">
        <v>99.820999999999998</v>
      </c>
      <c r="B325" s="1">
        <v>15.92332677936</v>
      </c>
      <c r="C325">
        <v>8.6244929999999993</v>
      </c>
      <c r="D325">
        <v>16.463323799999998</v>
      </c>
      <c r="E325">
        <v>13.11294</v>
      </c>
      <c r="F325" s="1">
        <v>8.6280619999999999</v>
      </c>
      <c r="G325">
        <f t="shared" si="4"/>
        <v>12.588422399999999</v>
      </c>
    </row>
    <row r="326" spans="1:7">
      <c r="A326">
        <v>100.133</v>
      </c>
      <c r="B326" s="1">
        <v>15.52481407152</v>
      </c>
      <c r="C326">
        <v>8.4888849999999998</v>
      </c>
      <c r="D326">
        <v>16.051296600000001</v>
      </c>
      <c r="E326">
        <v>12.50257</v>
      </c>
      <c r="F326" s="1">
        <v>8.4830290000000002</v>
      </c>
      <c r="G326">
        <f t="shared" si="4"/>
        <v>12.0024672</v>
      </c>
    </row>
    <row r="327" spans="1:7">
      <c r="A327">
        <v>100.44499999999999</v>
      </c>
      <c r="B327" s="1">
        <v>15.167229398879998</v>
      </c>
      <c r="C327">
        <v>8.3592320000000004</v>
      </c>
      <c r="D327">
        <v>15.681585399999998</v>
      </c>
      <c r="E327">
        <v>11.90753</v>
      </c>
      <c r="F327" s="1">
        <v>8.3518559999999997</v>
      </c>
      <c r="G327">
        <f t="shared" ref="G327:G390" si="5">E327*0.96</f>
        <v>11.4312288</v>
      </c>
    </row>
    <row r="328" spans="1:7">
      <c r="A328">
        <v>100.75700000000001</v>
      </c>
      <c r="B328" s="1">
        <v>14.8129272096</v>
      </c>
      <c r="C328">
        <v>8.2392420000000008</v>
      </c>
      <c r="D328">
        <v>15.315267999999998</v>
      </c>
      <c r="E328">
        <v>11.349869999999999</v>
      </c>
      <c r="F328" s="1">
        <v>8.2354859999999999</v>
      </c>
      <c r="G328">
        <f t="shared" si="5"/>
        <v>10.895875199999999</v>
      </c>
    </row>
    <row r="329" spans="1:7">
      <c r="A329">
        <v>101.069</v>
      </c>
      <c r="B329" s="1">
        <v>14.538091332960002</v>
      </c>
      <c r="C329">
        <v>8.1287079999999996</v>
      </c>
      <c r="D329">
        <v>15.0311118</v>
      </c>
      <c r="E329">
        <v>10.845940000000001</v>
      </c>
      <c r="F329" s="1">
        <v>8.0815529999999995</v>
      </c>
      <c r="G329">
        <f t="shared" si="5"/>
        <v>10.4121024</v>
      </c>
    </row>
    <row r="330" spans="1:7">
      <c r="A330">
        <v>101.38</v>
      </c>
      <c r="B330" s="1">
        <v>14.222382358080001</v>
      </c>
      <c r="C330">
        <v>8.0245850000000001</v>
      </c>
      <c r="D330">
        <v>14.7046964</v>
      </c>
      <c r="E330">
        <v>10.352589999999999</v>
      </c>
      <c r="F330" s="1">
        <v>7.9728469999999998</v>
      </c>
      <c r="G330">
        <f t="shared" si="5"/>
        <v>9.9384863999999986</v>
      </c>
    </row>
    <row r="331" spans="1:7">
      <c r="A331">
        <v>101.69199999999999</v>
      </c>
      <c r="B331" s="1">
        <v>13.937850108000001</v>
      </c>
      <c r="C331">
        <v>7.9119820000000001</v>
      </c>
      <c r="D331">
        <v>14.410515</v>
      </c>
      <c r="E331">
        <v>9.8938900000000007</v>
      </c>
      <c r="F331" s="1">
        <v>7.8424339999999999</v>
      </c>
      <c r="G331">
        <f t="shared" si="5"/>
        <v>9.4981343999999996</v>
      </c>
    </row>
    <row r="332" spans="1:7">
      <c r="A332">
        <v>102.004</v>
      </c>
      <c r="B332" s="1">
        <v>13.690392065376001</v>
      </c>
      <c r="C332">
        <v>7.8002890000000003</v>
      </c>
      <c r="D332">
        <v>14.154665079999999</v>
      </c>
      <c r="E332">
        <v>9.4700579999999999</v>
      </c>
      <c r="F332" s="1">
        <v>7.7171789999999998</v>
      </c>
      <c r="G332">
        <f t="shared" si="5"/>
        <v>9.0912556799999997</v>
      </c>
    </row>
    <row r="333" spans="1:7">
      <c r="A333">
        <v>102.316</v>
      </c>
      <c r="B333" s="1">
        <v>13.467963301728002</v>
      </c>
      <c r="C333">
        <v>7.6905479999999997</v>
      </c>
      <c r="D333">
        <v>13.92469324</v>
      </c>
      <c r="E333">
        <v>9.0613980000000005</v>
      </c>
      <c r="F333" s="1">
        <v>7.6028929999999999</v>
      </c>
      <c r="G333">
        <f t="shared" si="5"/>
        <v>8.6989420800000001</v>
      </c>
    </row>
    <row r="334" spans="1:7">
      <c r="A334">
        <v>102.628</v>
      </c>
      <c r="B334" s="1">
        <v>13.230561469631999</v>
      </c>
      <c r="C334">
        <v>7.5785349999999996</v>
      </c>
      <c r="D334">
        <v>13.679240559999998</v>
      </c>
      <c r="E334">
        <v>8.6934240000000003</v>
      </c>
      <c r="F334" s="1">
        <v>7.4889549999999998</v>
      </c>
      <c r="G334">
        <f t="shared" si="5"/>
        <v>8.3456870399999996</v>
      </c>
    </row>
    <row r="335" spans="1:7">
      <c r="A335">
        <v>102.94</v>
      </c>
      <c r="B335" s="1">
        <v>13.010738091312</v>
      </c>
      <c r="C335">
        <v>7.460502</v>
      </c>
      <c r="D335">
        <v>13.451962459999999</v>
      </c>
      <c r="E335">
        <v>8.3286460000000009</v>
      </c>
      <c r="F335" s="1">
        <v>7.3682930000000004</v>
      </c>
      <c r="G335">
        <f t="shared" si="5"/>
        <v>7.9955001600000006</v>
      </c>
    </row>
    <row r="336" spans="1:7">
      <c r="A336">
        <v>103.252</v>
      </c>
      <c r="B336" s="1">
        <v>12.796764125808002</v>
      </c>
      <c r="C336">
        <v>7.3719419999999998</v>
      </c>
      <c r="D336">
        <v>13.230732140000001</v>
      </c>
      <c r="E336">
        <v>8.0068420000000007</v>
      </c>
      <c r="F336" s="1">
        <v>7.2600819999999997</v>
      </c>
      <c r="G336">
        <f t="shared" si="5"/>
        <v>7.6865683200000001</v>
      </c>
    </row>
    <row r="337" spans="1:7">
      <c r="A337">
        <v>103.56399999999999</v>
      </c>
      <c r="B337" s="1">
        <v>12.603811788048001</v>
      </c>
      <c r="C337">
        <v>7.2610289999999997</v>
      </c>
      <c r="D337">
        <v>13.031236339999998</v>
      </c>
      <c r="E337">
        <v>7.6904310000000002</v>
      </c>
      <c r="F337" s="1">
        <v>7.1561700000000004</v>
      </c>
      <c r="G337">
        <f t="shared" si="5"/>
        <v>7.3828137600000003</v>
      </c>
    </row>
    <row r="338" spans="1:7">
      <c r="A338">
        <v>103.876</v>
      </c>
      <c r="B338" s="1">
        <v>12.421389492096001</v>
      </c>
      <c r="C338">
        <v>7.1476490000000004</v>
      </c>
      <c r="D338">
        <v>12.84262768</v>
      </c>
      <c r="E338">
        <v>7.397195</v>
      </c>
      <c r="F338" s="1">
        <v>7.0389460000000001</v>
      </c>
      <c r="G338">
        <f t="shared" si="5"/>
        <v>7.1013071999999999</v>
      </c>
    </row>
    <row r="339" spans="1:7">
      <c r="A339">
        <v>104.188</v>
      </c>
      <c r="B339" s="1">
        <v>12.252338852208002</v>
      </c>
      <c r="C339">
        <v>7.0582690000000001</v>
      </c>
      <c r="D339">
        <v>12.667844140000001</v>
      </c>
      <c r="E339">
        <v>7.1346239999999996</v>
      </c>
      <c r="F339" s="1">
        <v>6.9460129999999998</v>
      </c>
      <c r="G339">
        <f t="shared" si="5"/>
        <v>6.8492390399999996</v>
      </c>
    </row>
    <row r="340" spans="1:7">
      <c r="A340">
        <v>104.5</v>
      </c>
      <c r="B340" s="1">
        <v>12.076405984656001</v>
      </c>
      <c r="C340">
        <v>6.9779119999999999</v>
      </c>
      <c r="D340">
        <v>12.485944979999999</v>
      </c>
      <c r="E340">
        <v>6.8811410000000004</v>
      </c>
      <c r="F340" s="1">
        <v>6.8319039999999998</v>
      </c>
      <c r="G340">
        <f t="shared" si="5"/>
        <v>6.6058953599999999</v>
      </c>
    </row>
    <row r="341" spans="1:7">
      <c r="A341">
        <v>104.812</v>
      </c>
      <c r="B341" s="1">
        <v>11.909691538992</v>
      </c>
      <c r="C341">
        <v>6.8766369999999997</v>
      </c>
      <c r="D341">
        <v>12.31357686</v>
      </c>
      <c r="E341">
        <v>6.6569890000000003</v>
      </c>
      <c r="F341" s="1">
        <v>6.7228950000000003</v>
      </c>
      <c r="G341">
        <f t="shared" si="5"/>
        <v>6.3907094400000002</v>
      </c>
    </row>
    <row r="342" spans="1:7">
      <c r="A342">
        <v>105.124</v>
      </c>
      <c r="B342" s="1">
        <v>11.759090103695998</v>
      </c>
      <c r="C342">
        <v>6.7864339999999999</v>
      </c>
      <c r="D342">
        <v>12.157868179999998</v>
      </c>
      <c r="E342">
        <v>6.4278339999999998</v>
      </c>
      <c r="F342" s="1">
        <v>6.6433179999999998</v>
      </c>
      <c r="G342">
        <f t="shared" si="5"/>
        <v>6.1707206399999999</v>
      </c>
    </row>
    <row r="343" spans="1:7">
      <c r="A343">
        <v>105.43600000000001</v>
      </c>
      <c r="B343" s="1">
        <v>11.592495145920001</v>
      </c>
      <c r="C343">
        <v>6.6892319999999996</v>
      </c>
      <c r="D343">
        <v>11.9856236</v>
      </c>
      <c r="E343">
        <v>6.2309859999999997</v>
      </c>
      <c r="F343" s="1">
        <v>6.5369489999999999</v>
      </c>
      <c r="G343">
        <f t="shared" si="5"/>
        <v>5.9817465599999995</v>
      </c>
    </row>
    <row r="344" spans="1:7">
      <c r="A344">
        <v>105.748</v>
      </c>
      <c r="B344" s="1">
        <v>11.447120962368002</v>
      </c>
      <c r="C344">
        <v>6.6061940000000003</v>
      </c>
      <c r="D344">
        <v>11.835319440000001</v>
      </c>
      <c r="E344">
        <v>6.0411729999999997</v>
      </c>
      <c r="F344" s="1">
        <v>6.4431039999999999</v>
      </c>
      <c r="G344">
        <f t="shared" si="5"/>
        <v>5.7995260799999997</v>
      </c>
    </row>
    <row r="345" spans="1:7">
      <c r="A345">
        <v>106.06</v>
      </c>
      <c r="B345" s="1">
        <v>11.308086504</v>
      </c>
      <c r="C345">
        <v>6.5069860000000004</v>
      </c>
      <c r="D345">
        <v>11.691569999999999</v>
      </c>
      <c r="E345">
        <v>5.8698540000000001</v>
      </c>
      <c r="F345" s="1">
        <v>6.3591829999999998</v>
      </c>
      <c r="G345">
        <f t="shared" si="5"/>
        <v>5.6350598400000003</v>
      </c>
    </row>
    <row r="346" spans="1:7">
      <c r="A346">
        <v>106.372</v>
      </c>
      <c r="B346" s="1">
        <v>11.165048514672</v>
      </c>
      <c r="C346">
        <v>6.4269639999999999</v>
      </c>
      <c r="D346">
        <v>11.54368126</v>
      </c>
      <c r="E346">
        <v>5.6983009999999998</v>
      </c>
      <c r="F346" s="1">
        <v>6.2507640000000002</v>
      </c>
      <c r="G346">
        <f t="shared" si="5"/>
        <v>5.4703689600000001</v>
      </c>
    </row>
    <row r="347" spans="1:7">
      <c r="A347">
        <v>106.684</v>
      </c>
      <c r="B347" s="1">
        <v>11.014749232655999</v>
      </c>
      <c r="C347">
        <v>6.3416249999999996</v>
      </c>
      <c r="D347">
        <v>11.38828498</v>
      </c>
      <c r="E347">
        <v>5.5422659999999997</v>
      </c>
      <c r="F347" s="1">
        <v>6.1633209999999998</v>
      </c>
      <c r="G347">
        <f t="shared" si="5"/>
        <v>5.3205753599999994</v>
      </c>
    </row>
    <row r="348" spans="1:7">
      <c r="A348">
        <v>106.995</v>
      </c>
      <c r="B348" s="1">
        <v>10.89366954624</v>
      </c>
      <c r="C348">
        <v>6.277514</v>
      </c>
      <c r="D348">
        <v>11.263099199999999</v>
      </c>
      <c r="E348">
        <v>5.406085</v>
      </c>
      <c r="F348" s="1">
        <v>6.0702740000000004</v>
      </c>
      <c r="G348">
        <f t="shared" si="5"/>
        <v>5.1898416000000003</v>
      </c>
    </row>
    <row r="349" spans="1:7">
      <c r="A349">
        <v>107.307</v>
      </c>
      <c r="B349" s="1">
        <v>10.740604188288001</v>
      </c>
      <c r="C349">
        <v>6.1820320000000004</v>
      </c>
      <c r="D349">
        <v>11.10484304</v>
      </c>
      <c r="E349">
        <v>5.2690539999999997</v>
      </c>
      <c r="F349" s="1">
        <v>5.9835099999999999</v>
      </c>
      <c r="G349">
        <f t="shared" si="5"/>
        <v>5.0582918399999999</v>
      </c>
    </row>
    <row r="350" spans="1:7">
      <c r="A350">
        <v>107.619</v>
      </c>
      <c r="B350" s="1">
        <v>10.609774564896002</v>
      </c>
      <c r="C350">
        <v>6.1016680000000001</v>
      </c>
      <c r="D350">
        <v>10.969576679999999</v>
      </c>
      <c r="E350">
        <v>5.1489700000000003</v>
      </c>
      <c r="F350" s="1">
        <v>5.9025619999999996</v>
      </c>
      <c r="G350">
        <f t="shared" si="5"/>
        <v>4.9430111999999999</v>
      </c>
    </row>
    <row r="351" spans="1:7">
      <c r="A351">
        <v>107.931</v>
      </c>
      <c r="B351" s="1">
        <v>10.503076001183999</v>
      </c>
      <c r="C351">
        <v>6.0280579999999997</v>
      </c>
      <c r="D351">
        <v>10.859259719999999</v>
      </c>
      <c r="E351">
        <v>5.0259640000000001</v>
      </c>
      <c r="F351" s="1">
        <v>5.8242770000000004</v>
      </c>
      <c r="G351">
        <f t="shared" si="5"/>
        <v>4.8249254400000003</v>
      </c>
    </row>
    <row r="352" spans="1:7">
      <c r="A352">
        <v>108.24299999999999</v>
      </c>
      <c r="B352" s="1">
        <v>10.377064349184</v>
      </c>
      <c r="C352">
        <v>5.9488240000000001</v>
      </c>
      <c r="D352">
        <v>10.728974719999998</v>
      </c>
      <c r="E352">
        <v>4.9178439999999997</v>
      </c>
      <c r="F352" s="1">
        <v>5.7407539999999999</v>
      </c>
      <c r="G352">
        <f t="shared" si="5"/>
        <v>4.7211302399999999</v>
      </c>
    </row>
    <row r="353" spans="1:7">
      <c r="A353">
        <v>108.55500000000001</v>
      </c>
      <c r="B353" s="1">
        <v>10.245826818864</v>
      </c>
      <c r="C353">
        <v>5.8796239999999997</v>
      </c>
      <c r="D353">
        <v>10.593286619999999</v>
      </c>
      <c r="E353">
        <v>4.8164239999999996</v>
      </c>
      <c r="F353" s="1">
        <v>5.6653510000000002</v>
      </c>
      <c r="G353">
        <f t="shared" si="5"/>
        <v>4.6237670399999997</v>
      </c>
    </row>
    <row r="354" spans="1:7">
      <c r="A354">
        <v>108.867</v>
      </c>
      <c r="B354" s="1">
        <v>10.13052650064</v>
      </c>
      <c r="C354">
        <v>5.805212</v>
      </c>
      <c r="D354">
        <v>10.474076199999999</v>
      </c>
      <c r="E354">
        <v>4.7152799999999999</v>
      </c>
      <c r="F354" s="1">
        <v>5.5718509999999997</v>
      </c>
      <c r="G354">
        <f t="shared" si="5"/>
        <v>4.5266687999999995</v>
      </c>
    </row>
    <row r="355" spans="1:7">
      <c r="A355">
        <v>109.179</v>
      </c>
      <c r="B355" s="1">
        <v>10.018461969359999</v>
      </c>
      <c r="C355">
        <v>5.7271989999999997</v>
      </c>
      <c r="D355">
        <v>10.358211299999999</v>
      </c>
      <c r="E355">
        <v>4.6183180000000004</v>
      </c>
      <c r="F355" s="1">
        <v>5.4930490000000001</v>
      </c>
      <c r="G355">
        <f t="shared" si="5"/>
        <v>4.43358528</v>
      </c>
    </row>
    <row r="356" spans="1:7">
      <c r="A356">
        <v>109.491</v>
      </c>
      <c r="B356" s="1">
        <v>9.9309364046880013</v>
      </c>
      <c r="C356">
        <v>5.6559340000000002</v>
      </c>
      <c r="D356">
        <v>10.26771754</v>
      </c>
      <c r="E356">
        <v>4.5343920000000004</v>
      </c>
      <c r="F356" s="1">
        <v>5.4368220000000003</v>
      </c>
      <c r="G356">
        <f t="shared" si="5"/>
        <v>4.3530163200000001</v>
      </c>
    </row>
    <row r="357" spans="1:7">
      <c r="A357">
        <v>109.803</v>
      </c>
      <c r="B357" s="1">
        <v>9.7986468315839996</v>
      </c>
      <c r="C357">
        <v>5.5773299999999999</v>
      </c>
      <c r="D357">
        <v>10.130941719999999</v>
      </c>
      <c r="E357">
        <v>4.4561659999999996</v>
      </c>
      <c r="F357" s="1">
        <v>5.3566269999999996</v>
      </c>
      <c r="G357">
        <f t="shared" si="5"/>
        <v>4.2779193599999994</v>
      </c>
    </row>
    <row r="358" spans="1:7">
      <c r="A358">
        <v>110.11499999999999</v>
      </c>
      <c r="B358" s="1">
        <v>9.6968170559519997</v>
      </c>
      <c r="C358">
        <v>5.5112220000000001</v>
      </c>
      <c r="D358">
        <v>10.02565866</v>
      </c>
      <c r="E358">
        <v>4.3759300000000003</v>
      </c>
      <c r="F358" s="1">
        <v>5.2879589999999999</v>
      </c>
      <c r="G358">
        <f t="shared" si="5"/>
        <v>4.2008928000000001</v>
      </c>
    </row>
    <row r="359" spans="1:7">
      <c r="A359">
        <v>110.42700000000001</v>
      </c>
      <c r="B359" s="1">
        <v>9.6104039647199997</v>
      </c>
      <c r="C359">
        <v>5.4544240000000004</v>
      </c>
      <c r="D359">
        <v>9.9363150999999998</v>
      </c>
      <c r="E359">
        <v>4.2917959999999997</v>
      </c>
      <c r="F359" s="1">
        <v>5.2119809999999998</v>
      </c>
      <c r="G359">
        <f t="shared" si="5"/>
        <v>4.1201241599999996</v>
      </c>
    </row>
    <row r="360" spans="1:7">
      <c r="A360">
        <v>110.739</v>
      </c>
      <c r="B360" s="1">
        <v>9.4927811865119995</v>
      </c>
      <c r="C360">
        <v>5.3698079999999999</v>
      </c>
      <c r="D360">
        <v>9.8147034599999987</v>
      </c>
      <c r="E360">
        <v>4.2262979999999999</v>
      </c>
      <c r="F360" s="1">
        <v>5.1432799999999999</v>
      </c>
      <c r="G360">
        <f t="shared" si="5"/>
        <v>4.0572460799999996</v>
      </c>
    </row>
    <row r="361" spans="1:7">
      <c r="A361">
        <v>111.051</v>
      </c>
      <c r="B361" s="1">
        <v>9.4106504313119999</v>
      </c>
      <c r="C361">
        <v>5.3171559999999998</v>
      </c>
      <c r="D361">
        <v>9.7297874599999989</v>
      </c>
      <c r="E361">
        <v>4.157057</v>
      </c>
      <c r="F361" s="1">
        <v>5.067164</v>
      </c>
      <c r="G361">
        <f t="shared" si="5"/>
        <v>3.9907747199999997</v>
      </c>
    </row>
    <row r="362" spans="1:7">
      <c r="A362">
        <v>111.363</v>
      </c>
      <c r="B362" s="1">
        <v>9.3208326219839996</v>
      </c>
      <c r="C362">
        <v>5.2542239999999998</v>
      </c>
      <c r="D362">
        <v>9.6369237199999986</v>
      </c>
      <c r="E362">
        <v>4.091952</v>
      </c>
      <c r="F362" s="1">
        <v>5.0045380000000002</v>
      </c>
      <c r="G362">
        <f t="shared" si="5"/>
        <v>3.9282739200000001</v>
      </c>
    </row>
    <row r="363" spans="1:7">
      <c r="A363">
        <v>111.675</v>
      </c>
      <c r="B363" s="1">
        <v>9.2339882756160012</v>
      </c>
      <c r="C363">
        <v>5.1967639999999999</v>
      </c>
      <c r="D363">
        <v>9.5471342799999999</v>
      </c>
      <c r="E363">
        <v>4.0300700000000003</v>
      </c>
      <c r="F363" s="1">
        <v>4.9392500000000004</v>
      </c>
      <c r="G363">
        <f t="shared" si="5"/>
        <v>3.8688672</v>
      </c>
    </row>
    <row r="364" spans="1:7">
      <c r="A364">
        <v>111.98699999999999</v>
      </c>
      <c r="B364" s="1">
        <v>9.1414785552480016</v>
      </c>
      <c r="C364">
        <v>5.118881</v>
      </c>
      <c r="D364">
        <v>9.4514873399999999</v>
      </c>
      <c r="E364">
        <v>3.973287</v>
      </c>
      <c r="F364" s="1">
        <v>4.8757999999999999</v>
      </c>
      <c r="G364">
        <f t="shared" si="5"/>
        <v>3.8143555199999999</v>
      </c>
    </row>
    <row r="365" spans="1:7">
      <c r="A365">
        <v>112.29900000000001</v>
      </c>
      <c r="B365" s="1">
        <v>9.0434284424640001</v>
      </c>
      <c r="C365">
        <v>5.0725720000000001</v>
      </c>
      <c r="D365">
        <v>9.3501121199999986</v>
      </c>
      <c r="E365">
        <v>3.914342</v>
      </c>
      <c r="F365" s="1">
        <v>4.8304650000000002</v>
      </c>
      <c r="G365">
        <f t="shared" si="5"/>
        <v>3.7577683199999998</v>
      </c>
    </row>
    <row r="366" spans="1:7">
      <c r="A366">
        <v>112.61</v>
      </c>
      <c r="B366" s="1">
        <v>8.9448495614400017</v>
      </c>
      <c r="C366">
        <v>5.0167330000000003</v>
      </c>
      <c r="D366">
        <v>9.2481901999999998</v>
      </c>
      <c r="E366">
        <v>3.8760219999999999</v>
      </c>
      <c r="F366" s="1">
        <v>4.7530320000000001</v>
      </c>
      <c r="G366">
        <f t="shared" si="5"/>
        <v>3.7209811199999998</v>
      </c>
    </row>
    <row r="367" spans="1:7">
      <c r="A367">
        <v>112.922</v>
      </c>
      <c r="B367" s="1">
        <v>8.8932541420319993</v>
      </c>
      <c r="C367">
        <v>4.9440470000000003</v>
      </c>
      <c r="D367">
        <v>9.1948450599999987</v>
      </c>
      <c r="E367">
        <v>3.8215110000000001</v>
      </c>
      <c r="F367" s="1">
        <v>4.6890260000000001</v>
      </c>
      <c r="G367">
        <f t="shared" si="5"/>
        <v>3.6686505600000001</v>
      </c>
    </row>
    <row r="368" spans="1:7">
      <c r="A368">
        <v>113.23399999999999</v>
      </c>
      <c r="B368" s="1">
        <v>8.8083792856800027</v>
      </c>
      <c r="C368">
        <v>4.8925200000000002</v>
      </c>
      <c r="D368">
        <v>9.1070919000000004</v>
      </c>
      <c r="E368">
        <v>3.7629769999999998</v>
      </c>
      <c r="F368" s="1">
        <v>4.6491429999999996</v>
      </c>
      <c r="G368">
        <f t="shared" si="5"/>
        <v>3.6124579199999998</v>
      </c>
    </row>
    <row r="369" spans="1:7">
      <c r="A369">
        <v>113.54600000000001</v>
      </c>
      <c r="B369" s="1">
        <v>8.7386725239840004</v>
      </c>
      <c r="C369">
        <v>4.8304819999999999</v>
      </c>
      <c r="D369">
        <v>9.0350212199999991</v>
      </c>
      <c r="E369">
        <v>3.7122099999999998</v>
      </c>
      <c r="F369" s="1">
        <v>4.5760310000000004</v>
      </c>
      <c r="G369">
        <f t="shared" si="5"/>
        <v>3.5637215999999996</v>
      </c>
    </row>
    <row r="370" spans="1:7">
      <c r="A370">
        <v>113.858</v>
      </c>
      <c r="B370" s="1">
        <v>8.6578039454399995</v>
      </c>
      <c r="C370">
        <v>4.7775410000000003</v>
      </c>
      <c r="D370">
        <v>8.9514101999999998</v>
      </c>
      <c r="E370">
        <v>3.6849729999999998</v>
      </c>
      <c r="F370" s="1">
        <v>4.5175219999999996</v>
      </c>
      <c r="G370">
        <f t="shared" si="5"/>
        <v>3.5375740799999997</v>
      </c>
    </row>
    <row r="371" spans="1:7">
      <c r="A371">
        <v>114.17</v>
      </c>
      <c r="B371" s="1">
        <v>8.5820623586880007</v>
      </c>
      <c r="C371">
        <v>4.7352610000000004</v>
      </c>
      <c r="D371">
        <v>8.8731000400000006</v>
      </c>
      <c r="E371">
        <v>3.6212360000000001</v>
      </c>
      <c r="F371" s="1">
        <v>4.467848</v>
      </c>
      <c r="G371">
        <f t="shared" si="5"/>
        <v>3.4763865599999999</v>
      </c>
    </row>
    <row r="372" spans="1:7">
      <c r="A372">
        <v>114.482</v>
      </c>
      <c r="B372" s="1">
        <v>8.5095345840959986</v>
      </c>
      <c r="C372">
        <v>4.682741</v>
      </c>
      <c r="D372">
        <v>8.7981126799999991</v>
      </c>
      <c r="E372">
        <v>3.583053</v>
      </c>
      <c r="F372" s="1">
        <v>4.4086910000000001</v>
      </c>
      <c r="G372">
        <f t="shared" si="5"/>
        <v>3.4397308799999999</v>
      </c>
    </row>
    <row r="373" spans="1:7">
      <c r="A373">
        <v>114.794</v>
      </c>
      <c r="B373" s="1">
        <v>8.4383046951839997</v>
      </c>
      <c r="C373">
        <v>4.6155609999999996</v>
      </c>
      <c r="D373">
        <v>8.7244672199999993</v>
      </c>
      <c r="E373">
        <v>3.5381819999999999</v>
      </c>
      <c r="F373" s="1">
        <v>4.3517530000000004</v>
      </c>
      <c r="G373">
        <f t="shared" si="5"/>
        <v>3.3966547199999999</v>
      </c>
    </row>
    <row r="374" spans="1:7">
      <c r="A374">
        <v>115.10599999999999</v>
      </c>
      <c r="B374" s="1">
        <v>8.3854319914560005</v>
      </c>
      <c r="C374">
        <v>4.5746859999999998</v>
      </c>
      <c r="D374">
        <v>8.6698014800000003</v>
      </c>
      <c r="E374">
        <v>3.493436</v>
      </c>
      <c r="F374" s="1">
        <v>4.3064600000000004</v>
      </c>
      <c r="G374">
        <f t="shared" si="5"/>
        <v>3.3536985599999998</v>
      </c>
    </row>
    <row r="375" spans="1:7">
      <c r="A375">
        <v>115.41800000000001</v>
      </c>
      <c r="B375" s="1">
        <v>8.3114813496000011</v>
      </c>
      <c r="C375">
        <v>4.5240049999999998</v>
      </c>
      <c r="D375">
        <v>8.5933430000000008</v>
      </c>
      <c r="E375">
        <v>3.4578129999999998</v>
      </c>
      <c r="F375" s="1">
        <v>4.2468079999999997</v>
      </c>
      <c r="G375">
        <f t="shared" si="5"/>
        <v>3.3195004799999999</v>
      </c>
    </row>
    <row r="376" spans="1:7">
      <c r="A376">
        <v>115.73</v>
      </c>
      <c r="B376" s="1">
        <v>8.2609915365120017</v>
      </c>
      <c r="C376">
        <v>4.4785909999999998</v>
      </c>
      <c r="D376">
        <v>8.5411409599999999</v>
      </c>
      <c r="E376">
        <v>3.4433850000000001</v>
      </c>
      <c r="F376" s="1">
        <v>4.1976829999999996</v>
      </c>
      <c r="G376">
        <f t="shared" si="5"/>
        <v>3.3056496000000002</v>
      </c>
    </row>
    <row r="377" spans="1:7">
      <c r="A377">
        <v>116.042</v>
      </c>
      <c r="B377" s="1">
        <v>8.187075230256001</v>
      </c>
      <c r="C377">
        <v>4.4401080000000004</v>
      </c>
      <c r="D377">
        <v>8.4647179799999996</v>
      </c>
      <c r="E377">
        <v>3.3966669999999999</v>
      </c>
      <c r="F377" s="1">
        <v>4.1495749999999996</v>
      </c>
      <c r="G377">
        <f t="shared" si="5"/>
        <v>3.26080032</v>
      </c>
    </row>
    <row r="378" spans="1:7">
      <c r="A378">
        <v>116.354</v>
      </c>
      <c r="B378" s="1">
        <v>8.1490300120320001</v>
      </c>
      <c r="C378">
        <v>4.3760690000000002</v>
      </c>
      <c r="D378">
        <v>8.4253825599999992</v>
      </c>
      <c r="E378">
        <v>3.3382309999999999</v>
      </c>
      <c r="F378" s="1">
        <v>4.089099</v>
      </c>
      <c r="G378">
        <f t="shared" si="5"/>
        <v>3.2047017599999998</v>
      </c>
    </row>
    <row r="379" spans="1:7">
      <c r="A379">
        <v>116.666</v>
      </c>
      <c r="B379" s="1">
        <v>8.0886968691360011</v>
      </c>
      <c r="C379">
        <v>4.3239729999999996</v>
      </c>
      <c r="D379">
        <v>8.3630033800000003</v>
      </c>
      <c r="E379">
        <v>3.3212410000000001</v>
      </c>
      <c r="F379" s="1">
        <v>4.0443119999999997</v>
      </c>
      <c r="G379">
        <f t="shared" si="5"/>
        <v>3.1883913599999998</v>
      </c>
    </row>
    <row r="380" spans="1:7">
      <c r="A380">
        <v>116.97799999999999</v>
      </c>
      <c r="B380" s="1">
        <v>8.0186632325280005</v>
      </c>
      <c r="C380">
        <v>4.2804089999999997</v>
      </c>
      <c r="D380">
        <v>8.2905947399999995</v>
      </c>
      <c r="E380">
        <v>3.2759320000000001</v>
      </c>
      <c r="F380" s="1">
        <v>4.0079830000000003</v>
      </c>
      <c r="G380">
        <f t="shared" si="5"/>
        <v>3.1448947199999999</v>
      </c>
    </row>
    <row r="381" spans="1:7">
      <c r="A381">
        <v>117.29</v>
      </c>
      <c r="B381" s="1">
        <v>7.9771913214240007</v>
      </c>
      <c r="C381">
        <v>4.225168</v>
      </c>
      <c r="D381">
        <v>8.2477164199999997</v>
      </c>
      <c r="E381">
        <v>3.2478250000000002</v>
      </c>
      <c r="F381" s="1">
        <v>3.9522879999999998</v>
      </c>
      <c r="G381">
        <f t="shared" si="5"/>
        <v>3.117912</v>
      </c>
    </row>
    <row r="382" spans="1:7">
      <c r="A382">
        <v>117.602</v>
      </c>
      <c r="B382" s="1">
        <v>7.9062168893759992</v>
      </c>
      <c r="C382">
        <v>4.1815300000000004</v>
      </c>
      <c r="D382">
        <v>8.1743350799999988</v>
      </c>
      <c r="E382">
        <v>3.223211</v>
      </c>
      <c r="F382" s="1">
        <v>3.905481</v>
      </c>
      <c r="G382">
        <f t="shared" si="5"/>
        <v>3.0942825599999999</v>
      </c>
    </row>
    <row r="383" spans="1:7">
      <c r="A383">
        <v>117.913</v>
      </c>
      <c r="B383" s="1">
        <v>7.8707015181600006</v>
      </c>
      <c r="C383">
        <v>4.1484870000000003</v>
      </c>
      <c r="D383">
        <v>8.1376153000000002</v>
      </c>
      <c r="E383">
        <v>3.1827130000000001</v>
      </c>
      <c r="F383" s="1">
        <v>3.855016</v>
      </c>
      <c r="G383">
        <f t="shared" si="5"/>
        <v>3.05540448</v>
      </c>
    </row>
    <row r="384" spans="1:7">
      <c r="A384">
        <v>118.22499999999999</v>
      </c>
      <c r="B384" s="1">
        <v>7.8006568941600003</v>
      </c>
      <c r="C384">
        <v>4.0938850000000002</v>
      </c>
      <c r="D384">
        <v>8.0651952999999992</v>
      </c>
      <c r="E384">
        <v>3.170607</v>
      </c>
      <c r="F384" s="1">
        <v>3.8213810000000001</v>
      </c>
      <c r="G384">
        <f t="shared" si="5"/>
        <v>3.0437827199999998</v>
      </c>
    </row>
    <row r="385" spans="1:7">
      <c r="A385">
        <v>118.53700000000001</v>
      </c>
      <c r="B385" s="1">
        <v>7.7476674493920008</v>
      </c>
      <c r="C385">
        <v>4.0500740000000004</v>
      </c>
      <c r="D385">
        <v>8.0104088600000001</v>
      </c>
      <c r="E385">
        <v>3.1203099999999999</v>
      </c>
      <c r="F385" s="1">
        <v>3.7702100000000001</v>
      </c>
      <c r="G385">
        <f t="shared" si="5"/>
        <v>2.9954975999999998</v>
      </c>
    </row>
    <row r="386" spans="1:7">
      <c r="A386">
        <v>118.849</v>
      </c>
      <c r="B386" s="1">
        <v>7.7057244538559999</v>
      </c>
      <c r="C386">
        <v>4.0128440000000003</v>
      </c>
      <c r="D386">
        <v>7.9670434799999992</v>
      </c>
      <c r="E386">
        <v>3.1087669999999998</v>
      </c>
      <c r="F386" s="1">
        <v>3.7220659999999999</v>
      </c>
      <c r="G386">
        <f t="shared" si="5"/>
        <v>2.9844163199999998</v>
      </c>
    </row>
    <row r="387" spans="1:7">
      <c r="A387">
        <v>119.161</v>
      </c>
      <c r="B387" s="1">
        <v>7.6359064448159986</v>
      </c>
      <c r="C387">
        <v>3.949036</v>
      </c>
      <c r="D387">
        <v>7.8948577799999988</v>
      </c>
      <c r="E387">
        <v>3.0910319999999998</v>
      </c>
      <c r="F387" s="1">
        <v>3.6770860000000001</v>
      </c>
      <c r="G387">
        <f t="shared" si="5"/>
        <v>2.9673907199999996</v>
      </c>
    </row>
    <row r="388" spans="1:7">
      <c r="A388">
        <v>119.473</v>
      </c>
      <c r="B388" s="1">
        <v>7.6029992057760003</v>
      </c>
      <c r="C388">
        <v>3.9113359999999999</v>
      </c>
      <c r="D388">
        <v>7.8608345799999997</v>
      </c>
      <c r="E388">
        <v>3.0605020000000001</v>
      </c>
      <c r="F388" s="1">
        <v>3.644126</v>
      </c>
      <c r="G388">
        <f t="shared" si="5"/>
        <v>2.9380819200000001</v>
      </c>
    </row>
    <row r="389" spans="1:7">
      <c r="A389">
        <v>119.785</v>
      </c>
      <c r="B389" s="1">
        <v>7.56207941112</v>
      </c>
      <c r="C389">
        <v>3.8781099999999999</v>
      </c>
      <c r="D389">
        <v>7.8185270999999998</v>
      </c>
      <c r="E389">
        <v>3.0358390000000002</v>
      </c>
      <c r="F389" s="1">
        <v>3.608552</v>
      </c>
      <c r="G389">
        <f t="shared" si="5"/>
        <v>2.9144054399999999</v>
      </c>
    </row>
    <row r="390" spans="1:7">
      <c r="A390">
        <v>120.09699999999999</v>
      </c>
      <c r="B390" s="1">
        <v>7.5101227811999989</v>
      </c>
      <c r="C390">
        <v>3.83283</v>
      </c>
      <c r="D390">
        <v>7.7648084999999991</v>
      </c>
      <c r="E390">
        <v>3.0170520000000001</v>
      </c>
      <c r="F390" s="1">
        <v>3.5632869999999999</v>
      </c>
      <c r="G390">
        <f t="shared" si="5"/>
        <v>2.8963699200000002</v>
      </c>
    </row>
    <row r="391" spans="1:7">
      <c r="A391">
        <v>120.40900000000001</v>
      </c>
      <c r="B391" s="1">
        <v>7.4463409706400006</v>
      </c>
      <c r="C391">
        <v>3.7955000000000001</v>
      </c>
      <c r="D391">
        <v>7.6988636999999995</v>
      </c>
      <c r="E391">
        <v>2.9815019999999999</v>
      </c>
      <c r="F391" s="1">
        <v>3.5325500000000001</v>
      </c>
      <c r="G391">
        <f t="shared" ref="G391:G454" si="6">E391*0.96</f>
        <v>2.8622419199999998</v>
      </c>
    </row>
    <row r="392" spans="1:7">
      <c r="A392">
        <v>120.721</v>
      </c>
      <c r="B392" s="1">
        <v>7.4067891062880005</v>
      </c>
      <c r="C392">
        <v>3.7582369999999998</v>
      </c>
      <c r="D392">
        <v>7.6579705399999991</v>
      </c>
      <c r="E392">
        <v>2.9564219999999999</v>
      </c>
      <c r="F392" s="1">
        <v>3.479527</v>
      </c>
      <c r="G392">
        <f t="shared" si="6"/>
        <v>2.8381651199999998</v>
      </c>
    </row>
    <row r="393" spans="1:7">
      <c r="A393">
        <v>121.033</v>
      </c>
      <c r="B393" s="1">
        <v>7.3915660746720011</v>
      </c>
      <c r="C393">
        <v>3.705908</v>
      </c>
      <c r="D393">
        <v>7.64223126</v>
      </c>
      <c r="E393">
        <v>2.9550390000000002</v>
      </c>
      <c r="F393" s="1">
        <v>3.4483860000000002</v>
      </c>
      <c r="G393">
        <f t="shared" si="6"/>
        <v>2.83683744</v>
      </c>
    </row>
    <row r="394" spans="1:7">
      <c r="A394">
        <v>121.345</v>
      </c>
      <c r="B394" s="1">
        <v>7.3179011050080014</v>
      </c>
      <c r="C394">
        <v>3.6775389999999999</v>
      </c>
      <c r="D394">
        <v>7.5660681400000005</v>
      </c>
      <c r="E394">
        <v>2.92421</v>
      </c>
      <c r="F394" s="1">
        <v>3.4049640000000001</v>
      </c>
      <c r="G394">
        <f t="shared" si="6"/>
        <v>2.8072415999999998</v>
      </c>
    </row>
    <row r="395" spans="1:7">
      <c r="A395">
        <v>121.657</v>
      </c>
      <c r="B395" s="1">
        <v>7.2875140990079998</v>
      </c>
      <c r="C395">
        <v>3.6359219999999999</v>
      </c>
      <c r="D395">
        <v>7.5346506399999988</v>
      </c>
      <c r="E395">
        <v>2.907451</v>
      </c>
      <c r="F395" s="1">
        <v>3.36565</v>
      </c>
      <c r="G395">
        <f t="shared" si="6"/>
        <v>2.7911529599999998</v>
      </c>
    </row>
    <row r="396" spans="1:7">
      <c r="A396">
        <v>121.96899999999999</v>
      </c>
      <c r="B396" s="1">
        <v>7.2588672212160006</v>
      </c>
      <c r="C396">
        <v>3.607342</v>
      </c>
      <c r="D396">
        <v>7.50503228</v>
      </c>
      <c r="E396">
        <v>2.8796689999999998</v>
      </c>
      <c r="F396" s="1">
        <v>3.3245719999999999</v>
      </c>
      <c r="G396">
        <f t="shared" si="6"/>
        <v>2.7644822399999995</v>
      </c>
    </row>
    <row r="397" spans="1:7">
      <c r="A397">
        <v>122.28100000000001</v>
      </c>
      <c r="B397" s="1">
        <v>7.1854233728160004</v>
      </c>
      <c r="C397">
        <v>3.5558360000000002</v>
      </c>
      <c r="D397">
        <v>7.4290977800000002</v>
      </c>
      <c r="E397">
        <v>2.8797519999999999</v>
      </c>
      <c r="F397" s="1">
        <v>3.2853430000000001</v>
      </c>
      <c r="G397">
        <f t="shared" si="6"/>
        <v>2.7645619199999998</v>
      </c>
    </row>
    <row r="398" spans="1:7">
      <c r="A398">
        <v>122.593</v>
      </c>
      <c r="B398" s="1">
        <v>7.1703088416960012</v>
      </c>
      <c r="C398">
        <v>3.542262</v>
      </c>
      <c r="D398">
        <v>7.4134706800000005</v>
      </c>
      <c r="E398">
        <v>2.8495919999999999</v>
      </c>
      <c r="F398" s="1">
        <v>3.2530730000000001</v>
      </c>
      <c r="G398">
        <f t="shared" si="6"/>
        <v>2.7356083199999999</v>
      </c>
    </row>
    <row r="399" spans="1:7">
      <c r="A399">
        <v>122.905</v>
      </c>
      <c r="B399" s="1">
        <v>7.1235410076480008</v>
      </c>
      <c r="C399">
        <v>3.4868030000000001</v>
      </c>
      <c r="D399">
        <v>7.3651168399999998</v>
      </c>
      <c r="E399">
        <v>2.8324210000000001</v>
      </c>
      <c r="F399" s="1">
        <v>3.2244760000000001</v>
      </c>
      <c r="G399">
        <f t="shared" si="6"/>
        <v>2.7191241599999998</v>
      </c>
    </row>
    <row r="400" spans="1:7">
      <c r="A400">
        <v>123.217</v>
      </c>
      <c r="B400" s="1">
        <v>7.073471462304</v>
      </c>
      <c r="C400">
        <v>3.4431349999999998</v>
      </c>
      <c r="D400">
        <v>7.3133493199999995</v>
      </c>
      <c r="E400">
        <v>2.833237</v>
      </c>
      <c r="F400" s="1">
        <v>3.1816620000000002</v>
      </c>
      <c r="G400">
        <f t="shared" si="6"/>
        <v>2.71990752</v>
      </c>
    </row>
    <row r="401" spans="1:7">
      <c r="A401">
        <v>123.52800000000001</v>
      </c>
      <c r="B401" s="1">
        <v>7.0331765755680005</v>
      </c>
      <c r="C401">
        <v>3.4100280000000001</v>
      </c>
      <c r="D401">
        <v>7.2716879399999996</v>
      </c>
      <c r="E401">
        <v>2.8078289999999999</v>
      </c>
      <c r="F401" s="1">
        <v>3.141133</v>
      </c>
      <c r="G401">
        <f t="shared" si="6"/>
        <v>2.6955158399999997</v>
      </c>
    </row>
    <row r="402" spans="1:7">
      <c r="A402">
        <v>123.84</v>
      </c>
      <c r="B402" s="1">
        <v>7.0099945518719995</v>
      </c>
      <c r="C402">
        <v>3.3846449999999999</v>
      </c>
      <c r="D402">
        <v>7.247719759999999</v>
      </c>
      <c r="E402">
        <v>2.79379</v>
      </c>
      <c r="F402" s="1">
        <v>3.1074890000000002</v>
      </c>
      <c r="G402">
        <f t="shared" si="6"/>
        <v>2.6820383999999997</v>
      </c>
    </row>
    <row r="403" spans="1:7">
      <c r="A403">
        <v>124.152</v>
      </c>
      <c r="B403" s="1">
        <v>6.9647306171040002</v>
      </c>
      <c r="C403">
        <v>3.346981</v>
      </c>
      <c r="D403">
        <v>7.2009208199999994</v>
      </c>
      <c r="E403">
        <v>2.7868759999999999</v>
      </c>
      <c r="F403" s="1">
        <v>3.0698620000000001</v>
      </c>
      <c r="G403">
        <f t="shared" si="6"/>
        <v>2.6754009599999997</v>
      </c>
    </row>
    <row r="404" spans="1:7">
      <c r="A404">
        <v>124.464</v>
      </c>
      <c r="B404" s="1">
        <v>6.9174134134559999</v>
      </c>
      <c r="C404">
        <v>3.2972299999999999</v>
      </c>
      <c r="D404">
        <v>7.1519989799999992</v>
      </c>
      <c r="E404">
        <v>2.7796820000000002</v>
      </c>
      <c r="F404" s="1">
        <v>3.0380310000000001</v>
      </c>
      <c r="G404">
        <f t="shared" si="6"/>
        <v>2.66849472</v>
      </c>
    </row>
    <row r="405" spans="1:7">
      <c r="A405">
        <v>124.776</v>
      </c>
      <c r="B405" s="1">
        <v>6.8919776009760012</v>
      </c>
      <c r="C405">
        <v>3.2682159999999998</v>
      </c>
      <c r="D405">
        <v>7.1257005800000002</v>
      </c>
      <c r="E405">
        <v>2.7573699999999999</v>
      </c>
      <c r="F405" s="1">
        <v>3.0006789999999999</v>
      </c>
      <c r="G405">
        <f t="shared" si="6"/>
        <v>2.6470751999999997</v>
      </c>
    </row>
    <row r="406" spans="1:7">
      <c r="A406">
        <v>125.08799999999999</v>
      </c>
      <c r="B406" s="1">
        <v>6.8707897889279996</v>
      </c>
      <c r="C406">
        <v>3.2402099999999998</v>
      </c>
      <c r="D406">
        <v>7.1037942399999991</v>
      </c>
      <c r="E406">
        <v>2.7564690000000001</v>
      </c>
      <c r="F406" s="1">
        <v>2.9861390000000001</v>
      </c>
      <c r="G406">
        <f t="shared" si="6"/>
        <v>2.6462102399999998</v>
      </c>
    </row>
    <row r="407" spans="1:7">
      <c r="A407">
        <v>125.4</v>
      </c>
      <c r="B407" s="1">
        <v>6.8250080733119987</v>
      </c>
      <c r="C407">
        <v>3.217978</v>
      </c>
      <c r="D407">
        <v>7.0564599599999989</v>
      </c>
      <c r="E407">
        <v>2.7381099999999998</v>
      </c>
      <c r="F407" s="1">
        <v>2.9343949999999999</v>
      </c>
      <c r="G407">
        <f t="shared" si="6"/>
        <v>2.6285855999999996</v>
      </c>
    </row>
    <row r="408" spans="1:7">
      <c r="A408">
        <v>125.712</v>
      </c>
      <c r="B408" s="1">
        <v>6.7928589643199997</v>
      </c>
      <c r="C408">
        <v>3.1799710000000001</v>
      </c>
      <c r="D408">
        <v>7.0232205999999993</v>
      </c>
      <c r="E408">
        <v>2.7370730000000001</v>
      </c>
      <c r="F408" s="1">
        <v>2.9122409999999999</v>
      </c>
      <c r="G408">
        <f t="shared" si="6"/>
        <v>2.6275900800000001</v>
      </c>
    </row>
    <row r="409" spans="1:7">
      <c r="A409">
        <v>126.024</v>
      </c>
      <c r="B409" s="1">
        <v>6.7371364057919996</v>
      </c>
      <c r="C409">
        <v>3.1575310000000001</v>
      </c>
      <c r="D409">
        <v>6.9656083599999992</v>
      </c>
      <c r="E409">
        <v>2.7138960000000001</v>
      </c>
      <c r="F409" s="1">
        <v>2.885516</v>
      </c>
      <c r="G409">
        <f t="shared" si="6"/>
        <v>2.6053401599999999</v>
      </c>
    </row>
    <row r="410" spans="1:7">
      <c r="A410">
        <v>126.336</v>
      </c>
      <c r="B410" s="1">
        <v>6.7225918456320013</v>
      </c>
      <c r="C410">
        <v>3.1147680000000002</v>
      </c>
      <c r="D410">
        <v>6.9505705600000001</v>
      </c>
      <c r="E410">
        <v>2.71617</v>
      </c>
      <c r="F410" s="1">
        <v>2.8504909999999999</v>
      </c>
      <c r="G410">
        <f t="shared" si="6"/>
        <v>2.6075231999999997</v>
      </c>
    </row>
    <row r="411" spans="1:7">
      <c r="A411">
        <v>126.648</v>
      </c>
      <c r="B411" s="1">
        <v>6.6857360125919998</v>
      </c>
      <c r="C411">
        <v>3.0822229999999999</v>
      </c>
      <c r="D411">
        <v>6.9124648599999992</v>
      </c>
      <c r="E411">
        <v>2.700393</v>
      </c>
      <c r="F411" s="1">
        <v>2.8082470000000002</v>
      </c>
      <c r="G411">
        <f t="shared" si="6"/>
        <v>2.59237728</v>
      </c>
    </row>
    <row r="412" spans="1:7">
      <c r="A412">
        <v>126.96</v>
      </c>
      <c r="B412" s="1">
        <v>6.6385863666719995</v>
      </c>
      <c r="C412">
        <v>3.0418759999999998</v>
      </c>
      <c r="D412">
        <v>6.8637162599999995</v>
      </c>
      <c r="E412">
        <v>2.7064590000000002</v>
      </c>
      <c r="F412" s="1">
        <v>2.7991549999999998</v>
      </c>
      <c r="G412">
        <f t="shared" si="6"/>
        <v>2.59820064</v>
      </c>
    </row>
    <row r="413" spans="1:7">
      <c r="A413">
        <v>127.27200000000001</v>
      </c>
      <c r="B413" s="1">
        <v>6.6173120289120009</v>
      </c>
      <c r="C413">
        <v>3.0009209999999999</v>
      </c>
      <c r="D413">
        <v>6.8417204600000003</v>
      </c>
      <c r="E413">
        <v>2.701451</v>
      </c>
      <c r="F413" s="1">
        <v>2.760211</v>
      </c>
      <c r="G413">
        <f t="shared" si="6"/>
        <v>2.5933929600000001</v>
      </c>
    </row>
    <row r="414" spans="1:7">
      <c r="A414">
        <v>127.584</v>
      </c>
      <c r="B414" s="1">
        <v>6.5842028965440011</v>
      </c>
      <c r="C414">
        <v>2.9928219999999999</v>
      </c>
      <c r="D414">
        <v>6.8074885200000006</v>
      </c>
      <c r="E414">
        <v>2.6956709999999999</v>
      </c>
      <c r="F414" s="1">
        <v>2.7398729999999998</v>
      </c>
      <c r="G414">
        <f t="shared" si="6"/>
        <v>2.5878441599999999</v>
      </c>
    </row>
    <row r="415" spans="1:7">
      <c r="A415">
        <v>127.896</v>
      </c>
      <c r="B415" s="1">
        <v>6.5605525352640006</v>
      </c>
      <c r="C415">
        <v>2.9605229999999998</v>
      </c>
      <c r="D415">
        <v>6.7830361200000002</v>
      </c>
      <c r="E415">
        <v>2.700145</v>
      </c>
      <c r="F415" s="1">
        <v>2.7102309999999998</v>
      </c>
      <c r="G415">
        <f t="shared" si="6"/>
        <v>2.5921392000000001</v>
      </c>
    </row>
    <row r="416" spans="1:7">
      <c r="A416">
        <v>128.208</v>
      </c>
      <c r="B416" s="1">
        <v>6.525697780992</v>
      </c>
      <c r="C416">
        <v>2.9275760000000002</v>
      </c>
      <c r="D416">
        <v>6.7469993599999993</v>
      </c>
      <c r="E416">
        <v>2.689683</v>
      </c>
      <c r="F416" s="1">
        <v>2.6844389999999998</v>
      </c>
      <c r="G416">
        <f t="shared" si="6"/>
        <v>2.5820956800000001</v>
      </c>
    </row>
    <row r="417" spans="1:7">
      <c r="A417">
        <v>128.52000000000001</v>
      </c>
      <c r="B417" s="1">
        <v>6.5034277108320007</v>
      </c>
      <c r="C417">
        <v>2.9034089999999999</v>
      </c>
      <c r="D417">
        <v>6.7239740599999998</v>
      </c>
      <c r="E417">
        <v>2.6858200000000001</v>
      </c>
      <c r="F417" s="1">
        <v>2.6629130000000001</v>
      </c>
      <c r="G417">
        <f t="shared" si="6"/>
        <v>2.5783871999999999</v>
      </c>
    </row>
    <row r="418" spans="1:7">
      <c r="A418">
        <v>128.83099999999999</v>
      </c>
      <c r="B418" s="1">
        <v>6.4730983886400004</v>
      </c>
      <c r="C418">
        <v>2.8628969999999998</v>
      </c>
      <c r="D418">
        <v>6.6926161999999998</v>
      </c>
      <c r="E418">
        <v>2.682337</v>
      </c>
      <c r="F418" s="1">
        <v>2.626849</v>
      </c>
      <c r="G418">
        <f t="shared" si="6"/>
        <v>2.5750435199999999</v>
      </c>
    </row>
    <row r="419" spans="1:7">
      <c r="A419">
        <v>129.143</v>
      </c>
      <c r="B419" s="1">
        <v>6.4418571129119995</v>
      </c>
      <c r="C419">
        <v>2.845923</v>
      </c>
      <c r="D419">
        <v>6.6603154599999987</v>
      </c>
      <c r="E419">
        <v>2.682607</v>
      </c>
      <c r="F419" s="1">
        <v>2.591027</v>
      </c>
      <c r="G419">
        <f t="shared" si="6"/>
        <v>2.5753027199999998</v>
      </c>
    </row>
    <row r="420" spans="1:7">
      <c r="A420">
        <v>129.45500000000001</v>
      </c>
      <c r="B420" s="1">
        <v>6.3939616977600009</v>
      </c>
      <c r="C420">
        <v>2.8031280000000001</v>
      </c>
      <c r="D420">
        <v>6.6107958</v>
      </c>
      <c r="E420">
        <v>2.6762380000000001</v>
      </c>
      <c r="F420" s="1">
        <v>2.5791400000000002</v>
      </c>
      <c r="G420">
        <f t="shared" si="6"/>
        <v>2.5691884800000002</v>
      </c>
    </row>
    <row r="421" spans="1:7">
      <c r="A421">
        <v>129.767</v>
      </c>
      <c r="B421" s="1">
        <v>6.3831789459359998</v>
      </c>
      <c r="C421">
        <v>2.7823280000000001</v>
      </c>
      <c r="D421">
        <v>6.5996473799999995</v>
      </c>
      <c r="E421">
        <v>2.6833309999999999</v>
      </c>
      <c r="F421" s="1">
        <v>2.5485869999999999</v>
      </c>
      <c r="G421">
        <f t="shared" si="6"/>
        <v>2.5759977599999999</v>
      </c>
    </row>
    <row r="422" spans="1:7">
      <c r="A422">
        <v>130.07900000000001</v>
      </c>
      <c r="B422" s="1">
        <v>6.3565592419680002</v>
      </c>
      <c r="C422">
        <v>2.7681520000000002</v>
      </c>
      <c r="D422">
        <v>6.5721249399999992</v>
      </c>
      <c r="E422">
        <v>2.6842830000000002</v>
      </c>
      <c r="F422" s="1">
        <v>2.5174110000000001</v>
      </c>
      <c r="G422">
        <f t="shared" si="6"/>
        <v>2.5769116800000003</v>
      </c>
    </row>
    <row r="423" spans="1:7">
      <c r="A423">
        <v>130.39099999999999</v>
      </c>
      <c r="B423" s="1">
        <v>6.3173878160640005</v>
      </c>
      <c r="C423">
        <v>2.7344219999999999</v>
      </c>
      <c r="D423">
        <v>6.5316251200000002</v>
      </c>
      <c r="E423">
        <v>2.6829450000000001</v>
      </c>
      <c r="F423" s="1">
        <v>2.498065</v>
      </c>
      <c r="G423">
        <f t="shared" si="6"/>
        <v>2.5756272</v>
      </c>
    </row>
    <row r="424" spans="1:7">
      <c r="A424">
        <v>130.703</v>
      </c>
      <c r="B424" s="1">
        <v>6.286830505488</v>
      </c>
      <c r="C424">
        <v>2.705117</v>
      </c>
      <c r="D424">
        <v>6.5000315399999993</v>
      </c>
      <c r="E424">
        <v>2.6855600000000002</v>
      </c>
      <c r="F424" s="1">
        <v>2.4693149999999999</v>
      </c>
      <c r="G424">
        <f t="shared" si="6"/>
        <v>2.5781376000000003</v>
      </c>
    </row>
    <row r="425" spans="1:7">
      <c r="A425">
        <v>131.01499999999999</v>
      </c>
      <c r="B425" s="1">
        <v>6.2462444528639995</v>
      </c>
      <c r="C425">
        <v>2.6806990000000002</v>
      </c>
      <c r="D425">
        <v>6.4580691199999993</v>
      </c>
      <c r="E425">
        <v>2.6834229999999999</v>
      </c>
      <c r="F425" s="1">
        <v>2.4367260000000002</v>
      </c>
      <c r="G425">
        <f t="shared" si="6"/>
        <v>2.5760860799999996</v>
      </c>
    </row>
    <row r="426" spans="1:7">
      <c r="A426">
        <v>131.327</v>
      </c>
      <c r="B426" s="1">
        <v>6.2289338167680004</v>
      </c>
      <c r="C426">
        <v>2.6554509999999998</v>
      </c>
      <c r="D426">
        <v>6.4401714400000003</v>
      </c>
      <c r="E426">
        <v>2.6841159999999999</v>
      </c>
      <c r="F426" s="1">
        <v>2.415171</v>
      </c>
      <c r="G426">
        <f t="shared" si="6"/>
        <v>2.5767513599999998</v>
      </c>
    </row>
    <row r="427" spans="1:7">
      <c r="A427">
        <v>131.63900000000001</v>
      </c>
      <c r="B427" s="1">
        <v>6.2028181594079994</v>
      </c>
      <c r="C427">
        <v>2.623793</v>
      </c>
      <c r="D427">
        <v>6.4131701399999992</v>
      </c>
      <c r="E427">
        <v>2.701076</v>
      </c>
      <c r="F427" s="1">
        <v>2.393303</v>
      </c>
      <c r="G427">
        <f t="shared" si="6"/>
        <v>2.5930329599999999</v>
      </c>
    </row>
    <row r="428" spans="1:7">
      <c r="A428">
        <v>131.95099999999999</v>
      </c>
      <c r="B428" s="1">
        <v>6.1709876847839995</v>
      </c>
      <c r="C428">
        <v>2.5901900000000002</v>
      </c>
      <c r="D428">
        <v>6.3802602199999994</v>
      </c>
      <c r="E428">
        <v>2.7137199999999999</v>
      </c>
      <c r="F428" s="1">
        <v>2.3688539999999998</v>
      </c>
      <c r="G428">
        <f t="shared" si="6"/>
        <v>2.6051712</v>
      </c>
    </row>
    <row r="429" spans="1:7">
      <c r="A429">
        <v>132.26300000000001</v>
      </c>
      <c r="B429" s="1">
        <v>6.1560956483520002</v>
      </c>
      <c r="C429">
        <v>2.5753910000000002</v>
      </c>
      <c r="D429">
        <v>6.3648631599999996</v>
      </c>
      <c r="E429">
        <v>2.7048999999999999</v>
      </c>
      <c r="F429" s="1">
        <v>2.344903</v>
      </c>
      <c r="G429">
        <f t="shared" si="6"/>
        <v>2.5967039999999999</v>
      </c>
    </row>
    <row r="430" spans="1:7">
      <c r="A430">
        <v>132.57499999999999</v>
      </c>
      <c r="B430" s="1">
        <v>6.0985697841120006</v>
      </c>
      <c r="C430">
        <v>2.5450740000000001</v>
      </c>
      <c r="D430">
        <v>6.3053864600000002</v>
      </c>
      <c r="E430">
        <v>2.7065060000000001</v>
      </c>
      <c r="F430" s="1">
        <v>2.3208470000000001</v>
      </c>
      <c r="G430">
        <f t="shared" si="6"/>
        <v>2.5982457600000002</v>
      </c>
    </row>
    <row r="431" spans="1:7">
      <c r="A431">
        <v>132.887</v>
      </c>
      <c r="B431" s="1">
        <v>6.0933342918239992</v>
      </c>
      <c r="C431">
        <v>2.5354230000000002</v>
      </c>
      <c r="D431">
        <v>6.2999734199999988</v>
      </c>
      <c r="E431">
        <v>2.7214779999999998</v>
      </c>
      <c r="F431" s="1">
        <v>2.3051469999999998</v>
      </c>
      <c r="G431">
        <f t="shared" si="6"/>
        <v>2.6126188799999999</v>
      </c>
    </row>
    <row r="432" spans="1:7">
      <c r="A432">
        <v>133.19900000000001</v>
      </c>
      <c r="B432" s="1">
        <v>6.0701769897600011</v>
      </c>
      <c r="C432">
        <v>2.5160390000000001</v>
      </c>
      <c r="D432">
        <v>6.2760308</v>
      </c>
      <c r="E432">
        <v>2.73081</v>
      </c>
      <c r="F432" s="1">
        <v>2.2776740000000002</v>
      </c>
      <c r="G432">
        <f t="shared" si="6"/>
        <v>2.6215775999999997</v>
      </c>
    </row>
    <row r="433" spans="1:7">
      <c r="A433">
        <v>133.511</v>
      </c>
      <c r="B433" s="1">
        <v>6.0413323389119995</v>
      </c>
      <c r="C433">
        <v>2.4758610000000001</v>
      </c>
      <c r="D433">
        <v>6.2462079599999996</v>
      </c>
      <c r="E433">
        <v>2.7353510000000001</v>
      </c>
      <c r="F433" s="1">
        <v>2.2514590000000001</v>
      </c>
      <c r="G433">
        <f t="shared" si="6"/>
        <v>2.6259369600000002</v>
      </c>
    </row>
    <row r="434" spans="1:7">
      <c r="A434">
        <v>133.82300000000001</v>
      </c>
      <c r="B434" s="1">
        <v>6.0111142640640001</v>
      </c>
      <c r="C434">
        <v>2.4495610000000001</v>
      </c>
      <c r="D434">
        <v>6.2149651199999996</v>
      </c>
      <c r="E434">
        <v>2.7390819999999998</v>
      </c>
      <c r="F434" s="1">
        <v>2.2390379999999999</v>
      </c>
      <c r="G434">
        <f t="shared" si="6"/>
        <v>2.6295187199999996</v>
      </c>
    </row>
    <row r="435" spans="1:7">
      <c r="A435">
        <v>134.13499999999999</v>
      </c>
      <c r="B435" s="1">
        <v>5.9878718097119998</v>
      </c>
      <c r="C435">
        <v>2.433462</v>
      </c>
      <c r="D435">
        <v>6.1909344599999994</v>
      </c>
      <c r="E435">
        <v>2.7454689999999999</v>
      </c>
      <c r="F435" s="1">
        <v>2.2087150000000002</v>
      </c>
      <c r="G435">
        <f t="shared" si="6"/>
        <v>2.6356502399999999</v>
      </c>
    </row>
    <row r="436" spans="1:7">
      <c r="A436">
        <v>134.447</v>
      </c>
      <c r="B436" s="1">
        <v>5.9598663209280005</v>
      </c>
      <c r="C436">
        <v>2.3992170000000002</v>
      </c>
      <c r="D436">
        <v>6.16197924</v>
      </c>
      <c r="E436">
        <v>2.7591290000000002</v>
      </c>
      <c r="F436" s="1">
        <v>2.1903510000000002</v>
      </c>
      <c r="G436">
        <f t="shared" si="6"/>
        <v>2.64876384</v>
      </c>
    </row>
    <row r="437" spans="1:7">
      <c r="A437">
        <v>134.75899999999999</v>
      </c>
      <c r="B437" s="1">
        <v>5.9540306423519995</v>
      </c>
      <c r="C437">
        <v>2.3830110000000002</v>
      </c>
      <c r="D437">
        <v>6.1559456599999995</v>
      </c>
      <c r="E437">
        <v>2.7621880000000001</v>
      </c>
      <c r="F437" s="1">
        <v>2.171475</v>
      </c>
      <c r="G437">
        <f t="shared" si="6"/>
        <v>2.6517004800000001</v>
      </c>
    </row>
    <row r="438" spans="1:7">
      <c r="A438">
        <v>135.071</v>
      </c>
      <c r="B438" s="1">
        <v>5.916139247616</v>
      </c>
      <c r="C438">
        <v>2.3766039999999999</v>
      </c>
      <c r="D438">
        <v>6.1167692799999998</v>
      </c>
      <c r="E438">
        <v>2.7661319999999998</v>
      </c>
      <c r="F438" s="1">
        <v>2.1356980000000001</v>
      </c>
      <c r="G438">
        <f t="shared" si="6"/>
        <v>2.6554867199999999</v>
      </c>
    </row>
    <row r="439" spans="1:7">
      <c r="A439">
        <v>135.38200000000001</v>
      </c>
      <c r="B439" s="1">
        <v>5.9025904198559997</v>
      </c>
      <c r="C439">
        <v>2.3435350000000001</v>
      </c>
      <c r="D439">
        <v>6.1027609799999993</v>
      </c>
      <c r="E439">
        <v>2.7865289999999998</v>
      </c>
      <c r="F439" s="1">
        <v>2.1223679999999998</v>
      </c>
      <c r="G439">
        <f t="shared" si="6"/>
        <v>2.6750678399999996</v>
      </c>
    </row>
    <row r="440" spans="1:7">
      <c r="A440">
        <v>135.69399999999999</v>
      </c>
      <c r="B440" s="1">
        <v>5.8936755246720001</v>
      </c>
      <c r="C440">
        <v>2.3207930000000001</v>
      </c>
      <c r="D440">
        <v>6.0935437600000002</v>
      </c>
      <c r="E440">
        <v>2.7891759999999999</v>
      </c>
      <c r="F440" s="1">
        <v>2.0933470000000001</v>
      </c>
      <c r="G440">
        <f t="shared" si="6"/>
        <v>2.6776089599999997</v>
      </c>
    </row>
    <row r="441" spans="1:7">
      <c r="A441">
        <v>136.006</v>
      </c>
      <c r="B441" s="1">
        <v>5.8460135916000002</v>
      </c>
      <c r="C441">
        <v>2.2960880000000001</v>
      </c>
      <c r="D441">
        <v>6.0442654999999998</v>
      </c>
      <c r="E441">
        <v>2.8033190000000001</v>
      </c>
      <c r="F441" s="1">
        <v>2.0758960000000002</v>
      </c>
      <c r="G441">
        <f t="shared" si="6"/>
        <v>2.69118624</v>
      </c>
    </row>
    <row r="442" spans="1:7">
      <c r="A442">
        <v>136.31800000000001</v>
      </c>
      <c r="B442" s="1">
        <v>5.8350921239520011</v>
      </c>
      <c r="C442">
        <v>2.2777729999999998</v>
      </c>
      <c r="D442">
        <v>6.0329736600000006</v>
      </c>
      <c r="E442">
        <v>2.819966</v>
      </c>
      <c r="F442" s="1">
        <v>2.0632429999999999</v>
      </c>
      <c r="G442">
        <f t="shared" si="6"/>
        <v>2.7071673599999997</v>
      </c>
    </row>
    <row r="443" spans="1:7">
      <c r="A443">
        <v>136.63</v>
      </c>
      <c r="B443" s="1">
        <v>5.8022109799679997</v>
      </c>
      <c r="C443">
        <v>2.2474609999999999</v>
      </c>
      <c r="D443">
        <v>5.9989774399999991</v>
      </c>
      <c r="E443">
        <v>2.8207300000000002</v>
      </c>
      <c r="F443" s="1">
        <v>2.0407510000000002</v>
      </c>
      <c r="G443">
        <f t="shared" si="6"/>
        <v>2.7079008</v>
      </c>
    </row>
    <row r="444" spans="1:7">
      <c r="A444">
        <v>136.94200000000001</v>
      </c>
      <c r="B444" s="1">
        <v>5.7825229469280002</v>
      </c>
      <c r="C444">
        <v>2.2405219999999999</v>
      </c>
      <c r="D444">
        <v>5.9786217399999995</v>
      </c>
      <c r="E444">
        <v>2.8410329999999999</v>
      </c>
      <c r="F444" s="1">
        <v>2.0211739999999998</v>
      </c>
      <c r="G444">
        <f t="shared" si="6"/>
        <v>2.7273916799999998</v>
      </c>
    </row>
    <row r="445" spans="1:7">
      <c r="A445">
        <v>137.25399999999999</v>
      </c>
      <c r="B445" s="1">
        <v>5.7669785340959994</v>
      </c>
      <c r="C445">
        <v>2.2154820000000002</v>
      </c>
      <c r="D445">
        <v>5.9625501799999991</v>
      </c>
      <c r="E445">
        <v>2.840392</v>
      </c>
      <c r="F445" s="1">
        <v>2.0000089999999999</v>
      </c>
      <c r="G445">
        <f t="shared" si="6"/>
        <v>2.7267763199999999</v>
      </c>
    </row>
    <row r="446" spans="1:7">
      <c r="A446">
        <v>137.566</v>
      </c>
      <c r="B446" s="1"/>
      <c r="C446">
        <v>2.1905420000000002</v>
      </c>
      <c r="E446">
        <v>2.8476170000000001</v>
      </c>
      <c r="F446" s="1">
        <v>1.9757849999999999</v>
      </c>
      <c r="G446">
        <f t="shared" si="6"/>
        <v>2.73371232</v>
      </c>
    </row>
    <row r="447" spans="1:7">
      <c r="A447">
        <v>137.87799999999999</v>
      </c>
      <c r="B447" s="1"/>
      <c r="C447">
        <v>2.1672920000000002</v>
      </c>
      <c r="E447">
        <v>2.8581889999999999</v>
      </c>
      <c r="F447" s="1">
        <v>1.955303</v>
      </c>
      <c r="G447">
        <f t="shared" si="6"/>
        <v>2.7438614399999999</v>
      </c>
    </row>
    <row r="448" spans="1:7">
      <c r="A448">
        <v>138.19</v>
      </c>
      <c r="B448" s="1"/>
      <c r="C448">
        <v>2.1675589999999998</v>
      </c>
      <c r="E448">
        <v>2.8710840000000002</v>
      </c>
      <c r="F448" s="1">
        <v>1.949112</v>
      </c>
      <c r="G448">
        <f t="shared" si="6"/>
        <v>2.7562406400000001</v>
      </c>
    </row>
    <row r="449" spans="1:7">
      <c r="A449">
        <v>138.50200000000001</v>
      </c>
      <c r="B449" s="1"/>
      <c r="C449">
        <v>2.134077</v>
      </c>
      <c r="E449">
        <v>2.8730250000000002</v>
      </c>
      <c r="F449" s="1">
        <v>1.9235819999999999</v>
      </c>
      <c r="G449">
        <f t="shared" si="6"/>
        <v>2.7581039999999999</v>
      </c>
    </row>
    <row r="450" spans="1:7">
      <c r="A450">
        <v>138.81399999999999</v>
      </c>
      <c r="B450" s="1"/>
      <c r="C450">
        <v>2.1278450000000002</v>
      </c>
      <c r="E450">
        <v>2.8976700000000002</v>
      </c>
      <c r="F450" s="1">
        <v>1.912685</v>
      </c>
      <c r="G450">
        <f t="shared" si="6"/>
        <v>2.7817631999999999</v>
      </c>
    </row>
    <row r="451" spans="1:7">
      <c r="A451">
        <v>139.126</v>
      </c>
      <c r="B451" s="1"/>
      <c r="C451">
        <v>2.0936539999999999</v>
      </c>
      <c r="E451">
        <v>2.8971300000000002</v>
      </c>
      <c r="F451" s="1">
        <v>1.896879</v>
      </c>
      <c r="G451">
        <f t="shared" si="6"/>
        <v>2.7812448000000001</v>
      </c>
    </row>
    <row r="452" spans="1:7">
      <c r="A452">
        <v>139.43799999999999</v>
      </c>
      <c r="B452" s="1"/>
      <c r="C452">
        <v>2.0916999999999999</v>
      </c>
      <c r="E452">
        <v>2.9120370000000002</v>
      </c>
      <c r="F452" s="1">
        <v>1.87147</v>
      </c>
      <c r="G452">
        <f t="shared" si="6"/>
        <v>2.7955555200000002</v>
      </c>
    </row>
    <row r="453" spans="1:7">
      <c r="A453">
        <v>139.75</v>
      </c>
      <c r="B453" s="1"/>
      <c r="C453">
        <v>2.0627089999999999</v>
      </c>
      <c r="E453">
        <v>2.9237440000000001</v>
      </c>
      <c r="F453" s="1">
        <v>1.8417809999999999</v>
      </c>
      <c r="G453">
        <f t="shared" si="6"/>
        <v>2.8067942399999999</v>
      </c>
    </row>
    <row r="454" spans="1:7">
      <c r="B454" s="1"/>
      <c r="E454">
        <v>2.9263629999999998</v>
      </c>
      <c r="F454" s="1">
        <v>1.8197460000000001</v>
      </c>
      <c r="G454">
        <f t="shared" si="6"/>
        <v>2.8093084799999999</v>
      </c>
    </row>
    <row r="455" spans="1:7">
      <c r="B455" s="1"/>
      <c r="E455">
        <v>2.9372120000000002</v>
      </c>
      <c r="F455" s="1">
        <v>1.813876</v>
      </c>
      <c r="G455">
        <f t="shared" ref="G455:G457" si="7">E455*0.96</f>
        <v>2.8197235200000001</v>
      </c>
    </row>
    <row r="456" spans="1:7">
      <c r="B456" s="1"/>
      <c r="E456">
        <v>2.9493469999999999</v>
      </c>
      <c r="F456" s="1">
        <v>1.795625</v>
      </c>
      <c r="G456">
        <f t="shared" si="7"/>
        <v>2.8313731199999999</v>
      </c>
    </row>
    <row r="457" spans="1:7">
      <c r="B457" s="1"/>
      <c r="E457">
        <v>2.969195</v>
      </c>
      <c r="F457" s="1">
        <v>1.7736799999999999</v>
      </c>
      <c r="G457">
        <f t="shared" si="7"/>
        <v>2.8504271999999999</v>
      </c>
    </row>
    <row r="458" spans="1:7">
      <c r="B458" s="1"/>
      <c r="F458" s="1">
        <v>1.7521580000000001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Листы</vt:lpstr>
      </vt:variant>
      <vt:variant>
        <vt:i4>3</vt:i4>
      </vt:variant>
      <vt:variant>
        <vt:lpstr>Именованные диапазоны</vt:lpstr>
      </vt:variant>
      <vt:variant>
        <vt:i4>2</vt:i4>
      </vt:variant>
    </vt:vector>
  </HeadingPairs>
  <TitlesOfParts>
    <vt:vector size="5" baseType="lpstr">
      <vt:lpstr>SpSL + HA</vt:lpstr>
      <vt:lpstr>SpSL + FA + HA</vt:lpstr>
      <vt:lpstr>SpSL + CA  + HA</vt:lpstr>
      <vt:lpstr>'SpSL + HA'!Podzolik_Controle_Sephadex_G_75_001_001</vt:lpstr>
      <vt:lpstr>'SpSL + HA'!Podzolik1mgml___Ac_528_Sephadex_G_75_001_001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20-06-24T08:18:23Z</dcterms:created>
  <dcterms:modified xsi:type="dcterms:W3CDTF">2020-09-03T06:11:57Z</dcterms:modified>
</cp:coreProperties>
</file>